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persons/person.xml" ContentType="application/vnd.ms-excel.person+xml"/>
  <Override PartName="/customXml/itemProps1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atrobeuni-my.sharepoint.com/personal/creimann_ltu_edu_au/Documents/Lab folder/_MANUSCRIPT/_REVISION JEXBIO 2026/SUPPLEMENTAL TABLES (submitted)/"/>
    </mc:Choice>
  </mc:AlternateContent>
  <xr:revisionPtr revIDLastSave="1603" documentId="8_{6C20A8C9-5509-4DAF-8C30-562B2F032CCB}" xr6:coauthVersionLast="47" xr6:coauthVersionMax="47" xr10:uidLastSave="{773082DD-727F-4CA2-8F51-65DBDE40652E}"/>
  <bookViews>
    <workbookView xWindow="-108" yWindow="-108" windowWidth="23256" windowHeight="12456" tabRatio="628" xr2:uid="{71F3A41E-0961-4E31-9E4D-0EADBB2DA7EE}"/>
  </bookViews>
  <sheets>
    <sheet name="sEV N-terminomics data" sheetId="5" r:id="rId1"/>
    <sheet name="Significant hits" sheetId="10" r:id="rId2"/>
    <sheet name="Signficant hits - BP" sheetId="7" r:id="rId3"/>
    <sheet name="Signficant hits - CC" sheetId="8" r:id="rId4"/>
    <sheet name="Signficant hits  - MF" sheetId="9" r:id="rId5"/>
  </sheets>
  <definedNames>
    <definedName name="_xlnm._FilterDatabase" localSheetId="0" hidden="1">'sEV N-terminomics data'!$A$5:$AC$374</definedName>
    <definedName name="_xlnm._FilterDatabase" localSheetId="1" hidden="1">'Significant hits'!$A$5:$AG$5</definedName>
    <definedName name="ExternalData_1" localSheetId="2" hidden="1">'Signficant hits - BP'!$A$5:$M$118</definedName>
    <definedName name="ExternalData_2" localSheetId="3" hidden="1">'Signficant hits - CC'!$A$5:$M$79</definedName>
    <definedName name="ExternalData_3" localSheetId="4" hidden="1">'Signficant hits  - MF'!$A$5:$M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ristopher Reimann</author>
    <author>Christopher Can REIMANN</author>
  </authors>
  <commentList>
    <comment ref="AE5" authorId="0" shapeId="0" xr:uid="{C3B5BA89-8E43-471C-88D8-821DB7BD6A7F}">
      <text>
        <r>
          <rPr>
            <sz val="9"/>
            <color indexed="81"/>
            <rFont val="Tahoma"/>
            <family val="2"/>
          </rPr>
          <t>N-terminal start positions are based on available annotations and inferred from homologous proteins where necessary.</t>
        </r>
      </text>
    </comment>
    <comment ref="AF5" authorId="1" shapeId="0" xr:uid="{FE95A5F6-CF74-4719-995E-4D192CEFFD3A}">
      <text>
        <r>
          <rPr>
            <sz val="9"/>
            <color indexed="81"/>
            <rFont val="Tahoma"/>
            <family val="2"/>
          </rPr>
          <t xml:space="preserve">Tsumagari, K., Chang, C. H., &amp; Ishihama, Y. (2021). Exploring the landscape of ectodomain shedding by quantitative protein terminomics. IScience, 24(4), 102259. https://doi.org/10.1016/j.isci.2021.102259
</t>
        </r>
      </text>
    </comment>
    <comment ref="AG5" authorId="1" shapeId="0" xr:uid="{2E14B9B6-F301-4ECE-A37A-197CFE02BADE}">
      <text>
        <r>
          <rPr>
            <sz val="9"/>
            <color indexed="81"/>
            <rFont val="Tahoma"/>
            <family val="2"/>
          </rPr>
          <t>Ameen, S. S., Griem-Krey, N., Dufour, A., Hossain, M. I., Hoque, A., Sturgeon, S., Nandurkar, H., Draxler, D. F., Medcalf, R. L., Kamaruddin, M. A., Lucet, I. S., Leeming, M. G., Liu, D., Dhillon, A., Lim, J. P., Basheer, F., Zhu, H. J., Bokhari, L., Roulston, C. L., … Cheng, H. C. (2023). N-Terminomic Changes in Neurons During Excitotoxicity Reveal Proteolytic Events Associated With Synaptic Dysfunctions and Potential Targets for Neuroprotection. Molecular and Cellular Proteomics, 22(5), 100543. https://doi.org/10.1016/j.mcpro.2023.100543</t>
        </r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6BE94E6-C0F8-4C60-9A0C-680EC3FC7E93}" keepAlive="1" name="Query - 24-05-19 Top 16 - BP ALL" description="Connection to the '24-05-19 Top 16 - BP ALL' query in the workbook." type="5" refreshedVersion="8" background="1" saveData="1">
    <dbPr connection="Provider=Microsoft.Mashup.OleDb.1;Data Source=$Workbook$;Location=&quot;24-05-19 Top 16 - BP ALL&quot;;Extended Properties=&quot;&quot;" command="SELECT * FROM [24-05-19 Top 16 - BP ALL]"/>
  </connection>
  <connection id="2" xr16:uid="{E4AA528C-BB89-45A9-B7EA-BBC2329CCF5E}" keepAlive="1" name="Query - 24-05-19 Top 16 - CC ALL" description="Connection to the '24-05-19 Top 16 - CC ALL' query in the workbook." type="5" refreshedVersion="8" background="1" saveData="1">
    <dbPr connection="Provider=Microsoft.Mashup.OleDb.1;Data Source=$Workbook$;Location=&quot;24-05-19 Top 16 - CC ALL&quot;;Extended Properties=&quot;&quot;" command="SELECT * FROM [24-05-19 Top 16 - CC ALL]"/>
  </connection>
  <connection id="3" xr16:uid="{6DE6C9CF-5397-4ED4-BAD0-9A732F94F614}" keepAlive="1" name="Query - 24-05-19 Top 16 - MF ALL" description="Connection to the '24-05-19 Top 16 - MF ALL' query in the workbook." type="5" refreshedVersion="8" background="1" saveData="1">
    <dbPr connection="Provider=Microsoft.Mashup.OleDb.1;Data Source=$Workbook$;Location=&quot;24-05-19 Top 16 - MF ALL&quot;;Extended Properties=&quot;&quot;" command="SELECT * FROM [24-05-19 Top 16 - MF ALL]"/>
  </connection>
</connections>
</file>

<file path=xl/sharedStrings.xml><?xml version="1.0" encoding="utf-8"?>
<sst xmlns="http://schemas.openxmlformats.org/spreadsheetml/2006/main" count="3517" uniqueCount="2090">
  <si>
    <t>#</t>
  </si>
  <si>
    <t>Cadherin-13</t>
  </si>
  <si>
    <t>Q8R490</t>
  </si>
  <si>
    <t>Cdh13</t>
  </si>
  <si>
    <t>T-cadherin, H-cadherin, CDHH, P105</t>
  </si>
  <si>
    <t>[R].SIVVSPILIPENQR.[Q]</t>
  </si>
  <si>
    <t>GPI</t>
  </si>
  <si>
    <t>Cell adhesion molecule</t>
  </si>
  <si>
    <t>139-151</t>
  </si>
  <si>
    <t>Clusterin</t>
  </si>
  <si>
    <t>G3V836</t>
  </si>
  <si>
    <t>Clu</t>
  </si>
  <si>
    <t>AAG4, APO-J, APOJ, CLI, CLU1, CLU2, KUB1, NA1/NA2, SGP-2, SGP2, SP-40, TRPM-2, TRPM2</t>
  </si>
  <si>
    <t>[G].EQEFSDNELQELSTQGSR.[Y]</t>
  </si>
  <si>
    <t>23-39</t>
  </si>
  <si>
    <t>Glutamate receptor</t>
  </si>
  <si>
    <t>F1LNE4</t>
  </si>
  <si>
    <t>Gria2</t>
  </si>
  <si>
    <t>GRIA2, GLUR2, GLURB, GluA2, GluR-K2, HBGR2, glutamate ionotropic receptor AMPA type subunit 2, gluR-B, gluR-2, NEDLIB</t>
  </si>
  <si>
    <t>[S].NSIQIGGLFPR.[G]</t>
  </si>
  <si>
    <t>-</t>
  </si>
  <si>
    <t>Noelin</t>
  </si>
  <si>
    <t>Q62609</t>
  </si>
  <si>
    <t>Olfm1</t>
  </si>
  <si>
    <t>D2Sut1e, Noe1, Noel, Noel1, pancortin, AMY, NOELIN1, OlfA, olfactomedin 1</t>
  </si>
  <si>
    <t>[P].TNPEESWQVYSSAQDSEGR.[C]</t>
  </si>
  <si>
    <t>34-53, 36-53</t>
  </si>
  <si>
    <t>Q9JI92</t>
  </si>
  <si>
    <t>Sdcbp</t>
  </si>
  <si>
    <t>MDA9, SYCL, ST1, TACIP18, MDA9</t>
  </si>
  <si>
    <t>[R].PSSVNYMVAPVTGNDAGIR.[R]</t>
  </si>
  <si>
    <t>92-103</t>
  </si>
  <si>
    <t>Chondroitin sulfate proteoglycan 5</t>
  </si>
  <si>
    <t>F1M4R7</t>
  </si>
  <si>
    <t>Cspg5</t>
  </si>
  <si>
    <t>NGC, neuroglycan C, CALEB</t>
  </si>
  <si>
    <t>[AG].VPAREAGSAIEAEELVR.[S]</t>
  </si>
  <si>
    <t>A0A140TAA1</t>
  </si>
  <si>
    <t>Igsf8</t>
  </si>
  <si>
    <t>CD81P3 (CD81 partner 3), EWI2, KCT4, CD316, PGRL</t>
  </si>
  <si>
    <t>[R].HAAYSVGWEMAPAGAPGPGR.[L]</t>
  </si>
  <si>
    <t>302-313</t>
  </si>
  <si>
    <t>Alpha-2 antiplasmin</t>
  </si>
  <si>
    <t>Q80ZA3</t>
  </si>
  <si>
    <t>Serpinf1</t>
  </si>
  <si>
    <t>Dmrs91, Serine (Or cysteine) peptidase inhibitor, clade F, member 1; PEDF, EPC-1, PIG35</t>
  </si>
  <si>
    <t>[L].AAAVSNFGYDLYR.[L]</t>
  </si>
  <si>
    <t>23-47</t>
  </si>
  <si>
    <t>P62815</t>
  </si>
  <si>
    <t>Atp6v1b2</t>
  </si>
  <si>
    <t>Atp6b2, Vat2</t>
  </si>
  <si>
    <t>[G].AAPELPVPTGGPMAGAR.[E]</t>
  </si>
  <si>
    <t>13-28</t>
  </si>
  <si>
    <t>AAPELPVPTGGPMAGAR; AAPELPVPTGGPMAGAR (ox. (M))</t>
  </si>
  <si>
    <t>A0A0G2K9D7</t>
  </si>
  <si>
    <t>Pcdhgc3</t>
  </si>
  <si>
    <t>PCDH2</t>
  </si>
  <si>
    <t>[A].STIIHYEILEER.[E]</t>
  </si>
  <si>
    <t>Endoplasmin</t>
  </si>
  <si>
    <t>A0A0A0MY09</t>
  </si>
  <si>
    <t>Hsp90b1</t>
  </si>
  <si>
    <t xml:space="preserve">GP96, GRP94, TRA1 </t>
  </si>
  <si>
    <t>[A].DDEVDVDGTVEEDLGKSR.[E]</t>
  </si>
  <si>
    <t>22-36</t>
  </si>
  <si>
    <t>A0A0H2UHM5</t>
  </si>
  <si>
    <t>Pdia3</t>
  </si>
  <si>
    <t>ERp57, ERp60, ERp61, GRP57, GRP58, HsT17083, P58, PI-PLC</t>
  </si>
  <si>
    <t>[A].SDVLELTDENFESR.[V]</t>
  </si>
  <si>
    <t>Transmembrane emp24 domain-containing protein 10</t>
  </si>
  <si>
    <t>Q63584</t>
  </si>
  <si>
    <t>Tmed10</t>
  </si>
  <si>
    <t>Tmp21, p23, P24(DELTA), p24d1, p24delta1</t>
  </si>
  <si>
    <t>[G].ISFHLPVNSR.[K]</t>
  </si>
  <si>
    <t>Syntaxin-7</t>
  </si>
  <si>
    <t>O70257</t>
  </si>
  <si>
    <t>Stx7</t>
  </si>
  <si>
    <t>[M].SYTPGIGGDPAQLAQR.[I]</t>
  </si>
  <si>
    <t>Cell cycle control protein</t>
  </si>
  <si>
    <t>A0A0G2JXG3</t>
  </si>
  <si>
    <t>Tmem30a</t>
  </si>
  <si>
    <t>[M].AMNYSAKDEVDGGPTGPPGGAAKTR.[R]</t>
  </si>
  <si>
    <t>Nidogen-2</t>
  </si>
  <si>
    <t>W4VSR4</t>
  </si>
  <si>
    <t>Nid2</t>
  </si>
  <si>
    <t>[A].LRPEELFPYGESWGDR.[L]</t>
  </si>
  <si>
    <t>Modifications</t>
  </si>
  <si>
    <t>1xDimethyl [N-Term]</t>
  </si>
  <si>
    <t>1xDimethyl [N-Term];1xOxidation [M7]</t>
  </si>
  <si>
    <t>1xAcetyl [N-Term]</t>
  </si>
  <si>
    <t>1xDimethyl [N-Term];1xOxidation [M13]</t>
  </si>
  <si>
    <t>1xDimethyl [K16];1xDimethyl [N-Term]</t>
  </si>
  <si>
    <t>1xAcetyl [N-Term];1xOxidation [M2];2xDimethyl [K7;K23]</t>
  </si>
  <si>
    <t>Secreted</t>
  </si>
  <si>
    <t>Polytopic</t>
  </si>
  <si>
    <t>Chaperone</t>
  </si>
  <si>
    <t>Membrane traffic protein</t>
  </si>
  <si>
    <t>Defense/immunity protein</t>
  </si>
  <si>
    <t>Unclassified</t>
  </si>
  <si>
    <t>HYT_ID</t>
  </si>
  <si>
    <t>log2 Med N GI BR4</t>
  </si>
  <si>
    <t>log2 Med N GI BR3</t>
  </si>
  <si>
    <t>log2 Med N GI BR2</t>
  </si>
  <si>
    <t>log2 Med N GI BR1</t>
  </si>
  <si>
    <t>log2 Med N 24 BR4</t>
  </si>
  <si>
    <t>log2 Med N 24 BR3</t>
  </si>
  <si>
    <t>log2 Med N 24 BR2</t>
  </si>
  <si>
    <t>log2 Med N 24 BR1</t>
  </si>
  <si>
    <t>log2 Med N 0 BR4</t>
  </si>
  <si>
    <t>log2 Med N 0 BR3</t>
  </si>
  <si>
    <t>log2 Med N 0 BR2</t>
  </si>
  <si>
    <t>log2 Med N 0 BR1</t>
  </si>
  <si>
    <t># PSMs</t>
  </si>
  <si>
    <t>Annotated Sequence</t>
  </si>
  <si>
    <t>p-value (24h -0h)</t>
  </si>
  <si>
    <t>neg log10 p-value (24h-0h)</t>
  </si>
  <si>
    <t>NaN</t>
  </si>
  <si>
    <t>1xMethyl [N-Term];1xOxidation [M13]</t>
  </si>
  <si>
    <t>[M].PDSRDDQQQGASMGTSPDNSQTSSLIDGR.[T]</t>
  </si>
  <si>
    <t>Q924N5</t>
  </si>
  <si>
    <t>Long-chain-fatty-acid--CoA ligase ACSBG1 OS=Rattus norvegicus OX=10116 GN=Acsbg1 PE=1 SV=1</t>
  </si>
  <si>
    <t>Q924N5 [19-47]</t>
  </si>
  <si>
    <t>Acsbg1</t>
  </si>
  <si>
    <t>1xDimethyl [K15];1xDimethyl [N-Term]</t>
  </si>
  <si>
    <t>[I].NYQPPTVVPGGDLAKVQR.[A]</t>
  </si>
  <si>
    <t>P68370</t>
  </si>
  <si>
    <t>Tubulin alpha-1A chain OS=Rattus norvegicus OX=10116 GN=Tuba1a PE=1 SV=1</t>
  </si>
  <si>
    <t>P68370 [356-373]</t>
  </si>
  <si>
    <t>Tuba1a</t>
  </si>
  <si>
    <t>1xDimethyl [K11];1xDimethyl [N-Term]</t>
  </si>
  <si>
    <t>[I].NVYYNEATGNKYVPR.[A]</t>
  </si>
  <si>
    <t>Q3KRE8</t>
  </si>
  <si>
    <t>Tubulin beta-2B chain OS=Rattus norvegicus OX=10116 GN=Tubb2b PE=1 SV=1</t>
  </si>
  <si>
    <t>Q3KRE8 [48-62]</t>
  </si>
  <si>
    <t>Tubb2b</t>
  </si>
  <si>
    <t>Glutamate receptor OS=Rattus norvegicus OX=10116 GN=Gria2 PE=3 SV=2</t>
  </si>
  <si>
    <t>F1LNE4 [25-35]</t>
  </si>
  <si>
    <t>[Y].MVAPVTGNDAGIR.[R]</t>
  </si>
  <si>
    <t>Syntenin-1 OS=Rattus norvegicus OX=10116 GN=Sdcbp PE=1 SV=1</t>
  </si>
  <si>
    <t>Q9JI92 [94-106]</t>
  </si>
  <si>
    <t>1xMethyl [N-Term]</t>
  </si>
  <si>
    <t>[M].PDYLGADQR.[K]</t>
  </si>
  <si>
    <t>G3V7L6</t>
  </si>
  <si>
    <t>26S proteasome AAA-ATPase subunit RPT1 OS=Rattus norvegicus OX=10116 GN=Psmc2 PE=1 SV=1</t>
  </si>
  <si>
    <t>G3V7L6 [2-10]</t>
  </si>
  <si>
    <t>Psmc2</t>
  </si>
  <si>
    <t>1xAcetyl [N-Term];1xDimethyl [K2];1xOxidation [M5]</t>
  </si>
  <si>
    <t>[-].MKPAMETAAEENTEQSQER.[K]</t>
  </si>
  <si>
    <t>A0A0G2JZB8</t>
  </si>
  <si>
    <t>Neuronal membrane glycoprotein M6-b OS=Rattus norvegicus OX=10116 GN=Gpm6b PE=3 SV=1</t>
  </si>
  <si>
    <t>A0A0G2JZB8 [1-19]</t>
  </si>
  <si>
    <t>Gpm6b</t>
  </si>
  <si>
    <t>1xDimethyl [K2];1xDimethyl [N-Term];1xOxidation [M5]</t>
  </si>
  <si>
    <t>1xDimethyl [K2];1xDimethyl [N-Term]</t>
  </si>
  <si>
    <t>[-].MKASGTLR.[E]</t>
  </si>
  <si>
    <t>P62718</t>
  </si>
  <si>
    <t>60S ribosomal protein L18a OS=Rattus norvegicus OX=10116 GN=Rpl18a PE=2 SV=1</t>
  </si>
  <si>
    <t>P62718 [1-8]</t>
  </si>
  <si>
    <t>Rpl18a</t>
  </si>
  <si>
    <t>[A].METAAEENTEQSQER.[K]</t>
  </si>
  <si>
    <t>A0A0G2JZB8 [5-19]</t>
  </si>
  <si>
    <t>1xDimethyl [K10];1xDimethyl [N-Term]</t>
  </si>
  <si>
    <t>[G].LYFHIGETEKR.[C]</t>
  </si>
  <si>
    <t>G3V6N2</t>
  </si>
  <si>
    <t>Transmembrane emp24 protein transport domain containing 4 (Predicted)  isoform CRA_b OS=Rattus norvegicus OX=10116 GN=Tmed4 PE=1 SV=3</t>
  </si>
  <si>
    <t>G3V6N2 [30-40]</t>
  </si>
  <si>
    <t>Tmed4</t>
  </si>
  <si>
    <t>1xAcetyl [N-Term];1xDimethyl [K6]</t>
  </si>
  <si>
    <t>[R].LVFAGKQLEDGR.[T]</t>
  </si>
  <si>
    <t>F1M927</t>
  </si>
  <si>
    <t>40S ribosomal protein S27a OS=Rattus norvegicus OX=10116 PE=3 SV=2</t>
  </si>
  <si>
    <t>F1M927 [42-53]</t>
  </si>
  <si>
    <t>1xDimethyl [N-Term];1xOxidation [M9]</t>
  </si>
  <si>
    <t>[IVA].LVDLEPGTMDSVR.[S]</t>
  </si>
  <si>
    <t>P85108;Q4QRB4;G3V7C6;P69897;Q3KRE8</t>
  </si>
  <si>
    <t>Tubulin beta-2A chain OS=Rattus norvegicus OX=10116 GN=Tubb2a PE=1 SV=1
Tubulin beta-3 chain OS=Rattus norvegicus OX=10116 GN=Tubb3 PE=1 SV=1
Tubulin beta chain OS=Rattus norvegicus OX=10116 GN=Tubb4b PE=1 SV=2
Tubulin beta-5 chain OS=Rattus norvegicus OX=10116 GN=Tubb5 PE=1 SV=1
Tubulin beta-2B chain OS=Rattus norvegicus OX=10116 GN=Tubb2b PE=1 SV=1</t>
  </si>
  <si>
    <t>P85108 [65-77];Q4QRB4 [65-77];G3V7C6 [65-77];P69897 [65-77];Q3KRE8 [65-77]</t>
  </si>
  <si>
    <t>Tubb2a;Tubb2b;Tubb3;Tubb4b;Tubb5</t>
  </si>
  <si>
    <t>1xDimethyl [K4];1xMethyl [N-Term];1xOxidation [M15]</t>
  </si>
  <si>
    <t>[M].PEVKELSEALPETPMDPITGVGVVASR.[N]</t>
  </si>
  <si>
    <t>D4A732</t>
  </si>
  <si>
    <t>Multivesicular body subunit 12B OS=Rattus norvegicus OX=10116 GN=Mvb12b PE=3 SV=2</t>
  </si>
  <si>
    <t>D4A732 [31-57]</t>
  </si>
  <si>
    <t>Mvb12b</t>
  </si>
  <si>
    <t>[H].PEYAVSVLLR.[L]</t>
  </si>
  <si>
    <t>P02769</t>
  </si>
  <si>
    <t>Serum albumin OS=Bos taurus GN=ALB PE=1 SV=4</t>
  </si>
  <si>
    <t>P02769 [362-371]</t>
  </si>
  <si>
    <t>1xDimethyl [K10];1xMethyl [N-Term]</t>
  </si>
  <si>
    <t>[M].PFSNSHNTQKLR.[F]</t>
  </si>
  <si>
    <t>P07335</t>
  </si>
  <si>
    <t>Creatine kinase B-type OS=Rattus norvegicus OX=10116 GN=Ckb PE=1 SV=2</t>
  </si>
  <si>
    <t>P07335 [2-13]</t>
  </si>
  <si>
    <t>Ckb</t>
  </si>
  <si>
    <t>[D].PVRPEVPEAIR.[K]</t>
  </si>
  <si>
    <t>P11506;A0A0G2K9Q6</t>
  </si>
  <si>
    <t>Plasma membrane calcium-transporting ATPase 2 OS=Rattus norvegicus OX=10116 GN=Atp2b2 PE=1 SV=2
Calcium-transporting ATPase OS=Rattus norvegicus OX=10116 GN=Atp2b3 PE=1 SV=1</t>
  </si>
  <si>
    <t>P11506 [708-718];A0A0G2K9Q6 [682-692]</t>
  </si>
  <si>
    <t>Atp2b2;Atp2b3</t>
  </si>
  <si>
    <t>[D].PTVDQVDDTSIVVR.[W]</t>
  </si>
  <si>
    <t>A0A096P6L8</t>
  </si>
  <si>
    <t>Fibronectin OS=Rattus norvegicus OX=10116 GN=Fn1 PE=1 SV=2</t>
  </si>
  <si>
    <t>A0A096P6L8 [816-829]</t>
  </si>
  <si>
    <t>Fn1</t>
  </si>
  <si>
    <t>[D].PTGTYHGDSDLQLER.[I]</t>
  </si>
  <si>
    <t>G3V7C6</t>
  </si>
  <si>
    <t>Tubulin beta chain OS=Rattus norvegicus OX=10116 GN=Tubb4b PE=1 SV=2</t>
  </si>
  <si>
    <t>G3V7C6 [32-46]</t>
  </si>
  <si>
    <t>Tubb4b</t>
  </si>
  <si>
    <t>[D].PTGTYHGDSDLQLDR.[I]</t>
  </si>
  <si>
    <t>P69897</t>
  </si>
  <si>
    <t>Tubulin beta-5 chain OS=Rattus norvegicus OX=10116 GN=Tubb5 PE=1 SV=1</t>
  </si>
  <si>
    <t>P69897 [32-46]</t>
  </si>
  <si>
    <t>Tubb5</t>
  </si>
  <si>
    <t>[D].PTGSYHGDSDLQLER.[I]</t>
  </si>
  <si>
    <t>P85108;Q3KRE8</t>
  </si>
  <si>
    <t>Tubulin beta-2A chain OS=Rattus norvegicus OX=10116 GN=Tubb2a PE=1 SV=1
Tubulin beta-2B chain OS=Rattus norvegicus OX=10116 GN=Tubb2b PE=1 SV=1</t>
  </si>
  <si>
    <t>P85108 [32-46];Q3KRE8 [32-46]</t>
  </si>
  <si>
    <t>Tubb2a;Tubb2b</t>
  </si>
  <si>
    <t>Q9JI92 [88-106]</t>
  </si>
  <si>
    <t>1xMethyl [N-Term];1xOxidation [M7]</t>
  </si>
  <si>
    <t>1xDimethyl [K13];1xMethyl [N-Term];1xOxidation [M5]</t>
  </si>
  <si>
    <t>[D].PSPSMPGQQVLDKHQLGR.[L]</t>
  </si>
  <si>
    <t>P47861</t>
  </si>
  <si>
    <t>Synaptotagmin-5 OS=Rattus norvegicus OX=10116 GN=Syt5 PE=1 SV=1</t>
  </si>
  <si>
    <t>P47861 [94-111]</t>
  </si>
  <si>
    <t>Syt5</t>
  </si>
  <si>
    <t>1xDimethyl [K3];1xMethyl [N-Term]</t>
  </si>
  <si>
    <t>[M].PSKGPLQSVQVFGR.[K]</t>
  </si>
  <si>
    <t>A0A1W2Q631</t>
  </si>
  <si>
    <t>40S ribosomal protein S16 OS=Rattus norvegicus OX=10116 GN=Rps16 PE=1 SV=1</t>
  </si>
  <si>
    <t>A0A1W2Q631 [2-15]</t>
  </si>
  <si>
    <t>Rps16</t>
  </si>
  <si>
    <t>[D].PSGNYVGDSDLQLER.[I]</t>
  </si>
  <si>
    <t>Q4QRB4</t>
  </si>
  <si>
    <t>Tubulin beta-3 chain OS=Rattus norvegicus OX=10116 GN=Tubb3 PE=1 SV=1</t>
  </si>
  <si>
    <t>Q4QRB4 [32-46]</t>
  </si>
  <si>
    <t>Tubb3</t>
  </si>
  <si>
    <t>[V].PQVSTPTLVEVSR.[S]</t>
  </si>
  <si>
    <t>P02769 [439-451]</t>
  </si>
  <si>
    <t>1xDimethyl [K6];1xMethyl [N-Term]</t>
  </si>
  <si>
    <t>[M].PGVTVKDVNQQEFVR.[A]</t>
  </si>
  <si>
    <t>A0A0H2UI38</t>
  </si>
  <si>
    <t>40S ribosomal protein S19 OS=Rattus norvegicus OX=10116 GN=Rps19l2 PE=3 SV=1</t>
  </si>
  <si>
    <t>A0A0H2UI38 [14-28]</t>
  </si>
  <si>
    <t>Rps19l2</t>
  </si>
  <si>
    <t>1xMethyl [N-Term];2xDimethyl [K4;K15]</t>
  </si>
  <si>
    <t>[M].PLAKDLLHPSPEEEKR.[K]</t>
  </si>
  <si>
    <t>Q71TY3</t>
  </si>
  <si>
    <t>40S ribosomal protein S27 OS=Rattus norvegicus OX=10116 GN=Rps27 PE=1 SV=3</t>
  </si>
  <si>
    <t>Q71TY3 [2-17]</t>
  </si>
  <si>
    <t>Rps27</t>
  </si>
  <si>
    <t>1xDimethyl [K12];1xMethyl [N-Term]</t>
  </si>
  <si>
    <t>[M].PLENLEEEGLPKNPDLR.[I]</t>
  </si>
  <si>
    <t>Q6PCT9</t>
  </si>
  <si>
    <t>26S proteasome non-ATPase regulatory subunit 6 OS=Rattus norvegicus OX=10116 GN=Psmd6 PE=1 SV=1</t>
  </si>
  <si>
    <t>Q6PCT9 [2-18]</t>
  </si>
  <si>
    <t>Psmd6</t>
  </si>
  <si>
    <t>1xDimethyl [K4];1xDimethyl [N-Term]</t>
  </si>
  <si>
    <t>[L].ITGKEDAANNYAR.[G]</t>
  </si>
  <si>
    <t>Q6AYZ1;P68370</t>
  </si>
  <si>
    <t>Tubulin alpha-1C chain OS=Rattus norvegicus OX=10116 GN=Tuba1c PE=1 SV=1
Tubulin alpha-1A chain OS=Rattus norvegicus OX=10116 GN=Tuba1a PE=1 SV=1</t>
  </si>
  <si>
    <t>Q6AYZ1 [93-105];P68370 [93-105]</t>
  </si>
  <si>
    <t>Tuba1a;Tuba1c</t>
  </si>
  <si>
    <t>[D].PITGVGVVASR.[N]</t>
  </si>
  <si>
    <t>D4A732 [47-57]</t>
  </si>
  <si>
    <t>1xMethyl [N-Term];1xOxidation [M2]</t>
  </si>
  <si>
    <t>[M].PMFIVNTNVPR.[A]</t>
  </si>
  <si>
    <t>D3ZE63</t>
  </si>
  <si>
    <t>Uncharacterized protein OS=Rattus norvegicus OX=10116 PE=3 SV=1</t>
  </si>
  <si>
    <t>D3ZE63 [2-12]</t>
  </si>
  <si>
    <t>[D].PPYHFPDDLSYR.[W]</t>
  </si>
  <si>
    <t>Q63198</t>
  </si>
  <si>
    <t>Contactin-1 OS=Rattus norvegicus OX=10116 GN=Cntn1 PE=1 SV=2</t>
  </si>
  <si>
    <t>Q63198 [160-171]</t>
  </si>
  <si>
    <t>Cntn1</t>
  </si>
  <si>
    <t>[M].PPYTIVYFPVR.[G]</t>
  </si>
  <si>
    <t>P04906</t>
  </si>
  <si>
    <t>Glutathione S-transferase P OS=Rattus norvegicus OX=10116 GN=Gstp1 PE=1 SV=2</t>
  </si>
  <si>
    <t>P04906 [2-12]</t>
  </si>
  <si>
    <t>Gstp1</t>
  </si>
  <si>
    <t>1xDimethyl [K8];1xMethyl [N-Term]</t>
  </si>
  <si>
    <t>[D].PIVAVDSKR.[G]</t>
  </si>
  <si>
    <t>G3V928</t>
  </si>
  <si>
    <t>Prolow-density lipoprotein receptor-related protein 1 OS=Rattus norvegicus OX=10116 GN=Lrp1 PE=1 SV=1</t>
  </si>
  <si>
    <t>G3V928 [4080-4088]</t>
  </si>
  <si>
    <t>Lrp1</t>
  </si>
  <si>
    <t>1xDimethyl [K9];1xDimethyl [N-Term]</t>
  </si>
  <si>
    <t>[L].LTEAPLNPKANR.[E]</t>
  </si>
  <si>
    <t>A0A0G2K3K2;P62738</t>
  </si>
  <si>
    <t>Actin  cytoplasmic 1 OS=Rattus norvegicus OX=10116 GN=Actb PE=1 SV=1
Actin  aortic smooth muscle OS=Rattus norvegicus OX=10116 GN=Acta2 PE=2 SV=1</t>
  </si>
  <si>
    <t>A0A0G2K3K2 [108-119];P62738 [107-118]</t>
  </si>
  <si>
    <t>Acta2;Actb</t>
  </si>
  <si>
    <t>1xDimethyl [K13];1xDimethyl [N-Term]</t>
  </si>
  <si>
    <t>[G].LSLEPVYWNSANKR.[F]</t>
  </si>
  <si>
    <t>G3V7D4</t>
  </si>
  <si>
    <t>Ephrin B3 OS=Rattus norvegicus OX=10116 GN=Efnb3 PE=3 SV=1</t>
  </si>
  <si>
    <t>G3V7D4 [28-41]</t>
  </si>
  <si>
    <t>Efnb3</t>
  </si>
  <si>
    <t>[D].GSSEESISTVEEPENETPPAPSR.[E]</t>
  </si>
  <si>
    <t>F1M6V1</t>
  </si>
  <si>
    <t>Heterochromatin protein 1-binding protein 3 OS=Rattus norvegicus OX=10116 GN=Hp1bp3 PE=1 SV=3</t>
  </si>
  <si>
    <t>F1M6V1 [69-91]</t>
  </si>
  <si>
    <t>Hp1bp3</t>
  </si>
  <si>
    <t>[L].GSFLYEYSR.[R]</t>
  </si>
  <si>
    <t>P02769 [351-359]</t>
  </si>
  <si>
    <t>[D].GQVITIGNER.[F]</t>
  </si>
  <si>
    <t>D3ZRN3;A0A0G2K3K2;P62738</t>
  </si>
  <si>
    <t>Actin  beta-like 2 OS=Rattus norvegicus OX=10116 GN=Actbl2 PE=1 SV=1
Actin  cytoplasmic 1 OS=Rattus norvegicus OX=10116 GN=Actb PE=1 SV=1
Actin  aortic smooth muscle OS=Rattus norvegicus OX=10116 GN=Acta2 PE=2 SV=1</t>
  </si>
  <si>
    <t>D3ZRN3 [246-255];A0A0G2K3K2 [248-257];P62738 [247-256]</t>
  </si>
  <si>
    <t>Acta2;Actb;Actbl2</t>
  </si>
  <si>
    <t>1xDimethyl [N-Term];2xDimethyl [K3;K14]</t>
  </si>
  <si>
    <t>[M].GQKDSYVGDEAQSKR.[G]</t>
  </si>
  <si>
    <t>A0A0G2K3K2 [51-65];P62738 [50-64]</t>
  </si>
  <si>
    <t>1xDimethyl [K8];1xDimethyl [N-Term]</t>
  </si>
  <si>
    <t>[A].GQAVEYLKR.[E]</t>
  </si>
  <si>
    <t>F7F3Z1</t>
  </si>
  <si>
    <t>Lectin  mannose-binding 2-like OS=Rattus norvegicus OX=10116 GN=Lman2l PE=1 SV=2</t>
  </si>
  <si>
    <t>F7F3Z1 [46-54]</t>
  </si>
  <si>
    <t>Lman2l</t>
  </si>
  <si>
    <t>1xDimethyl [N-Term];1xOxidation [M2];2xDimethyl [K5;K16]</t>
  </si>
  <si>
    <t>[V].GMGQKDSYVGDEAQSKR.[G]</t>
  </si>
  <si>
    <t>A0A0G2K3K2 [49-65];P62738 [48-64]</t>
  </si>
  <si>
    <t>1xDimethyl [K17];1xDimethyl [N-Term]</t>
  </si>
  <si>
    <t>[V].GINYQPPTVVPGGDLAKVQR.[A]</t>
  </si>
  <si>
    <t>P68370 [354-373]</t>
  </si>
  <si>
    <t>1xAcetyl [N-Term];1xDimethyl [K11];1xOxidation [M3]</t>
  </si>
  <si>
    <t>[M].GDMTNSDFYSKNQR.[N]</t>
  </si>
  <si>
    <t>P11506</t>
  </si>
  <si>
    <t>Plasma membrane calcium-transporting ATPase 2 OS=Rattus norvegicus OX=10116 GN=Atp2b2 PE=1 SV=2</t>
  </si>
  <si>
    <t>P11506 [2-15]</t>
  </si>
  <si>
    <t>Atp2b2</t>
  </si>
  <si>
    <t>1xDimethyl [K6];1xDimethyl [N-Term]</t>
  </si>
  <si>
    <t>[M].GEIEQKPTPASR.[L]</t>
  </si>
  <si>
    <t>F1LYQ8</t>
  </si>
  <si>
    <t>FERM  ARHGEF and pleckstrin domain-containing protein 1 OS=Rattus norvegicus OX=10116 GN=Farp1 PE=1 SV=2</t>
  </si>
  <si>
    <t>F1LYQ8 [2-13]</t>
  </si>
  <si>
    <t>Farp1</t>
  </si>
  <si>
    <t>[L].GEYGFQNALIVR.[Y]</t>
  </si>
  <si>
    <t>P02769;A0A0G2JSH5</t>
  </si>
  <si>
    <t>Serum albumin OS=Bos taurus GN=ALB PE=1 SV=4
Albumin OS=Rattus norvegicus OX=10116 GN=Alb PE=1 SV=1</t>
  </si>
  <si>
    <t>P02769 [422-433];A0A0G2JSH5 [423-434]</t>
  </si>
  <si>
    <t>Alb</t>
  </si>
  <si>
    <t>[V].GGLSPDTPEEKIR.[E]</t>
  </si>
  <si>
    <t>Q9JJ54</t>
  </si>
  <si>
    <t>Heterogeneous nuclear ribonucleoprotein D0 OS=Rattus norvegicus OX=10116 GN=Hnrnpd PE=1 SV=2</t>
  </si>
  <si>
    <t>Q9JJ54 [185-197]</t>
  </si>
  <si>
    <t>Hnrnpd</t>
  </si>
  <si>
    <t>[M].GHQQLYWSHPR.[K]</t>
  </si>
  <si>
    <t>P62275</t>
  </si>
  <si>
    <t>40S ribosomal protein S29 OS=Rattus norvegicus OX=10116 GN=Rps29 PE=1 SV=2</t>
  </si>
  <si>
    <t>P62275 [2-12]</t>
  </si>
  <si>
    <t>Rps29</t>
  </si>
  <si>
    <t>[W].GKYLYEIAR.[R]</t>
  </si>
  <si>
    <t>P02769 [159-167]</t>
  </si>
  <si>
    <t>1xDimethyl [N-Term];1xOxidation [M4]</t>
  </si>
  <si>
    <t>[M].GLAMGGAGGASFDR.[TA]</t>
  </si>
  <si>
    <t>F1M3D3</t>
  </si>
  <si>
    <t>Heterogeneous nuclear ribonucleoprotein M OS=Rattus norvegicus OX=10116 GN=Hnrnpm PE=1 SV=1</t>
  </si>
  <si>
    <t>F1M3D3 [607-620]</t>
  </si>
  <si>
    <t>Hnrnpm</t>
  </si>
  <si>
    <t>[Y].GFQNALIVR.[Y]</t>
  </si>
  <si>
    <t>P02769 [425-433];A0A0G2JSH5 [426-434]</t>
  </si>
  <si>
    <t>[D].QFEKLGEYGFQNALIVR.[Y]</t>
  </si>
  <si>
    <t>P02769 [417-433]</t>
  </si>
  <si>
    <t>[M].GVQVETISSGDGR.[T]</t>
  </si>
  <si>
    <t>Q62658</t>
  </si>
  <si>
    <t>Peptidyl-prolyl cis-trans isomerase FKBP1A OS=Rattus norvegicus OX=10116 GN=Fkbp1a PE=1 SV=3</t>
  </si>
  <si>
    <t>Q62658 [2-14]</t>
  </si>
  <si>
    <t>Fkbp1a</t>
  </si>
  <si>
    <t>Transmembrane emp24 domain-containing protein 10 OS=Rattus norvegicus OX=10116 GN=Tmed10 PE=1 SV=2</t>
  </si>
  <si>
    <t>Q63584 [32-41]</t>
  </si>
  <si>
    <t>1xDimethyl [N-Term];2xDimethyl [K6;K10]</t>
  </si>
  <si>
    <t>[Q].LSAPEKVIVKTR.[T]</t>
  </si>
  <si>
    <t>Q3KR51</t>
  </si>
  <si>
    <t>Neuronal vesicle trafficking-associated protein 2 OS=Rattus norvegicus OX=10116 GN=Nsg2 PE=1 SV=1</t>
  </si>
  <si>
    <t>Q3KR51 [38-49]</t>
  </si>
  <si>
    <t>Nsg2</t>
  </si>
  <si>
    <t>1xDimethyl [K3];1xDimethyl [N-Term]</t>
  </si>
  <si>
    <t>[A].IQKTPQIQVYSR.[H]</t>
  </si>
  <si>
    <t>P07151</t>
  </si>
  <si>
    <t>Beta-2-microglobulin OS=Rattus norvegicus OX=10116 GN=B2m PE=1 SV=1</t>
  </si>
  <si>
    <t>P07151 [21-32]</t>
  </si>
  <si>
    <t>B2m</t>
  </si>
  <si>
    <t>1xDimethyl [K2];1xDimethyl [N-Term];1xOxidation [M11]</t>
  </si>
  <si>
    <t>[A].LKATSELNLEMDTR.[Q]</t>
  </si>
  <si>
    <t>G3V6A0</t>
  </si>
  <si>
    <t>Platelet-derived growth factor receptor alpha OS=Rattus norvegicus OX=10116 GN=Pdgfra PE=1 SV=1</t>
  </si>
  <si>
    <t>G3V6A0 [207-220]</t>
  </si>
  <si>
    <t>Pdgfra</t>
  </si>
  <si>
    <t>[S].LEVSESPGSVQVAR.[G]</t>
  </si>
  <si>
    <t>Q5U2P2</t>
  </si>
  <si>
    <t>Immunoglobulin superfamily member 11 OS=Rattus norvegicus OX=10116 GN=Igsf11 PE=2 SV=1</t>
  </si>
  <si>
    <t>Q5U2P2 [23-36]</t>
  </si>
  <si>
    <t>Igsf11</t>
  </si>
  <si>
    <t>[TA].HKSEIAHR.[F]</t>
  </si>
  <si>
    <t>P02769 [27-34];A0A0G2JSH5 [27-34]</t>
  </si>
  <si>
    <t>1xDimethyl [K1];1xDimethyl [N-Term]</t>
  </si>
  <si>
    <t>[K].KELEEQLGPVAEETR.[A]</t>
  </si>
  <si>
    <t>A0A0G2K151</t>
  </si>
  <si>
    <t>Apolipoprotein E OS=Rattus norvegicus OX=10116 GN=Apoe PE=1 SV=1</t>
  </si>
  <si>
    <t>A0A0G2K151 [133-147]</t>
  </si>
  <si>
    <t>Apoe</t>
  </si>
  <si>
    <t>[S].KFVGGAENTAHPR.[V]</t>
  </si>
  <si>
    <t>A0A0G2JVW1</t>
  </si>
  <si>
    <t>Insulin-like growth factor-binding protein 5 OS=Rattus norvegicus OX=10116 GN=Igfbp5 PE=4 SV=1</t>
  </si>
  <si>
    <t>A0A0G2JVW1 [160-172]</t>
  </si>
  <si>
    <t>Igfbp5</t>
  </si>
  <si>
    <t>[M].GVEIETISPGDGR.[T]</t>
  </si>
  <si>
    <t>P97534</t>
  </si>
  <si>
    <t>Peptidyl-prolyl cis-trans isomerase FKBP1B OS=Rattus norvegicus OX=10116 GN=Fkbp1b PE=1 SV=3</t>
  </si>
  <si>
    <t>P97534 [2-14]</t>
  </si>
  <si>
    <t>Fkbp1b</t>
  </si>
  <si>
    <t>[R].KVPQVSTPTLVEVSR.[S]</t>
  </si>
  <si>
    <t>P02769 [437-451]</t>
  </si>
  <si>
    <t>1xAcetyl [N-Term];1xDimethyl [K13];1xOxidation [M3]</t>
  </si>
  <si>
    <t>[M].GDMANSSIEFHPKPQQQR.[E]</t>
  </si>
  <si>
    <t>A0A0G2K9Q6</t>
  </si>
  <si>
    <t>Calcium-transporting ATPase OS=Rattus norvegicus OX=10116 GN=Atp2b3 PE=1 SV=1</t>
  </si>
  <si>
    <t>A0A0G2K9Q6 [2-19]</t>
  </si>
  <si>
    <t>Atp2b3</t>
  </si>
  <si>
    <t>[D].THKSEIAHR.[F]</t>
  </si>
  <si>
    <t>P02769 [26-34]</t>
  </si>
  <si>
    <t>[C].TFIQNVPLEDR.[V]</t>
  </si>
  <si>
    <t>A0A0G2JZ52</t>
  </si>
  <si>
    <t>Heterogeneous nuclear ribonucleoprotein U OS=Rattus norvegicus OX=10116 GN=Hnrnpu PE=1 SV=1</t>
  </si>
  <si>
    <t>A0A0G2JZ52 [448-458]</t>
  </si>
  <si>
    <t>Hnrnpu</t>
  </si>
  <si>
    <t>1xAcetyl [N-Term];2xDimethyl [K11;K13]</t>
  </si>
  <si>
    <t>[M].TENSTSTPAAKPKR.[A]</t>
  </si>
  <si>
    <t>P43278</t>
  </si>
  <si>
    <t>Histone H1.0 OS=Rattus norvegicus OX=10116 GN=H1-0 PE=2 SV=2</t>
  </si>
  <si>
    <t>P43278 [2-15]</t>
  </si>
  <si>
    <t>H1-0</t>
  </si>
  <si>
    <t>[L].TEAPLNPKANR.[E]</t>
  </si>
  <si>
    <t>A0A0G2K3K2 [109-119];P62738 [108-118]</t>
  </si>
  <si>
    <t>[T].TAPSPTQLAHR.[G]</t>
  </si>
  <si>
    <t>A0A0G2JZ18</t>
  </si>
  <si>
    <t>Pentraxin 4 OS=Rattus norvegicus OX=10116 GN=Ptx4 PE=4 SV=1</t>
  </si>
  <si>
    <t>A0A0G2JZ18 [199-209]</t>
  </si>
  <si>
    <t>Ptx4</t>
  </si>
  <si>
    <t>[L].TAEILELAGNAAR.[D]</t>
  </si>
  <si>
    <t>D3ZXP3</t>
  </si>
  <si>
    <t>Histone H2A OS=Rattus norvegicus OX=10116 GN=H2afx PE=1 SV=1</t>
  </si>
  <si>
    <t>D3ZXP3 [60-72]</t>
  </si>
  <si>
    <t>H2afx</t>
  </si>
  <si>
    <t>[M].TAADFGAGAAAGTVGGPGSR.[S]</t>
  </si>
  <si>
    <t>M0R697</t>
  </si>
  <si>
    <t>Transmembrane protein 121B OS=Rattus norvegicus OX=10116 GN=Tmem121b PE=3 SV=1</t>
  </si>
  <si>
    <t>M0R697 [128-147]</t>
  </si>
  <si>
    <t>Tmem121b</t>
  </si>
  <si>
    <t>Syntaxin-7 OS=Rattus norvegicus OX=10116 GN=Stx7 PE=1 SV=4</t>
  </si>
  <si>
    <t>O70257 [2-17]</t>
  </si>
  <si>
    <t>1xAcetyl [N-Term];1xDimethyl [K3]</t>
  </si>
  <si>
    <t>1xAcetyl [N-Term];1xDimethyl [K16];1xOxidation [M12]</t>
  </si>
  <si>
    <t>[M].SYGRPPPDVEGMTSLKVDNLTYR.[T]</t>
  </si>
  <si>
    <t>Q6PDU1</t>
  </si>
  <si>
    <t>Serine/arginine-rich splicing factor 2 OS=Rattus norvegicus OX=10116 GN=Srsf2 PE=1 SV=3</t>
  </si>
  <si>
    <t>Q6PDU1 [2-24]</t>
  </si>
  <si>
    <t>Srsf2</t>
  </si>
  <si>
    <t>[I].SVYYNEATGGKYVPR.[A]</t>
  </si>
  <si>
    <t>P69897 [48-62]</t>
  </si>
  <si>
    <t>1xAcetyl [N-Term];3xDimethyl [K5;K13;K16]</t>
  </si>
  <si>
    <t>[M].SVFGKLFGAGGGKAGKGGPTPQEAIQR.[L]</t>
  </si>
  <si>
    <t>M0RCH6</t>
  </si>
  <si>
    <t>Charged multivesicular body protein 4B OS=Rattus norvegicus OX=10116 GN=Chmp4b PE=1 SV=2</t>
  </si>
  <si>
    <t>M0RCH6 [2-28]</t>
  </si>
  <si>
    <t>Chmp4b</t>
  </si>
  <si>
    <t>[V].STPTLVEVSR.[S]</t>
  </si>
  <si>
    <t>P02769 [442-451]</t>
  </si>
  <si>
    <t>Protocadherin gamma subfamily C  3 OS=Rattus norvegicus OX=10116 GN=Pcdhgc3 PE=4 SV=1</t>
  </si>
  <si>
    <t>A0A0G2K9D7 [30-41]</t>
  </si>
  <si>
    <t>[M].STGVPSGSSAATGSNR.[R]</t>
  </si>
  <si>
    <t>P63025</t>
  </si>
  <si>
    <t>Vesicle-associated membrane protein 3 OS=Rattus norvegicus OX=10116 GN=Vamp3 PE=1 SV=1</t>
  </si>
  <si>
    <t>P63025 [2-17]</t>
  </si>
  <si>
    <t>Vamp3</t>
  </si>
  <si>
    <t>[M].STGTFVVSQPLNYR.[G]</t>
  </si>
  <si>
    <t>A0A0G2JSI1</t>
  </si>
  <si>
    <t>4-trimethylaminobutyraldehyde dehydrogenase OS=Rattus norvegicus OX=10116 GN=Aldh9a1 PE=1 SV=1</t>
  </si>
  <si>
    <t>A0A0G2JSI1 [2-15]</t>
  </si>
  <si>
    <t>Aldh9a1</t>
  </si>
  <si>
    <t>[L].SSHIANVER.[V]</t>
  </si>
  <si>
    <t>Q68FP1</t>
  </si>
  <si>
    <t>Gelsolin OS=Rattus norvegicus OX=10116 GN=Gsn PE=1 SV=1</t>
  </si>
  <si>
    <t>Q68FP1 [409-417]</t>
  </si>
  <si>
    <t>Gsn</t>
  </si>
  <si>
    <t>[Y].SSGGFSGGSFSR.[G]</t>
  </si>
  <si>
    <t>A0A0G2K2V6</t>
  </si>
  <si>
    <t>Keratin  type I cytoskeletal 10 OS=Rattus norvegicus OX=10116 GN=Krt10 PE=1 SV=1</t>
  </si>
  <si>
    <t>A0A0G2K2V6 [44-55]</t>
  </si>
  <si>
    <t>Krt10</t>
  </si>
  <si>
    <t>1xAcetyl [N-Term];1xOxidation [M7]</t>
  </si>
  <si>
    <t>[M].SYGPLDMYRNPGPSGPQPR.[D]</t>
  </si>
  <si>
    <t>A0A0G2JVB6</t>
  </si>
  <si>
    <t>Syntaxin-12 OS=Rattus norvegicus OX=10116 GN=Stx12 PE=1 SV=1</t>
  </si>
  <si>
    <t>A0A0G2JVB6 [2-20]</t>
  </si>
  <si>
    <t>Stx12</t>
  </si>
  <si>
    <t>1xAcetyl [N-Term];1xOxidation [M2];3xDimethyl [K4;K10;K12]</t>
  </si>
  <si>
    <t>[M].TMDKSELVQKAKLAEQAER.[Y]</t>
  </si>
  <si>
    <t>P35213</t>
  </si>
  <si>
    <t>14-3-3 protein beta/alpha OS=Rattus norvegicus OX=10116 GN=Ywhab PE=1 SV=3</t>
  </si>
  <si>
    <t>P35213 [2-20]</t>
  </si>
  <si>
    <t>Ywhab</t>
  </si>
  <si>
    <t>Noelin OS=Rattus norvegicus OX=10116 GN=Olfm1 PE=1 SV=1</t>
  </si>
  <si>
    <t>Q62609 [54-72]</t>
  </si>
  <si>
    <t>[S].TPTLVEVSR.[S]</t>
  </si>
  <si>
    <t>P02769 [443-451]</t>
  </si>
  <si>
    <t>1xDimethyl [K5];1xDimethyl [N-Term]</t>
  </si>
  <si>
    <t>[N].YQEAKDAFLGSFLYEYSR.[R]</t>
  </si>
  <si>
    <t>P02769 [342-359]</t>
  </si>
  <si>
    <t>[K].YIKDDVILSEPSADAPAAR.[Y]</t>
  </si>
  <si>
    <t>Q5XIE8</t>
  </si>
  <si>
    <t>Integral membrane protein 2B OS=Rattus norvegicus OX=10116 GN=Itm2b PE=1 SV=1</t>
  </si>
  <si>
    <t>Q5XIE8 [93-111]</t>
  </si>
  <si>
    <t>Itm2b</t>
  </si>
  <si>
    <t>[A].VYKAGAQEGAER.[G]</t>
  </si>
  <si>
    <t>A0A0G2K151 [218-229]</t>
  </si>
  <si>
    <t>1xDimethyl [K6];1xDimethyl [N-Term];1xOxidation [M4]</t>
  </si>
  <si>
    <t>[RC].VTIMPKDIQLAR.[R]</t>
  </si>
  <si>
    <t>P84245;D3ZJ08</t>
  </si>
  <si>
    <t>Histone H3.3 OS=Rattus norvegicus OX=10116 GN=H3-3b PE=1 SV=2
Histone H3 OS=Rattus norvegicus OX=10116 GN=Hist2h3c2 PE=1 SV=1</t>
  </si>
  <si>
    <t>P84245 [118-129];D3ZJ08 [118-129]</t>
  </si>
  <si>
    <t>H3-3b;Hist2h3c2</t>
  </si>
  <si>
    <t>[Q].VSTPTLVEVSR.[S]</t>
  </si>
  <si>
    <t>P02769 [441-451]</t>
  </si>
  <si>
    <t>1xDimethyl [K10];1xDimethyl [N-Term];1xOxidation [M12]</t>
  </si>
  <si>
    <t>[P].VRSGDATFPKAMDNVTVR.[Q]</t>
  </si>
  <si>
    <t>A0A0G2K657</t>
  </si>
  <si>
    <t>Opioid-binding protein/cell adhesion molecule OS=Rattus norvegicus OX=10116 GN=Opcml PE=4 SV=1</t>
  </si>
  <si>
    <t>A0A0G2K657 [31-48]</t>
  </si>
  <si>
    <t>Opcml</t>
  </si>
  <si>
    <t>[K].VPQVSTPTLVEVSR.[S]</t>
  </si>
  <si>
    <t>P02769 [438-451]</t>
  </si>
  <si>
    <t>[M].VNPTVFFDITADGEPLGR.[V]</t>
  </si>
  <si>
    <t>A0A0G2K1P0</t>
  </si>
  <si>
    <t>Peptidyl-prolyl cis-trans isomerase OS=Rattus norvegicus OX=10116 GN=Ppia PE=1 SV=1</t>
  </si>
  <si>
    <t>A0A0G2K1P0 [2-19]</t>
  </si>
  <si>
    <t>Ppia</t>
  </si>
  <si>
    <t>[M].VIKTDELPAAAPADSAR.[E]</t>
  </si>
  <si>
    <t>A0A0U1RRV5</t>
  </si>
  <si>
    <t>Clustered mitochondria protein homolog OS=Rattus norvegicus OX=10116 GN=Cluh PE=1 SV=1</t>
  </si>
  <si>
    <t>A0A0U1RRV5 [2-18]</t>
  </si>
  <si>
    <t>Cluh</t>
  </si>
  <si>
    <t>[Y].TRKVPQVSTPTLVEVSR.[S]</t>
  </si>
  <si>
    <t>P02769 [435-451]</t>
  </si>
  <si>
    <t>[A].SSEAPPLVNEDVKR.[T]</t>
  </si>
  <si>
    <t>Q6P7A7</t>
  </si>
  <si>
    <t>Dolichyl-diphosphooligosaccharide--protein glycosyltransferase subunit 1 OS=Rattus norvegicus OX=10116 GN=Rpn1 PE=1 SV=1</t>
  </si>
  <si>
    <t>Q6P7A7 [24-37]</t>
  </si>
  <si>
    <t>Rpn1</t>
  </si>
  <si>
    <t>1xAcetyl [N-Term];1xDimethyl [K9]</t>
  </si>
  <si>
    <t>[M].VDREQLVQKAR.[L]</t>
  </si>
  <si>
    <t>P61983</t>
  </si>
  <si>
    <t>14-3-3 protein gamma OS=Rattus norvegicus OX=10116 GN=Ywhag PE=1 SV=2</t>
  </si>
  <si>
    <t>P61983 [2-12]</t>
  </si>
  <si>
    <t>Ywhag</t>
  </si>
  <si>
    <t>[M].VGVKPVGSDPDFQPELSGAGSR.[L]</t>
  </si>
  <si>
    <t>A0A0G2K737</t>
  </si>
  <si>
    <t>Thioredoxin-like protein 1 OS=Rattus norvegicus OX=10116 GN=Txnl1 PE=1 SV=1</t>
  </si>
  <si>
    <t>A0A0G2K737 [2-23]</t>
  </si>
  <si>
    <t>Txnl1</t>
  </si>
  <si>
    <t>[R].SSAEEERPTTAAGTNLHR.[L]</t>
  </si>
  <si>
    <t>P51653</t>
  </si>
  <si>
    <t>Glypican-2 OS=Rattus norvegicus OX=10116 GN=Gpc2 PE=1 SV=1</t>
  </si>
  <si>
    <t>P51653 [372-389]</t>
  </si>
  <si>
    <t>Gpc2</t>
  </si>
  <si>
    <t>1xAcetyl [N-Term];2xDimethyl [K7;K13]</t>
  </si>
  <si>
    <t>[M].SQADFDKAAEEVKR.[L]</t>
  </si>
  <si>
    <t>P11030</t>
  </si>
  <si>
    <t>Acyl-CoA-binding protein OS=Rattus norvegicus OX=10116 GN=Dbi PE=1 SV=3</t>
  </si>
  <si>
    <t>P11030 [2-15]</t>
  </si>
  <si>
    <t>Dbi</t>
  </si>
  <si>
    <t>[M].SDHADVSLPPQDR.[V]</t>
  </si>
  <si>
    <t>Q8R424</t>
  </si>
  <si>
    <t>STAM-binding protein OS=Rattus norvegicus OX=10116 GN=Stambp PE=2 SV=1</t>
  </si>
  <si>
    <t>Q8R424 [2-14]</t>
  </si>
  <si>
    <t>Stambp</t>
  </si>
  <si>
    <t>1xAcetyl [N-Term];1xDimethyl [K7];2xCarbamidomethyl [C2;C6]</t>
  </si>
  <si>
    <t>[M].SCQISCKSR.[R]</t>
  </si>
  <si>
    <t>Q6IG02</t>
  </si>
  <si>
    <t>Keratin  type II cytoskeletal 2 epidermal OS=Rattus norvegicus OX=10116 GN=Krt2 PE=3 SV=1</t>
  </si>
  <si>
    <t>Q6IG02 [2-10]</t>
  </si>
  <si>
    <t>Krt2</t>
  </si>
  <si>
    <t>[M].SATAATVPPAAPAGEGGPPAPPPNLTSNRR.[L]</t>
  </si>
  <si>
    <t>P63045</t>
  </si>
  <si>
    <t>Vesicle-associated membrane protein 2 OS=Rattus norvegicus OX=10116 GN=Vamp2 PE=1 SV=2</t>
  </si>
  <si>
    <t>P63045 [2-31]</t>
  </si>
  <si>
    <t>Vamp2</t>
  </si>
  <si>
    <t>[M].SATAATVPPAAPAGEGGPPAPPPNLTSNR.[R]</t>
  </si>
  <si>
    <t>P63045 [2-30]</t>
  </si>
  <si>
    <t>[T].SASEDIDFDDLSR.[R]</t>
  </si>
  <si>
    <t>Q568Z6</t>
  </si>
  <si>
    <t>IST1 homolog OS=Rattus norvegicus OX=10116 GN=Ist1 PE=2 SV=1</t>
  </si>
  <si>
    <t>Q568Z6 [345-357]</t>
  </si>
  <si>
    <t>Ist1</t>
  </si>
  <si>
    <t>1xDimethyl [N-Term];2xDimethyl [K9;K10]</t>
  </si>
  <si>
    <t>[K].SAPATGGVKKPHR.[Y]</t>
  </si>
  <si>
    <t>D3ZJ08</t>
  </si>
  <si>
    <t>Histone H3 OS=Rattus norvegicus OX=10116 GN=Hist2h3c2 PE=1 SV=1</t>
  </si>
  <si>
    <t>D3ZJ08 [29-41]</t>
  </si>
  <si>
    <t>Hist2h3c2</t>
  </si>
  <si>
    <t>[A].SANLGGVPSKR.[L]</t>
  </si>
  <si>
    <t>A0A0G2K3B2</t>
  </si>
  <si>
    <t>Selenoprotein T OS=Rattus norvegicus OX=10116 GN=Selenot PE=1 SV=1</t>
  </si>
  <si>
    <t>A0A0G2K3B2 [20-30]</t>
  </si>
  <si>
    <t>Selenot</t>
  </si>
  <si>
    <t>[M].SAHLQWMVVR.[N]</t>
  </si>
  <si>
    <t>D3ZEI0</t>
  </si>
  <si>
    <t>60S ribosomal protein L28 OS=Rattus norvegicus OX=10116 PE=3 SV=2</t>
  </si>
  <si>
    <t>D3ZEI0 [2-11]</t>
  </si>
  <si>
    <t>[M].SADAAAGEPLPR.[L]</t>
  </si>
  <si>
    <t>Q9JJ19</t>
  </si>
  <si>
    <t>Na(+)/H(+) exchange regulatory cofactor NHE-RF1 OS=Rattus norvegicus OX=10116 GN=Slc9a3r1 PE=1 SV=3</t>
  </si>
  <si>
    <t>Q9JJ19 [2-13]</t>
  </si>
  <si>
    <t>Slc9a3r1</t>
  </si>
  <si>
    <t>[P].QVSTPTLVEVSR.[S]</t>
  </si>
  <si>
    <t>P02769 [440-451]</t>
  </si>
  <si>
    <t>Protein disulfide-isomerase OS=Rattus norvegicus OX=10116 GN=Pdia3 PE=1 SV=1</t>
  </si>
  <si>
    <t>A0A0H2UHM5 [30-43]</t>
  </si>
  <si>
    <t>[R].RDTHKSEIAHR.[F]</t>
  </si>
  <si>
    <t>P02769 [24-34]</t>
  </si>
  <si>
    <t>[R].RHPEYAVSVLLR.[L]</t>
  </si>
  <si>
    <t>P02769 [360-371]</t>
  </si>
  <si>
    <t>[T].RKVPQVSTPTLVEVSR.[S]</t>
  </si>
  <si>
    <t>P02769 [436-451]</t>
  </si>
  <si>
    <t>1xDimethyl [N-Term];1xOxidation [M8]</t>
  </si>
  <si>
    <t>[A].RPSSVNYMVAPVTGNDAGIR.[R]</t>
  </si>
  <si>
    <t>Q9JI92 [87-106]</t>
  </si>
  <si>
    <t>1xDimethyl [K7];1xDimethyl [N-Term]</t>
  </si>
  <si>
    <t>[A].RQVHVPKGPLYR.[V]</t>
  </si>
  <si>
    <t>Immunoglobulin superfamily  member 8 OS=Rattus norvegicus OX=10116 GN=Igsf8 PE=1 SV=1</t>
  </si>
  <si>
    <t>A0A140TAA1 [26-37]</t>
  </si>
  <si>
    <t>[S].SEAPITGEGQATGIR.[E]</t>
  </si>
  <si>
    <t>F1MA42</t>
  </si>
  <si>
    <t>Seizure-related 6 homolog OS=Rattus norvegicus OX=10116 GN=Sez6 PE=1 SV=2</t>
  </si>
  <si>
    <t>F1MA42 [22-36]</t>
  </si>
  <si>
    <t>Sez6</t>
  </si>
  <si>
    <t>[A].SPSNEVNLLDSR.[T]</t>
  </si>
  <si>
    <t>F1M7W0</t>
  </si>
  <si>
    <t>Receptor protein-tyrosine kinase OS=Rattus norvegicus OX=10116 GN=Epha5 PE=4 SV=2</t>
  </si>
  <si>
    <t>F1M7W0 [58-69]</t>
  </si>
  <si>
    <t>Epha5</t>
  </si>
  <si>
    <t>[S].SPPAGLGPQPAFR.[T]</t>
  </si>
  <si>
    <t>D3Z981</t>
  </si>
  <si>
    <t>Plexin A1 OS=Rattus norvegicus OX=10116 GN=Plxna1 PE=1 SV=3</t>
  </si>
  <si>
    <t>D3Z981 [46-58]</t>
  </si>
  <si>
    <t>Plxna1</t>
  </si>
  <si>
    <t>[L].SNTTAIAEAWAR.[L]</t>
  </si>
  <si>
    <t>Q6AYZ1 [379-390];P68370 [379-390]</t>
  </si>
  <si>
    <t>Cadherin-13 OS=Rattus norvegicus OX=10116 GN=Cdh13 PE=1 SV=1</t>
  </si>
  <si>
    <t>Q8R490 [139-152]</t>
  </si>
  <si>
    <t>[R].SISESAFSAR.[F]</t>
  </si>
  <si>
    <t>Q642B0</t>
  </si>
  <si>
    <t>Glypican 4 OS=Rattus norvegicus OX=10116 GN=Gpc4 PE=1 SV=1</t>
  </si>
  <si>
    <t>Q642B0 [355-364]</t>
  </si>
  <si>
    <t>Gpc4</t>
  </si>
  <si>
    <t>[D].SIEANVESSEVHVER.[A]</t>
  </si>
  <si>
    <t>A0A0G2JVB6 [218-232]</t>
  </si>
  <si>
    <t>[V].SLADLQNDEVAFR.[K]</t>
  </si>
  <si>
    <t>M0R6L4</t>
  </si>
  <si>
    <t>40S ribosomal protein S3a OS=Rattus norvegicus OX=10116 GN=LOC100365839 PE=3 SV=1</t>
  </si>
  <si>
    <t>M0R6L4 [70-82]</t>
  </si>
  <si>
    <t>LOC100365839</t>
  </si>
  <si>
    <t>1xAcetyl [N-Term];2xDimethyl [K2;K7]</t>
  </si>
  <si>
    <t>[M].SKSESPKEPEQLR.[K]</t>
  </si>
  <si>
    <t>P04256</t>
  </si>
  <si>
    <t>Heterogeneous nuclear ribonucleoprotein A1 OS=Rattus norvegicus OX=10116 GN=Hnrnpa1 PE=1 SV=3</t>
  </si>
  <si>
    <t>P04256 [2-14]</t>
  </si>
  <si>
    <t>Hnrnpa1</t>
  </si>
  <si>
    <t>[A].SKAEELHYPQGEHR.[A]</t>
  </si>
  <si>
    <t>Q62703</t>
  </si>
  <si>
    <t>Reticulocalbin-2 OS=Rattus norvegicus OX=10116 GN=Rcn2 PE=1 SV=2</t>
  </si>
  <si>
    <t>Q62703 [26-39]</t>
  </si>
  <si>
    <t>Rcn2</t>
  </si>
  <si>
    <t>[M].SEETATSDNDNSYAR.[V]</t>
  </si>
  <si>
    <t>Q3C2P9</t>
  </si>
  <si>
    <t>Sprouty protein with EVH-1 domain 1  related sequence OS=Rattus norvegicus OX=10116 GN=Spred1 PE=2 SV=1</t>
  </si>
  <si>
    <t>Q3C2P9 [2-16]</t>
  </si>
  <si>
    <t>Spred1</t>
  </si>
  <si>
    <t>[V].SELAGHQTSAESWGTGR.[A]</t>
  </si>
  <si>
    <t>P50878</t>
  </si>
  <si>
    <t>60S ribosomal protein L4 OS=Rattus norvegicus OX=10116 GN=Rpl4 PE=1 SV=3</t>
  </si>
  <si>
    <t>P50878 [55-71]</t>
  </si>
  <si>
    <t>Rpl4</t>
  </si>
  <si>
    <t>[M].SELEQLRQEAEQLR.[N]</t>
  </si>
  <si>
    <t>O35353</t>
  </si>
  <si>
    <t>Guanine nucleotide-binding protein subunit beta-4 OS=Rattus norvegicus OX=10116 GN=Gnb4 PE=2 SV=4</t>
  </si>
  <si>
    <t>O35353 [2-15]</t>
  </si>
  <si>
    <t>Gnb4</t>
  </si>
  <si>
    <t>[M].SESELQLVAR.[R]</t>
  </si>
  <si>
    <t>P36972</t>
  </si>
  <si>
    <t>Adenine phosphoribosyltransferase OS=Rattus norvegicus OX=10116 GN=Aprt PE=1 SV=1</t>
  </si>
  <si>
    <t>P36972 [2-11]</t>
  </si>
  <si>
    <t>Aprt</t>
  </si>
  <si>
    <t>[M].SGAPPSYSFVALPPR.[A]</t>
  </si>
  <si>
    <t>Q6AY84</t>
  </si>
  <si>
    <t>Secernin-1 OS=Rattus norvegicus OX=10116 GN=Scrn1 PE=1 SV=1</t>
  </si>
  <si>
    <t>Q6AY84 [2-16]</t>
  </si>
  <si>
    <t>Scrn1</t>
  </si>
  <si>
    <t>[M].SGDHLHNDSQIEADFR.[L]</t>
  </si>
  <si>
    <t>Q9WUL0</t>
  </si>
  <si>
    <t>DNA topoisomerase 1 OS=Rattus norvegicus OX=10116 GN=Top1 PE=1 SV=1</t>
  </si>
  <si>
    <t>Q9WUL0 [2-17]</t>
  </si>
  <si>
    <t>Top1</t>
  </si>
  <si>
    <t>1xAcetyl [N-Term];1xDimethyl [K10]</t>
  </si>
  <si>
    <t>[M].SGEGENPASKPTPVQDVQGDGR.[W]</t>
  </si>
  <si>
    <t>O35263</t>
  </si>
  <si>
    <t>Platelet-activating factor acetylhydrolase IB subunit alpha1 OS=Rattus norvegicus OX=10116 GN=Pafah1b3 PE=1 SV=1</t>
  </si>
  <si>
    <t>O35263 [2-23]</t>
  </si>
  <si>
    <t>Pafah1b3</t>
  </si>
  <si>
    <t>1xAcetyl [N-Term];2xDimethyl [K5;K6]</t>
  </si>
  <si>
    <t>[M].SHQGKKSIPHITSDR.[L]</t>
  </si>
  <si>
    <t>Q62950</t>
  </si>
  <si>
    <t>Dihydropyrimidinase-related protein 1 OS=Rattus norvegicus OX=10116 GN=Crmp1 PE=1 SV=1</t>
  </si>
  <si>
    <t>Q62950 [2-16]</t>
  </si>
  <si>
    <t>Crmp1</t>
  </si>
  <si>
    <t>1xAcetyl [N-Term];1xDimethyl [K11]</t>
  </si>
  <si>
    <t>[IM].SHTILLVQPTKRPEGR.[T]</t>
  </si>
  <si>
    <t>A0A0G2KAN5</t>
  </si>
  <si>
    <t>Enhancer of rudimentary homolog OS=Rattus norvegicus OX=10116 GN=Erh PE=1 SV=1</t>
  </si>
  <si>
    <t>A0A0G2KAN5 [20-35]</t>
  </si>
  <si>
    <t>Erh</t>
  </si>
  <si>
    <t>[G].SFLYEYSR.[R]</t>
  </si>
  <si>
    <t>P02769 [352-359]</t>
  </si>
  <si>
    <t>[M].GDAPSPEEKLHLITR.[N]</t>
  </si>
  <si>
    <t>A0A0H2UHG0</t>
  </si>
  <si>
    <t>Tyrosine--tRNA ligase OS=Rattus norvegicus OX=10116 GN=Yars PE=1 SV=1</t>
  </si>
  <si>
    <t>A0A0H2UHG0 [38-52]</t>
  </si>
  <si>
    <t>Yars</t>
  </si>
  <si>
    <t>[M].ASGSVYSPPTRPLPR.[N]</t>
  </si>
  <si>
    <t>F1LV44</t>
  </si>
  <si>
    <t>Teneurin transmembrane protein 3 OS=Rattus norvegicus OX=10116 GN=Tenm3 PE=1 SV=3</t>
  </si>
  <si>
    <t>F1LV44 [104-118]</t>
  </si>
  <si>
    <t>Tenm3</t>
  </si>
  <si>
    <t>[M].ASGSMAASEEER.[S]</t>
  </si>
  <si>
    <t>P09456</t>
  </si>
  <si>
    <t>cAMP-dependent protein kinase type I-alpha regulatory subunit OS=Rattus norvegicus OX=10116 GN=Prkar1a PE=1 SV=2</t>
  </si>
  <si>
    <t>P09456 [2-13]</t>
  </si>
  <si>
    <t>Prkar1a</t>
  </si>
  <si>
    <t>1xAcetyl [N-Term];3xDimethyl [K7;K17;K19]</t>
  </si>
  <si>
    <t>[M].ASGADSKGDDLSTAILKQKNRPNR.[L]</t>
  </si>
  <si>
    <t>P46462</t>
  </si>
  <si>
    <t>Transitional endoplasmic reticulum ATPase OS=Rattus norvegicus OX=10116 GN=Vcp PE=1 SV=3</t>
  </si>
  <si>
    <t>P46462 [2-25]</t>
  </si>
  <si>
    <t>Vcp</t>
  </si>
  <si>
    <t>[M].ASAQSSGSSGGPAVPTVQR.[G]</t>
  </si>
  <si>
    <t>Q66X93</t>
  </si>
  <si>
    <t>Staphylococcal nuclease domain-containing protein 1 OS=Rattus norvegicus OX=10116 GN=Snd1 PE=1 SV=1</t>
  </si>
  <si>
    <t>Q66X93 [2-20]</t>
  </si>
  <si>
    <t>Snd1</t>
  </si>
  <si>
    <t>[M].ASAGNAAGALGR.[Q]</t>
  </si>
  <si>
    <t>Q6UY90</t>
  </si>
  <si>
    <t>Patched OS=Rattus norvegicus OX=10116 GN=Ptch1 PE=2 SV=1</t>
  </si>
  <si>
    <t>Q6UY90 [2-13]</t>
  </si>
  <si>
    <t>Ptch1</t>
  </si>
  <si>
    <t>[V].ARPSSVNYMVAPVTGNDAGIR.[R]</t>
  </si>
  <si>
    <t>Q9JI92 [86-106]</t>
  </si>
  <si>
    <t>1xAcetyl [N-Term];1xDimethyl [K7];1xOxidation [M11]</t>
  </si>
  <si>
    <t>[M].AQDQGEKENPMR.[E]</t>
  </si>
  <si>
    <t>P62914</t>
  </si>
  <si>
    <t>60S ribosomal protein L11 OS=Rattus norvegicus OX=10116 GN=Rpl11 PE=1 SV=2</t>
  </si>
  <si>
    <t>P62914 [2-13]</t>
  </si>
  <si>
    <t>Rpl11</t>
  </si>
  <si>
    <t>Cell cycle control protein OS=Rattus norvegicus OX=10116 GN=Tmem30a PE=1 SV=1</t>
  </si>
  <si>
    <t>A0A0G2JXG3 [2-26]</t>
  </si>
  <si>
    <t>1xAcetyl [N-Term];1xOxidation [M17];2xDimethyl [K12;K18]</t>
  </si>
  <si>
    <t>[M].ASGVAVSDGVIKVFNDMKVR.[K]</t>
  </si>
  <si>
    <t>P45592</t>
  </si>
  <si>
    <t>Cofilin-1 OS=Rattus norvegicus OX=10116 GN=Cfl1 PE=1 SV=3</t>
  </si>
  <si>
    <t>P45592 [2-21]</t>
  </si>
  <si>
    <t>Cfl1</t>
  </si>
  <si>
    <t>[IV].ALDTKGPEIR.[T]</t>
  </si>
  <si>
    <t>P12928</t>
  </si>
  <si>
    <t>Pyruvate kinase PKLR OS=Rattus norvegicus OX=10116 GN=Pklr PE=1 SV=2</t>
  </si>
  <si>
    <t>P12928 [154-163]</t>
  </si>
  <si>
    <t>Pklr</t>
  </si>
  <si>
    <t>1xAcetyl [N-Term];2xDimethyl [K4;K9]</t>
  </si>
  <si>
    <t>[M].ASLKDLEGKWR.[L]</t>
  </si>
  <si>
    <t>P55053</t>
  </si>
  <si>
    <t>Fatty acid-binding protein 5 OS=Rattus norvegicus OX=10116 GN=Fabp5 PE=1 SV=3</t>
  </si>
  <si>
    <t>P55053 [2-12]</t>
  </si>
  <si>
    <t>Fabp5</t>
  </si>
  <si>
    <t>1xAcetyl [N-Term];1xDimethyl [K8]</t>
  </si>
  <si>
    <t>[M].ATVAATTKVPEIR.[D]</t>
  </si>
  <si>
    <t>G3V8T5</t>
  </si>
  <si>
    <t>RuvB-like helicase OS=Rattus norvegicus OX=10116 GN=Ruvbl2 PE=1 SV=1</t>
  </si>
  <si>
    <t>G3V8T5 [2-14]</t>
  </si>
  <si>
    <t>Ruvbl2</t>
  </si>
  <si>
    <t>1xDimethyl [K13];1xDimethyl [N-Term];2xOxidation [M11;M14]</t>
  </si>
  <si>
    <t>[R].ATTLGSYTVQMVKMQR.[V]</t>
  </si>
  <si>
    <t>F1LXC7</t>
  </si>
  <si>
    <t>Hypothetical protein LOC100362814 OS=Rattus norvegicus OX=10116 GN=LOC100362814 PE=1 SV=3</t>
  </si>
  <si>
    <t>F1LXC7 [593-608]</t>
  </si>
  <si>
    <t>LOC100362814</t>
  </si>
  <si>
    <t>1xAcetyl [N-Term];1xDimethyl [K12]</t>
  </si>
  <si>
    <t>[M].ATSAASSEHFEKLHEIFR.[G]</t>
  </si>
  <si>
    <t>P58200</t>
  </si>
  <si>
    <t>Vesicle transport through interaction with t-SNAREs homolog 1B OS=Rattus norvegicus OX=10116 GN=Vti1b PE=1 SV=2</t>
  </si>
  <si>
    <t>P58200 [2-19]</t>
  </si>
  <si>
    <t>Vti1b</t>
  </si>
  <si>
    <t>Alpha-2 antiplasmin OS=Rattus norvegicus OX=10116 GN=Serpinf1 PE=1 SV=1</t>
  </si>
  <si>
    <t>Q80ZA3 [55-67]</t>
  </si>
  <si>
    <t>[V].AADALGEEWKGYVVR.[I]</t>
  </si>
  <si>
    <t>P62755</t>
  </si>
  <si>
    <t>40S ribosomal protein S6 OS=Rattus norvegicus OX=10116 GN=Rps6 PE=1 SV=1</t>
  </si>
  <si>
    <t>P62755 [37-51]</t>
  </si>
  <si>
    <t>Rps6</t>
  </si>
  <si>
    <t>[M].ATEVHNLQELR.[R]</t>
  </si>
  <si>
    <t>F1M362</t>
  </si>
  <si>
    <t>Golgin A7 family  member B OS=Rattus norvegicus OX=10116 GN=Golga7b PE=4 SV=3</t>
  </si>
  <si>
    <t>F1M362 [2-12]</t>
  </si>
  <si>
    <t>Golga7b</t>
  </si>
  <si>
    <t>[M].AADTQVSETLKR.[F]</t>
  </si>
  <si>
    <t>F1LRI5</t>
  </si>
  <si>
    <t>GCN1 activator of EIF2AK4 OS=Rattus norvegicus OX=10116 GN=Gcn1 PE=1 SV=3</t>
  </si>
  <si>
    <t>F1LRI5 [2-13]</t>
  </si>
  <si>
    <t>Gcn1</t>
  </si>
  <si>
    <t>[M].ATAEVLNIGR.[K]</t>
  </si>
  <si>
    <t>P51583</t>
  </si>
  <si>
    <t>Multifunctional protein ADE2 OS=Rattus norvegicus OX=10116 GN=Paics PE=1 SV=3</t>
  </si>
  <si>
    <t>P51583 [2-11]</t>
  </si>
  <si>
    <t>Paics</t>
  </si>
  <si>
    <t>1xAcetyl [N-Term];1xDimethyl [K11];1xOxidation [M9]</t>
  </si>
  <si>
    <t>[M].ASTEGANNMPKQVEVR.[M]</t>
  </si>
  <si>
    <t>P31596</t>
  </si>
  <si>
    <t>Excitatory amino acid transporter 2 OS=Rattus norvegicus OX=10116 GN=Slc1a2 PE=1 SV=2</t>
  </si>
  <si>
    <t>P31596 [2-17]</t>
  </si>
  <si>
    <t>Slc1a2</t>
  </si>
  <si>
    <t>[M].AAEKQIPGGGSGGGGSGGGGGGGGSGGGR.[S]</t>
  </si>
  <si>
    <t>B2RYI2</t>
  </si>
  <si>
    <t>Signal recognition particle subunit SRP68 OS=Rattus norvegicus OX=10116 GN=Srp68 PE=1 SV=1</t>
  </si>
  <si>
    <t>B2RYI2 [2-30]</t>
  </si>
  <si>
    <t>Srp68</t>
  </si>
  <si>
    <t>1xAcetyl [N-Term];2xDimethyl [K8;K12]</t>
  </si>
  <si>
    <t>[M].ASSDIQVKELEKR.[A]</t>
  </si>
  <si>
    <t>P13668</t>
  </si>
  <si>
    <t>Stathmin OS=Rattus norvegicus OX=10116 GN=Stmn1 PE=1 SV=2</t>
  </si>
  <si>
    <t>P13668 [2-14]</t>
  </si>
  <si>
    <t>Stmn1</t>
  </si>
  <si>
    <t>1xAcetyl [N-Term];1xDimethyl [K15]</t>
  </si>
  <si>
    <t>[M].ASQSQGIQQLLQAEKR.[A]</t>
  </si>
  <si>
    <t>B2GUV5</t>
  </si>
  <si>
    <t>V-type proton ATPase subunit G OS=Rattus norvegicus OX=10116 GN=Atp6v1g1 PE=1 SV=1</t>
  </si>
  <si>
    <t>B2GUV5 [2-17]</t>
  </si>
  <si>
    <t>Atp6v1g1</t>
  </si>
  <si>
    <t>1xAcetyl [N-Term];1xOxidation [M3]</t>
  </si>
  <si>
    <t>[M].ASMAAAIAASR.[S]</t>
  </si>
  <si>
    <t>D3ZY47</t>
  </si>
  <si>
    <t>Similar to RIKEN cDNA 2310022B05 OS=Rattus norvegicus OX=10116 GN=RGD1559896 PE=1 SV=1</t>
  </si>
  <si>
    <t>D3ZY47 [2-12]</t>
  </si>
  <si>
    <t>RGD1559896</t>
  </si>
  <si>
    <t>[M].AASSSEVSEMKGVEDSSNTHSEGPR.[H]</t>
  </si>
  <si>
    <t>D3ZFB6</t>
  </si>
  <si>
    <t>Proline-rich transmembrane protein 2 OS=Rattus norvegicus OX=10116 GN=Prrt2 PE=1 SV=1</t>
  </si>
  <si>
    <t>D3ZFB6 [2-26]</t>
  </si>
  <si>
    <t>Prrt2</t>
  </si>
  <si>
    <t>[C].ASIQKFGER.[A]</t>
  </si>
  <si>
    <t>P02769 [224-232]</t>
  </si>
  <si>
    <t>1xAcetyl [N-Term];1xDimethyl [K4]</t>
  </si>
  <si>
    <t>[M].AVPPTYADLGKSAR.[D]</t>
  </si>
  <si>
    <t>Q9Z2L0</t>
  </si>
  <si>
    <t>Voltage-dependent anion-selective channel protein 1 OS=Rattus norvegicus OX=10116 GN=Vdac1 PE=1 SV=4</t>
  </si>
  <si>
    <t>Q9Z2L0 [2-15]</t>
  </si>
  <si>
    <t>Vdac1</t>
  </si>
  <si>
    <t>1xAcetyl [N-Term];1xDimethyl [K14];1xOxidation [M8]</t>
  </si>
  <si>
    <t>[M].ALDGPEQMELEEGKAGSGLR.[Q]</t>
  </si>
  <si>
    <t>P62198</t>
  </si>
  <si>
    <t>26S proteasome regulatory subunit 8 OS=Rattus norvegicus OX=10116 GN=Psmc5 PE=1 SV=1</t>
  </si>
  <si>
    <t>P62198 [2-21]</t>
  </si>
  <si>
    <t>Psmc5</t>
  </si>
  <si>
    <t>1xAcetyl [N-Term];1xOxidation [M36];3xDimethyl [K13;K21;K30]</t>
  </si>
  <si>
    <t>[M].ADQLTEEQIAEFKEAFSLFDKDGDGTITTKELGTVMR.[S]</t>
  </si>
  <si>
    <t>D4ABV5</t>
  </si>
  <si>
    <t>Calmodulin-2 OS=Rattus norvegicus OX=10116 GN=Calm2 PE=1 SV=1</t>
  </si>
  <si>
    <t>D4ABV5 [2-38]</t>
  </si>
  <si>
    <t>Calm2</t>
  </si>
  <si>
    <t>[A].AAPGEQAGGAGAEGAEGGESR.[E]</t>
  </si>
  <si>
    <t>F1LMW7</t>
  </si>
  <si>
    <t>Myristoylated alanine-rich C-kinase substrate OS=Rattus norvegicus OX=10116 GN=Marcks PE=1 SV=3</t>
  </si>
  <si>
    <t>F1LMW7 [199-219]</t>
  </si>
  <si>
    <t>Marcks</t>
  </si>
  <si>
    <t>[M].ADPAAGPPPSEGEESTVR.[F]</t>
  </si>
  <si>
    <t>F1LS42</t>
  </si>
  <si>
    <t>Protein kinase C OS=Rattus norvegicus OX=10116 GN=Prkcb PE=1 SV=2</t>
  </si>
  <si>
    <t>F1LS42 [2-19]</t>
  </si>
  <si>
    <t>Prkcb</t>
  </si>
  <si>
    <t>[M].ADKEAAFDDAVEER.[V]</t>
  </si>
  <si>
    <t>B5DFB2</t>
  </si>
  <si>
    <t>RB-binding protein 4  chromatin-remodeling factor OS=Rattus norvegicus OX=10116 GN=Rbbp4 PE=1 SV=1</t>
  </si>
  <si>
    <t>B5DFB2 [2-15]</t>
  </si>
  <si>
    <t>Rbbp4</t>
  </si>
  <si>
    <t>[M].ADFEDRVSDEEKVR.[I]</t>
  </si>
  <si>
    <t>B2GUZ5</t>
  </si>
  <si>
    <t>F-actin-capping protein subunit alpha-1 OS=Rattus norvegicus OX=10116 GN=Capza1 PE=1 SV=1</t>
  </si>
  <si>
    <t>B2GUZ5 [2-15]</t>
  </si>
  <si>
    <t>Capza1</t>
  </si>
  <si>
    <t>1xAcetyl [N-Term];1xDimethyl [K5]</t>
  </si>
  <si>
    <t>[M].ADADKPEAAAGDDGPQQQPAEPR.[R]</t>
  </si>
  <si>
    <t>A0A0G2K402</t>
  </si>
  <si>
    <t>Myelin expression factor 2 OS=Rattus norvegicus OX=10116 GN=Myef2 PE=1 SV=1</t>
  </si>
  <si>
    <t>A0A0G2K402 [2-24]</t>
  </si>
  <si>
    <t>Myef2</t>
  </si>
  <si>
    <t>[M].AAYKLVLIR.[H]</t>
  </si>
  <si>
    <t>P25113</t>
  </si>
  <si>
    <t>Phosphoglycerate mutase 1 OS=Rattus norvegicus OX=10116 GN=Pgam1 PE=1 SV=4</t>
  </si>
  <si>
    <t>P25113 [2-10]</t>
  </si>
  <si>
    <t>Pgam1</t>
  </si>
  <si>
    <t>[R].AAPVAGAASASR.[A]</t>
  </si>
  <si>
    <t>D3ZW09</t>
  </si>
  <si>
    <t>Sortilin-related VPS10 domain-containing receptor 2 OS=Rattus norvegicus OX=10116 GN=Sorcs2 PE=3 SV=3</t>
  </si>
  <si>
    <t>D3ZW09 [117-128]</t>
  </si>
  <si>
    <t>Sorcs2</t>
  </si>
  <si>
    <t>[M].AAVKTLNPKAEVAR.[A]</t>
  </si>
  <si>
    <t>Q3MHS9</t>
  </si>
  <si>
    <t>Chaperonin containing Tcp1  subunit 6A (Zeta 1) OS=Rattus norvegicus OX=10116 GN=Cct6a PE=1 SV=1</t>
  </si>
  <si>
    <t>Q3MHS9 [2-15]</t>
  </si>
  <si>
    <t>Cct6a</t>
  </si>
  <si>
    <t>[M].AATTGSGVKVPR.[N]</t>
  </si>
  <si>
    <t>D3ZFY8</t>
  </si>
  <si>
    <t>Ubiquitin-conjugating enzyme E2 variant 1-like OS=Rattus norvegicus OX=10116 GN=LOC100912618 PE=1 SV=1</t>
  </si>
  <si>
    <t>D3ZFY8 [2-13]</t>
  </si>
  <si>
    <t>LOC100912618</t>
  </si>
  <si>
    <t>1xAcetyl [N-Term];1xOxidation [M6]</t>
  </si>
  <si>
    <t>[M].AATATMATSGSAR.[K]</t>
  </si>
  <si>
    <t>Q3B8Q2</t>
  </si>
  <si>
    <t>Eukaryotic initiation factor 4A-III OS=Rattus norvegicus OX=10116 GN=Eif4a3 PE=1 SV=1</t>
  </si>
  <si>
    <t>Q3B8Q2 [2-14]</t>
  </si>
  <si>
    <t>Eif4a3</t>
  </si>
  <si>
    <t>1xAcetyl [N-Term];1xDimethyl [K11];1xOxidation [M10]</t>
  </si>
  <si>
    <t>[M].AEGQVLVLDGR.[GS]</t>
  </si>
  <si>
    <t>P35427</t>
  </si>
  <si>
    <t>60S ribosomal protein L13a OS=Rattus norvegicus OX=10116 GN=Rpl13a PE=1 SV=2</t>
  </si>
  <si>
    <t>P35427 [2-12]</t>
  </si>
  <si>
    <t>Rpl13a</t>
  </si>
  <si>
    <t>[M].AAMAVGGAGGSR.[V]</t>
  </si>
  <si>
    <t>D4A0E8</t>
  </si>
  <si>
    <t>Protein arginine N-methyltransferase 5 OS=Rattus norvegicus OX=10116 GN=Prmt5 PE=1 SV=1</t>
  </si>
  <si>
    <t>D4A0E8 [2-13]</t>
  </si>
  <si>
    <t>Prmt5</t>
  </si>
  <si>
    <t>1xAcetyl [N-Term];2xDimethyl [K2;K19]</t>
  </si>
  <si>
    <t>[M].AKSSLGQDSDSTAAVAVLKR.[A]</t>
  </si>
  <si>
    <t>Q5I0J5</t>
  </si>
  <si>
    <t>MIT domain-containing protein 1 OS=Rattus norvegicus OX=10116 GN=Mitd1 PE=2 SV=1</t>
  </si>
  <si>
    <t>Q5I0J5 [2-21]</t>
  </si>
  <si>
    <t>Mitd1</t>
  </si>
  <si>
    <t>1xAcetyl [N-Term];1xDimethyl [K2];1xOxidation [M8]</t>
  </si>
  <si>
    <t>[M].AKIAQGAMYR.[G]</t>
  </si>
  <si>
    <t>P48037</t>
  </si>
  <si>
    <t>Annexin A6 OS=Rattus norvegicus OX=10116 GN=Anxa6 PE=1 SV=2</t>
  </si>
  <si>
    <t>P48037 [2-11]</t>
  </si>
  <si>
    <t>Anxa6</t>
  </si>
  <si>
    <t>1xAcetyl [N-Term];1xDimethyl [K2]</t>
  </si>
  <si>
    <t>[M].AAKSDGAAAVAGPGPEGPAGADR.[G]</t>
  </si>
  <si>
    <t>Q5GH56</t>
  </si>
  <si>
    <t>XK-related protein 7 OS=Rattus norvegicus OX=10116 GN=Xkr7 PE=2 SV=1</t>
  </si>
  <si>
    <t>Q5GH56 [2-24]</t>
  </si>
  <si>
    <t>Xkr7</t>
  </si>
  <si>
    <t>[M].AGSTTIEAVKR.[K]</t>
  </si>
  <si>
    <t>Q63610</t>
  </si>
  <si>
    <t>Tropomyosin alpha-3 chain OS=Rattus norvegicus OX=10116 GN=Tpm3 PE=1 SV=2</t>
  </si>
  <si>
    <t>Q63610 [2-12]</t>
  </si>
  <si>
    <t>Tpm3</t>
  </si>
  <si>
    <t>1xDimethyl [N-Term];1xOxidation [M10]</t>
  </si>
  <si>
    <t>[A].AGISINHSHMLLQR.[L]</t>
  </si>
  <si>
    <t>D4A8L9</t>
  </si>
  <si>
    <t>BTB domain-containing 17 OS=Rattus norvegicus OX=10116 GN=Btbd17 PE=1 SV=1</t>
  </si>
  <si>
    <t>D4A8L9 [68-81]</t>
  </si>
  <si>
    <t>Btbd17</t>
  </si>
  <si>
    <t>[M].AGLSHPSVFGR.[A]</t>
  </si>
  <si>
    <t>O08557</t>
  </si>
  <si>
    <t>N(G) N(G)-dimethylarginine dimethylaminohydrolase 1 OS=Rattus norvegicus OX=10116 GN=Ddah1 PE=1 SV=3</t>
  </si>
  <si>
    <t>O08557 [2-12]</t>
  </si>
  <si>
    <t>Ddah1</t>
  </si>
  <si>
    <t>[M].AGLNSLEAVKR.[K]</t>
  </si>
  <si>
    <t>P09495</t>
  </si>
  <si>
    <t>Tropomyosin alpha-4 chain OS=Rattus norvegicus OX=10116 GN=Tpm4 PE=1 SV=3</t>
  </si>
  <si>
    <t>P09495 [2-12]</t>
  </si>
  <si>
    <t>Tpm4</t>
  </si>
  <si>
    <t>[L].AGHQTSAESWGTGR.[A]</t>
  </si>
  <si>
    <t>P50878 [58-71]</t>
  </si>
  <si>
    <t>[M].AGGEAGVTLGQPHLSR.[Q]</t>
  </si>
  <si>
    <t>C9WPN6</t>
  </si>
  <si>
    <t>Eukaryotic translation initiation factor 2 subunit 3  Y-linked OS=Rattus norvegicus OX=10116 GN=Eif2s3y PE=2 SV=2</t>
  </si>
  <si>
    <t>C9WPN6 [2-17]</t>
  </si>
  <si>
    <t>Eif2s3y</t>
  </si>
  <si>
    <t>[Y].AAISEVDRLQSEPESIR.[K]</t>
  </si>
  <si>
    <t>P08081</t>
  </si>
  <si>
    <t>Clathrin light chain A OS=Rattus norvegicus OX=10116 GN=Clta PE=1 SV=1</t>
  </si>
  <si>
    <t>P08081 [95-111]</t>
  </si>
  <si>
    <t>Clta</t>
  </si>
  <si>
    <t>[K].AGFAGDDAPR.[A]</t>
  </si>
  <si>
    <t>A0A0G2K3K2 [22-31];P62738 [21-30]</t>
  </si>
  <si>
    <t>[T].AGDTHLGGEDFDNR.[LM]</t>
  </si>
  <si>
    <t>P63018;M0RCB1</t>
  </si>
  <si>
    <t>Heat shock cognate 71 kDa protein OS=Rattus norvegicus OX=10116 GN=Hspa8 PE=1 SV=1
Uncharacterized protein OS=Rattus norvegicus OX=10116 PE=3 SV=1</t>
  </si>
  <si>
    <t>P63018 [223-236];M0RCB1 [218-231]</t>
  </si>
  <si>
    <t>Hspa8</t>
  </si>
  <si>
    <t>[D].AFLGSFLYEYSR.[R]</t>
  </si>
  <si>
    <t>P02769 [348-359]</t>
  </si>
  <si>
    <t>1xAcetyl [N-Term];2xDimethyl [K3;K7]</t>
  </si>
  <si>
    <t>[M-].AFKDTGKTPVEPEVAIHR.[I]</t>
  </si>
  <si>
    <t>A0A0G2K6L6</t>
  </si>
  <si>
    <t>40S ribosomal protein S20 OS=Rattus norvegicus OX=10116 PE=3 SV=1</t>
  </si>
  <si>
    <t>A0A0G2K6L6 [2-19]</t>
  </si>
  <si>
    <t>[M].AESGEALGTVPEHER.[I]</t>
  </si>
  <si>
    <t>F1M0F4</t>
  </si>
  <si>
    <t>Exocyst complex component OS=Rattus norvegicus OX=10116 GN=Exoc6 PE=1 SV=2</t>
  </si>
  <si>
    <t>F1M0F4 [2-16]</t>
  </si>
  <si>
    <t>Exoc6</t>
  </si>
  <si>
    <t>1xAcetyl [N-Term];1xDimethyl [K7]</t>
  </si>
  <si>
    <t>[M].AVSTGVKVPR.[N]</t>
  </si>
  <si>
    <t>Q7M767</t>
  </si>
  <si>
    <t>Ubiquitin-conjugating enzyme E2 variant 2 OS=Rattus norvegicus OX=10116 GN=Ube2v2 PE=1 SV=3</t>
  </si>
  <si>
    <t>Q7M767 [2-11]</t>
  </si>
  <si>
    <t>Ube2v2</t>
  </si>
  <si>
    <t>[M].AASELYTKFAR.[V]</t>
  </si>
  <si>
    <t>Q9QYF3</t>
  </si>
  <si>
    <t>Unconventional myosin-Va OS=Rattus norvegicus OX=10116 GN=Myo5a PE=1 SV=1</t>
  </si>
  <si>
    <t>Q9QYF3 [2-12]</t>
  </si>
  <si>
    <t>Myo5a</t>
  </si>
  <si>
    <t>[R].DTHKSEIAHR.[F]</t>
  </si>
  <si>
    <t>P02769 [25-34]</t>
  </si>
  <si>
    <t>Clusterin OS=Rattus norvegicus OX=10116 GN=Clu PE=1 SV=1</t>
  </si>
  <si>
    <t>G3V836 [22-39]</t>
  </si>
  <si>
    <t>[G].ESIRETEVIDPQDLLEGR.[Y]</t>
  </si>
  <si>
    <t>P34901</t>
  </si>
  <si>
    <t>Syndecan-4 OS=Rattus norvegicus OX=10116 GN=Sdc4 PE=1 SV=1</t>
  </si>
  <si>
    <t>P34901 [24-41]</t>
  </si>
  <si>
    <t>Sdc4</t>
  </si>
  <si>
    <t>[C].DQFEKLGEYGFQNALIVR.[Y]</t>
  </si>
  <si>
    <t>P02769 [416-433]</t>
  </si>
  <si>
    <t>[C].DPKIVNIGAVLSTR.[K]</t>
  </si>
  <si>
    <t>Q62648</t>
  </si>
  <si>
    <t>Glutamate receptor OS=Rattus norvegicus OX=10116 GN=Grin1 PE=1 SV=1</t>
  </si>
  <si>
    <t>Q62648 [23-36]</t>
  </si>
  <si>
    <t>Grin1</t>
  </si>
  <si>
    <t>1xAcetyl [N-Term];1xOxidation [M15]</t>
  </si>
  <si>
    <t>[M].AAATAAAATVAGEGMEPR.[A]</t>
  </si>
  <si>
    <t>P35525</t>
  </si>
  <si>
    <t>Chloride channel protein 2 OS=Rattus norvegicus OX=10116 GN=Clcn2 PE=1 SV=1</t>
  </si>
  <si>
    <t>P35525 [2-19]</t>
  </si>
  <si>
    <t>Clcn2</t>
  </si>
  <si>
    <t>[A].DPAIYFKEQFLDGDAWTNR.[W]</t>
  </si>
  <si>
    <t>P18418</t>
  </si>
  <si>
    <t>Calreticulin OS=Rattus norvegicus OX=10116 GN=Calr PE=1 SV=1</t>
  </si>
  <si>
    <t>P18418 [18-36]</t>
  </si>
  <si>
    <t>Calr</t>
  </si>
  <si>
    <t>[A].DITDGNSEHLKR.[E]</t>
  </si>
  <si>
    <t>B0BNG3</t>
  </si>
  <si>
    <t>Lectin  mannose-binding 2 OS=Rattus norvegicus OX=10116 GN=Lman2 PE=1 SV=1</t>
  </si>
  <si>
    <t>B0BNG3 [47-58]</t>
  </si>
  <si>
    <t>Lman2</t>
  </si>
  <si>
    <t>[V].DLEPTVIDEVR.[T]</t>
  </si>
  <si>
    <t>Q6AYZ1 [69-79];P68370 [69-79]</t>
  </si>
  <si>
    <t>[R].ETDEEPEEPGR.[R]</t>
  </si>
  <si>
    <t>P56819</t>
  </si>
  <si>
    <t>Beta-secretase 1 OS=Rattus norvegicus OX=10116 GN=Bace1 PE=2 SV=1</t>
  </si>
  <si>
    <t>P56819 [46-56]</t>
  </si>
  <si>
    <t>Bace1</t>
  </si>
  <si>
    <t>[V].DLEPGTMDSVR.[S]</t>
  </si>
  <si>
    <t>P85108 [67-77];Q4QRB4 [67-77];G3V7C6 [67-77];P69897 [67-77];Q3KRE8 [67-77]</t>
  </si>
  <si>
    <t>[M].AAAAVVEFQR.[A]</t>
  </si>
  <si>
    <t>A0A0G2JWX1</t>
  </si>
  <si>
    <t>26S proteasome non-ATPase regulatory subunit 11 OS=Rattus norvegicus OX=10116 GN=Psmd11 PE=1 SV=1</t>
  </si>
  <si>
    <t>A0A0G2JWX1 [80-89]</t>
  </si>
  <si>
    <t>Psmd11</t>
  </si>
  <si>
    <t>[T].EAPLNPKANR.[E]</t>
  </si>
  <si>
    <t>A0A0G2K3K2 [110-119];P62738 [109-118]</t>
  </si>
  <si>
    <t>[L].EASLAETEGR.[Y]</t>
  </si>
  <si>
    <t>A0A0G2K2V6 [389-398]</t>
  </si>
  <si>
    <t>[A].AAAAVAVAGGR.[S]</t>
  </si>
  <si>
    <t>D3ZUT1</t>
  </si>
  <si>
    <t>SPARC/osteonectin  cwcv and kazal-like domains proteoglycan 3 OS=Rattus norvegicus OX=10116 GN=Spock3 PE=4 SV=3</t>
  </si>
  <si>
    <t>D3ZUT1 [22-32]</t>
  </si>
  <si>
    <t>Spock3</t>
  </si>
  <si>
    <t>[D].AAAAPGEQAGGAGAEGAEGGESR.[E]</t>
  </si>
  <si>
    <t>F1LMW7 [197-219]</t>
  </si>
  <si>
    <t>[TI].EFQTNLVPYPR.[I]</t>
  </si>
  <si>
    <t>Q6AYZ1 [254-264];P68370 [254-264]</t>
  </si>
  <si>
    <t>[M].AAAGGGAAAAAGR.[A]</t>
  </si>
  <si>
    <t>Q6AXT5</t>
  </si>
  <si>
    <t>Ras-related protein Rab-21 OS=Rattus norvegicus OX=10116 GN=Rab21 PE=2 SV=1</t>
  </si>
  <si>
    <t>Q6AXT5 [2-14]</t>
  </si>
  <si>
    <t>Rab21</t>
  </si>
  <si>
    <t>[A].EGELEVTDQLPGQSDQPWEQALNR.[F]</t>
  </si>
  <si>
    <t>A0A0G2K151 [66-89]</t>
  </si>
  <si>
    <t>[M].AAAAAGPASSQR.[F]</t>
  </si>
  <si>
    <t>B0BN85</t>
  </si>
  <si>
    <t>Protein SGT1 homolog OS=Rattus norvegicus OX=10116 GN=Sugt1 PE=2 SV=1</t>
  </si>
  <si>
    <t>B0BN85 [2-13]</t>
  </si>
  <si>
    <t>Sugt1</t>
  </si>
  <si>
    <t>[Q].DTQELLQEENR.[Q]</t>
  </si>
  <si>
    <t>Q62812</t>
  </si>
  <si>
    <t>Myosin-9 OS=Rattus norvegicus OX=10116 GN=Myh9 PE=1 SV=3</t>
  </si>
  <si>
    <t>Q62812 [1312-1322]</t>
  </si>
  <si>
    <t>Myh9</t>
  </si>
  <si>
    <t>1xDimethyl [N-Term];1xOxidation [M3]</t>
  </si>
  <si>
    <t>[S].DGMGGDAAAPGAAGTQAELPHR.[R]</t>
  </si>
  <si>
    <t>A0A0G2JXC1</t>
  </si>
  <si>
    <t>Protein ERGIC-53 OS=Rattus norvegicus OX=10116 GN=Lman1 PE=1 SV=1</t>
  </si>
  <si>
    <t>A0A0G2JXC1 [31-52]</t>
  </si>
  <si>
    <t>Lman1</t>
  </si>
  <si>
    <t>[R].EAHKSEIAHR.[F]</t>
  </si>
  <si>
    <t>A0A0G2JSH5</t>
  </si>
  <si>
    <t>Albumin OS=Rattus norvegicus OX=10116 GN=Alb PE=1 SV=1</t>
  </si>
  <si>
    <t>A0A0G2JSH5 [25-34]</t>
  </si>
  <si>
    <t>[D].GADSTGVVAKLSPANQR.[K]</t>
  </si>
  <si>
    <t>O08629</t>
  </si>
  <si>
    <t>Transcription intermediary factor 1-beta OS=Rattus norvegicus OX=10116 GN=Trim28 PE=1 SV=2</t>
  </si>
  <si>
    <t>O08629 [687-703]</t>
  </si>
  <si>
    <t>Trim28</t>
  </si>
  <si>
    <t>1xAcetyl [N-Term];1xOxidation [M10]</t>
  </si>
  <si>
    <t>[M].AAAAAAGPEMVR.[G]</t>
  </si>
  <si>
    <t>P63086</t>
  </si>
  <si>
    <t>Mitogen-activated protein kinase 1 OS=Rattus norvegicus OX=10116 GN=Mapk1 PE=1 SV=3</t>
  </si>
  <si>
    <t>P63086 [2-13]</t>
  </si>
  <si>
    <t>Mapk1</t>
  </si>
  <si>
    <t>[G].EYGFQNAILVR.[Y]</t>
  </si>
  <si>
    <t>P02769 [423-433];A0A0G2JSH5 [424-434]</t>
  </si>
  <si>
    <t>[V].FVDLEPTVIDEVR.[T]</t>
  </si>
  <si>
    <t>Q6AYZ1 [67-79];P68370 [67-79]</t>
  </si>
  <si>
    <t>1xCarbamidomethyl [C1];1xDimethyl [K6];1xDimethyl [N-Term]</t>
  </si>
  <si>
    <t>[R].CASIQKFGER.[A]</t>
  </si>
  <si>
    <t>P02769 [223-232]</t>
  </si>
  <si>
    <t>[N].CDQFEKLGEYGFQNALIVR.[Y]</t>
  </si>
  <si>
    <t>P02769 [415-433]</t>
  </si>
  <si>
    <t>[M].AAAAAAPGGGGGEPR.[G]</t>
  </si>
  <si>
    <t>P21708</t>
  </si>
  <si>
    <t>Mitogen-activated protein kinase 3 OS=Rattus norvegicus OX=10116 GN=Mapk3 PE=1 SV=5</t>
  </si>
  <si>
    <t>P21708 [2-16]</t>
  </si>
  <si>
    <t>Mapk3</t>
  </si>
  <si>
    <t>[A].GAGAVGAGPVVR.[C]</t>
  </si>
  <si>
    <t>P15473</t>
  </si>
  <si>
    <t>Insulin-like growth factor-binding protein 3 OS=Rattus norvegicus OX=10116 GN=Igfbp3 PE=1 SV=2</t>
  </si>
  <si>
    <t>P15473 [28-39]</t>
  </si>
  <si>
    <t>Igfbp3</t>
  </si>
  <si>
    <t>Endoplasmin OS=Rattus norvegicus OX=10116 GN=Hsp90b1 PE=1 SV=1</t>
  </si>
  <si>
    <t>A0A0A0MY09 [22-39]</t>
  </si>
  <si>
    <t>[K].DAFLGSFLYEYSR.[R]</t>
  </si>
  <si>
    <t>P02769 [347-359]</t>
  </si>
  <si>
    <t>[D].GAKDEAAAAAGGDAAAAPGEQAGGAGAEGAEGGESR.[E]</t>
  </si>
  <si>
    <t>F1LMW7 [184-219]</t>
  </si>
  <si>
    <t>[T].FFSETGAGKHVPR.[A]</t>
  </si>
  <si>
    <t>Q6AYZ1 [52-64];P68370 [52-64]</t>
  </si>
  <si>
    <t>[M].GEVAGGAAPGPPR.[S]</t>
  </si>
  <si>
    <t>Q9Z1I6</t>
  </si>
  <si>
    <t>Rho guanine nucleotide exchange factor 1 OS=Rattus norvegicus OX=10116 GN=Arhgef1 PE=2 SV=1</t>
  </si>
  <si>
    <t>Q9Z1I6 [2-14]</t>
  </si>
  <si>
    <t>Arhgef1</t>
  </si>
  <si>
    <t>[A].AAAAGGDAAAAPGEQAGGAGAEGAEGGESR.[E]</t>
  </si>
  <si>
    <t>F1LMW7 [190-219]</t>
  </si>
  <si>
    <t>[K].SVEVDDPFKDR.[E]</t>
  </si>
  <si>
    <t>Q6IE50</t>
  </si>
  <si>
    <t>SPARC-related modular calcium binding protein 1 OS=Rattus norvegicus OX=10116 GN=Smoc1 PE=1 SV=1</t>
  </si>
  <si>
    <t>Q6IE50 [299-309]</t>
  </si>
  <si>
    <t>Smoc1</t>
  </si>
  <si>
    <t>[M].SDVEENNFEGR.[E]</t>
  </si>
  <si>
    <t>B1WC25</t>
  </si>
  <si>
    <t>Tra2a protein OS=Rattus norvegicus OX=10116 GN=Tra2a PE=1 SV=1</t>
  </si>
  <si>
    <t>B1WC25 [2-12]</t>
  </si>
  <si>
    <t>Tra2a</t>
  </si>
  <si>
    <t>[M].GDREQLLQR.[A]</t>
  </si>
  <si>
    <t>A0A0G2K2B8</t>
  </si>
  <si>
    <t>14-3-3 protein eta OS=Rattus norvegicus OX=10116 GN=Ywhah PE=1 SV=1</t>
  </si>
  <si>
    <t>A0A0G2K2B8 [2-10]</t>
  </si>
  <si>
    <t>Ywhah</t>
  </si>
  <si>
    <t>[L].GAGAAQPLRDR.[A]</t>
  </si>
  <si>
    <t>A0A0G2K151 [253-263]</t>
  </si>
  <si>
    <t>1xDimethyl [N-Term];2xDimethyl [K4;K5]</t>
  </si>
  <si>
    <t>[G].GVLKKVIR.[H]</t>
  </si>
  <si>
    <t>A0A0G2K1L0</t>
  </si>
  <si>
    <t>Tenascin C OS=Rattus norvegicus OX=10116 GN=Tnc PE=1 SV=1</t>
  </si>
  <si>
    <t>A0A0G2K1L0 [23-30]</t>
  </si>
  <si>
    <t>Tnc</t>
  </si>
  <si>
    <t>[I].SDEHGIDPTGSYHGDSDLQLER.[I]</t>
  </si>
  <si>
    <t>P85108 [25-46];Q3KRE8 [25-46]</t>
  </si>
  <si>
    <t>[Y].EELQITAGR.[H]</t>
  </si>
  <si>
    <t>Q4FZU2</t>
  </si>
  <si>
    <t>Keratin  type II cytoskeletal 6A OS=Rattus norvegicus OX=10116 GN=Krt6a PE=1 SV=1</t>
  </si>
  <si>
    <t>Q4FZU2 [350-358]</t>
  </si>
  <si>
    <t>Krt6a</t>
  </si>
  <si>
    <t>[A].EDLGKAFGER.[F]</t>
  </si>
  <si>
    <t>Q64428</t>
  </si>
  <si>
    <t>Trifunctional enzyme subunit alpha  mitochondrial OS=Rattus norvegicus OX=10116 GN=Hadha PE=1 SV=2</t>
  </si>
  <si>
    <t>Q64428 [601-610]</t>
  </si>
  <si>
    <t>Hadha</t>
  </si>
  <si>
    <t>[R].TANLGAGAAQPLR.[D]</t>
  </si>
  <si>
    <t>A0A0G2K151 [249-261]</t>
  </si>
  <si>
    <t>[R].TANLGAGAAQPLRDR.[A]</t>
  </si>
  <si>
    <t>A0A0G2K151 [249-263]</t>
  </si>
  <si>
    <t>[M].AKPLTDSER.[Q]</t>
  </si>
  <si>
    <t>G3V6Y6</t>
  </si>
  <si>
    <t>Alpha-1 4 glucan phosphorylase OS=Rattus norvegicus OX=10116 GN=Pygb PE=1 SV=2</t>
  </si>
  <si>
    <t>G3V6Y6 [2-10]</t>
  </si>
  <si>
    <t>Pygb</t>
  </si>
  <si>
    <t>[R].SPGSSALPKQPER.[S]</t>
  </si>
  <si>
    <t>A2RRU2</t>
  </si>
  <si>
    <t>RCG26229  isoform CRA_a OS=Rattus norvegicus OX=10116 GN=Tmem127 PE=2 SV=1</t>
  </si>
  <si>
    <t>A2RRU2 [17-29]</t>
  </si>
  <si>
    <t>Tmem127</t>
  </si>
  <si>
    <t>[V].SFKPSLDQQR.[S]</t>
  </si>
  <si>
    <t>D3ZBS2</t>
  </si>
  <si>
    <t>Inter-alpha-trypsin inhibitor heavy chain H3 OS=Rattus norvegicus OX=10116 GN=Itih3 PE=1 SV=3</t>
  </si>
  <si>
    <t>D3ZBS2 [225-234]</t>
  </si>
  <si>
    <t>Itih3</t>
  </si>
  <si>
    <t>[M].ADEELEALR.[K]</t>
  </si>
  <si>
    <t>D4ADF5</t>
  </si>
  <si>
    <t>Programmed cell death 5 OS=Rattus norvegicus OX=10116 GN=Pdcd5 PE=1 SV=1</t>
  </si>
  <si>
    <t>D4ADF5 [2-10]</t>
  </si>
  <si>
    <t>Pdcd5</t>
  </si>
  <si>
    <t>[A].SIQKFGER.[A]</t>
  </si>
  <si>
    <t>P02769 [225-232]</t>
  </si>
  <si>
    <t>1xAcetyl [N-Term];2xDimethyl [K3;K6]</t>
  </si>
  <si>
    <t>[M].SQKVAKEGPR.[L]</t>
  </si>
  <si>
    <t>Q63327</t>
  </si>
  <si>
    <t>Myelin-associated oligodendrocyte basic protein OS=Rattus norvegicus OX=10116 GN=Mobp PE=1 SV=1</t>
  </si>
  <si>
    <t>Q63327 [2-11]</t>
  </si>
  <si>
    <t>Mobp</t>
  </si>
  <si>
    <t>[R].ETDEEPEEPGRR.[G]</t>
  </si>
  <si>
    <t>P56819 [46-57]</t>
  </si>
  <si>
    <t>[M].AEAEAGGDEVR.[C]</t>
  </si>
  <si>
    <t>D3ZDK7</t>
  </si>
  <si>
    <t>Glycerol-3-phosphate phosphatase OS=Rattus norvegicus OX=10116 GN=Pgp PE=1 SV=1</t>
  </si>
  <si>
    <t>D3ZDK7 [2-12]</t>
  </si>
  <si>
    <t>Pgp</t>
  </si>
  <si>
    <t>[Y].EVIGNYYSSER.[M]</t>
  </si>
  <si>
    <t>Q6P501</t>
  </si>
  <si>
    <t>Lysosomal-associated transmembrane protein 4A OS=Rattus norvegicus OX=10116 GN=Laptm4a PE=2 SV=1</t>
  </si>
  <si>
    <t>Q6P501 [65-75]</t>
  </si>
  <si>
    <t>Laptm4a</t>
  </si>
  <si>
    <t>V-type proton ATPase subunit B  brain isoform OS=Rattus norvegicus OX=10116 GN=Atp6v1b2 PE=1 SV=1</t>
  </si>
  <si>
    <t>P62815 [13-29]</t>
  </si>
  <si>
    <t>[C].GIYTYGKPVPGR.[V]</t>
  </si>
  <si>
    <t>P06238</t>
  </si>
  <si>
    <t>Alpha-2-macroglobulin OS=Rattus norvegicus OX=10116 GN=A2m PE=2 SV=2</t>
  </si>
  <si>
    <t>P06238 [255-266]</t>
  </si>
  <si>
    <t>A2m</t>
  </si>
  <si>
    <t>[E].KLGEYGFQNALIVR.[Y]</t>
  </si>
  <si>
    <t>P02769 [420-433];A0A0G2JSH5 [421-434]</t>
  </si>
  <si>
    <t>[E].YGFQNAILVR.[Y]</t>
  </si>
  <si>
    <t>P02769 [424-433];A0A0G2JSH5 [425-434]</t>
  </si>
  <si>
    <t>[M].AEKPLFHYDEAR.[G]</t>
  </si>
  <si>
    <t>Q6AXY0</t>
  </si>
  <si>
    <t>Glutathione S-transferase A6 OS=Rattus norvegicus OX=10116 GN=Gsta6 PE=1 SV=1</t>
  </si>
  <si>
    <t>Q6AXY0 [2-13]</t>
  </si>
  <si>
    <t>Gsta6</t>
  </si>
  <si>
    <t>[N].YNKQASEQNWANYSAEQNR.[M]</t>
  </si>
  <si>
    <t>P08050</t>
  </si>
  <si>
    <t>Gap junction alpha-1 protein OS=Rattus norvegicus OX=10116 GN=Gja1 PE=1 SV=2</t>
  </si>
  <si>
    <t>P08050 [301-319]</t>
  </si>
  <si>
    <t>Gja1</t>
  </si>
  <si>
    <t>[P].EYAVSVLLR.[L]</t>
  </si>
  <si>
    <t>P02769 [363-371]</t>
  </si>
  <si>
    <t>[L].TLAAGADNPPGRHPDDR.[G]</t>
  </si>
  <si>
    <t>D4AB25</t>
  </si>
  <si>
    <t>Four-jointed box kinase 1 OS=Rattus norvegicus OX=10116 GN=Fjx1 PE=4 SV=1</t>
  </si>
  <si>
    <t>D4AB25 [84-100]</t>
  </si>
  <si>
    <t>Fjx1</t>
  </si>
  <si>
    <t>[M].SKSFQQSSLGR.[D]</t>
  </si>
  <si>
    <t>A0A0G2JSR7</t>
  </si>
  <si>
    <t>Matrin-3 OS=Rattus norvegicus OX=10116 GN=Matr3 PE=1 SV=1</t>
  </si>
  <si>
    <t>A0A0G2JSR7 [2-12]</t>
  </si>
  <si>
    <t>Matr3</t>
  </si>
  <si>
    <t>[L].TLAAGADNPPGR.[H]</t>
  </si>
  <si>
    <t>D4AB25 [84-95]</t>
  </si>
  <si>
    <t>[R].SSAPAEVTKGGR.[V]</t>
  </si>
  <si>
    <t>P21451</t>
  </si>
  <si>
    <t>Endothelin receptor type B OS=Rattus norvegicus OX=10116 GN=Ednrb PE=2 SV=2</t>
  </si>
  <si>
    <t>P21451 [66-77]</t>
  </si>
  <si>
    <t>Ednrb</t>
  </si>
  <si>
    <t>[K].SSAEIQPAEQVR.[K]</t>
  </si>
  <si>
    <t>D3ZM69</t>
  </si>
  <si>
    <t>Erythrocyte membrane protein band 4.1-like 2 OS=Rattus norvegicus OX=10116 GN=Epb41l2 PE=1 SV=2</t>
  </si>
  <si>
    <t>D3ZM69 [153-164]</t>
  </si>
  <si>
    <t>Epb41l2</t>
  </si>
  <si>
    <t>[M].AALTDVQR.[L]</t>
  </si>
  <si>
    <t>D4A1B8</t>
  </si>
  <si>
    <t>Dynactin subunit 3 OS=Rattus norvegicus OX=10116 GN=Dctn3 PE=1 SV=1</t>
  </si>
  <si>
    <t>D4A1B8 [2-9]</t>
  </si>
  <si>
    <t>Dctn3</t>
  </si>
  <si>
    <t>[G].AVVMEKPNIR.[W]</t>
  </si>
  <si>
    <t>F7F1Y3</t>
  </si>
  <si>
    <t>Vesicle-fusing ATPase OS=Rattus norvegicus OX=10116 GN=Vps4a PE=1 SV=1</t>
  </si>
  <si>
    <t>F7F1Y3 [189-198]</t>
  </si>
  <si>
    <t>Vps4a</t>
  </si>
  <si>
    <t>[R].PGGDATVTIAHR.[H]</t>
  </si>
  <si>
    <t>D3ZUA0</t>
  </si>
  <si>
    <t>Probable bifunctional methylenetetrahydrofolate dehydrogenase/cyclohydrolase 2 OS=Rattus norvegicus OX=10116 GN=Mthfd2l PE=1 SV=1</t>
  </si>
  <si>
    <t>D3ZUA0 [227-238]</t>
  </si>
  <si>
    <t>Mthfd2l</t>
  </si>
  <si>
    <t>[M].VNFTVDQIR.[A]</t>
  </si>
  <si>
    <t>P05197</t>
  </si>
  <si>
    <t>Elongation factor 2 OS=Rattus norvegicus OX=10116 GN=Eef2 PE=1 SV=4</t>
  </si>
  <si>
    <t>P05197 [2-10]</t>
  </si>
  <si>
    <t>Eef2</t>
  </si>
  <si>
    <t>[M].AAEAAGGKYR.[S]</t>
  </si>
  <si>
    <t>Q62824</t>
  </si>
  <si>
    <t>Exocyst complex component 4 OS=Rattus norvegicus OX=10116 GN=Exoc4 PE=1 SV=1</t>
  </si>
  <si>
    <t>Q62824 [2-11]</t>
  </si>
  <si>
    <t>Exoc4</t>
  </si>
  <si>
    <t>[S].LSITTPEQR.[I]</t>
  </si>
  <si>
    <t>Q9R066</t>
  </si>
  <si>
    <t>Coxsackievirus and adenovirus receptor homolog OS=Rattus norvegicus OX=10116 GN=Cxadr PE=1 SV=2</t>
  </si>
  <si>
    <t>Q9R066 [20-28]</t>
  </si>
  <si>
    <t>Cxadr</t>
  </si>
  <si>
    <t>[R].PIIILGPTKDR.[A]</t>
  </si>
  <si>
    <t>P31016</t>
  </si>
  <si>
    <t>Disks large homolog 4 OS=Rattus norvegicus OX=10116 GN=Dlg4 PE=1 SV=1</t>
  </si>
  <si>
    <t>P31016 [536-546]</t>
  </si>
  <si>
    <t>Dlg4</t>
  </si>
  <si>
    <t>[M].PPLPLEHRPR.[Q]</t>
  </si>
  <si>
    <t>P25304</t>
  </si>
  <si>
    <t>Agrin OS=Rattus norvegicus OX=10116 GN=Agrn PE=1 SV=2</t>
  </si>
  <si>
    <t>P25304 [2-11]</t>
  </si>
  <si>
    <t>Agrn</t>
  </si>
  <si>
    <t>[M].SAGGDFGNPLR.[K]</t>
  </si>
  <si>
    <t>A0A0G2JT78</t>
  </si>
  <si>
    <t>RAB6B  member RAS oncogene family OS=Rattus norvegicus OX=10116 GN=Rab6b PE=4 SV=1</t>
  </si>
  <si>
    <t>A0A0G2JT78 [2-12]</t>
  </si>
  <si>
    <t>Rab6b</t>
  </si>
  <si>
    <t>1xDimethyl [K5];1xMethyl [N-Term]</t>
  </si>
  <si>
    <t>[D].PSTGKVQLTR.[D]</t>
  </si>
  <si>
    <t>O08835</t>
  </si>
  <si>
    <t>Synaptotagmin-11 OS=Rattus norvegicus OX=10116 GN=Syt11 PE=1 SV=2</t>
  </si>
  <si>
    <t>O08835 [269-278]</t>
  </si>
  <si>
    <t>Syt11</t>
  </si>
  <si>
    <t>[V].LVDLEPGTMDSIR.[S]</t>
  </si>
  <si>
    <t>M0R8B6</t>
  </si>
  <si>
    <t>Tubulin beta chain OS=Rattus norvegicus OX=10116 GN=Tubb1 PE=1 SV=1</t>
  </si>
  <si>
    <t>M0R8B6 [65-77]</t>
  </si>
  <si>
    <t>Tubb1</t>
  </si>
  <si>
    <t>[M].ATDELASKLSR.[R]</t>
  </si>
  <si>
    <t>Q4FZY0</t>
  </si>
  <si>
    <t>EF-hand domain-containing protein D2 OS=Rattus norvegicus OX=10116 GN=Efhd2 PE=1 SV=1</t>
  </si>
  <si>
    <t>Q4FZY0 [2-12]</t>
  </si>
  <si>
    <t>Efhd2</t>
  </si>
  <si>
    <t>[F].AVTVAPPGAR.[Q]</t>
  </si>
  <si>
    <t>A0A0G2JZ52 [188-197]</t>
  </si>
  <si>
    <t>[L].AVNMVPFPR.[L]</t>
  </si>
  <si>
    <t>P85108;Q4QRB4;M0R8B6;G3V7C6;P69897;Q3KRE8</t>
  </si>
  <si>
    <t>Tubulin beta-2A chain OS=Rattus norvegicus OX=10116 GN=Tubb2a PE=1 SV=1
Tubulin beta-3 chain OS=Rattus norvegicus OX=10116 GN=Tubb3 PE=1 SV=1
Tubulin beta chain OS=Rattus norvegicus OX=10116 GN=Tubb1 PE=1 SV=1
Tubulin beta chain OS=Rattus norvegicus OX=10116 GN=Tubb4b PE=1 SV=2
Tubulin beta-5 chain OS=Rattus norvegicus OX=10116 GN=Tubb5 PE=1 SV=1
Tubulin beta-2B chain OS=Rattus norvegicus OX=10116 GN=Tubb2b PE=1 SV=1</t>
  </si>
  <si>
    <t>P85108 [254-262];Q4QRB4 [254-262];M0R8B6 [254-262];G3V7C6 [357-365];P69897 [254-262];Q3KRE8 [254-262]</t>
  </si>
  <si>
    <t>Tubb1;Tubb2a;Tubb2b;Tubb3;Tubb4b;Tubb5</t>
  </si>
  <si>
    <t>[R].MDHHQLGTGR.[Y]</t>
  </si>
  <si>
    <t>F1M1W4</t>
  </si>
  <si>
    <t>Nedd4 family-interacting protein 2 OS=Rattus norvegicus OX=10116 GN=Ndfip2 PE=4 SV=2</t>
  </si>
  <si>
    <t>F1M1W4 [96-105]</t>
  </si>
  <si>
    <t>Ndfip2</t>
  </si>
  <si>
    <t>[V].NFVHTNLR.[K]</t>
  </si>
  <si>
    <t>P50878 [38-45]</t>
  </si>
  <si>
    <t>[M].ATNDAVLKR.[L]</t>
  </si>
  <si>
    <t>Q4G079</t>
  </si>
  <si>
    <t>Aminoacyl tRNA synthetase complex-interacting multifunctional protein 1 OS=Rattus norvegicus OX=10116 GN=Aimp1 PE=1 SV=1</t>
  </si>
  <si>
    <t>Q4G079 [11-19]</t>
  </si>
  <si>
    <t>Aimp1</t>
  </si>
  <si>
    <t>1xDimethyl [N-Term];1xOxidation [M6]</t>
  </si>
  <si>
    <t>[T].NVILSMDNNR.[SN]</t>
  </si>
  <si>
    <t>A0A0G2JZQ9;Q6IG02</t>
  </si>
  <si>
    <t>Keratin  type II cytoskeletal 1b OS=Rattus norvegicus OX=10116 GN=Krt77 PE=4 SV=1
Keratin  type II cytoskeletal 2 epidermal OS=Rattus norvegicus OX=10116 GN=Krt2 PE=3 SV=1</t>
  </si>
  <si>
    <t>A0A0G2JZQ9 [321-330];Q6IG02 [351-360]</t>
  </si>
  <si>
    <t>Krt2;Krt77</t>
  </si>
  <si>
    <t>[F].ASFIDKVR.[F]</t>
  </si>
  <si>
    <t>A0A0G2JZQ9;Q4FZU2;G3V712;A0A0G2JST3</t>
  </si>
  <si>
    <t>Keratin  type II cytoskeletal 1b OS=Rattus norvegicus OX=10116 GN=Krt77 PE=4 SV=1
Keratin  type II cytoskeletal 6A OS=Rattus norvegicus OX=10116 GN=Krt6a PE=1 SV=1
Keratin complex 2  basic  gene 7  isoform CRA_a OS=Rattus norvegicus OX=10116 GN=Krt7 PE=1 SV=1
Cytokeratin-1 OS=Rattus norvegicus OX=10116 GN=Krt1 PE=1 SV=1</t>
  </si>
  <si>
    <t>A0A0G2JZQ9 [179-186];Q4FZU2 [164-171];G3V712 [97-104];A0A0G2JST3 [191-198]</t>
  </si>
  <si>
    <t>Krt1;Krt6a;Krt7;Krt77</t>
  </si>
  <si>
    <t>[M].TTASPSQVR.[Q]</t>
  </si>
  <si>
    <t>P19132</t>
  </si>
  <si>
    <t>Ferritin heavy chain OS=Rattus norvegicus OX=10116 GN=Fth1 PE=1 SV=3</t>
  </si>
  <si>
    <t>P19132 [2-10]</t>
  </si>
  <si>
    <t>Fth1</t>
  </si>
  <si>
    <t>1xAcetyl [N-Term];1xDimethyl [K1]</t>
  </si>
  <si>
    <t>[K].APIRPDIVNFVHTNLR.[K]</t>
  </si>
  <si>
    <t>P50878 [30-45]</t>
  </si>
  <si>
    <t>[L].APEKTQPALLSTFSGDRRFSR.[F]</t>
  </si>
  <si>
    <t>G3V8B1</t>
  </si>
  <si>
    <t>Glycosyl-phosphatidylinositol-specific phospholipase D OS=Rattus norvegicus OX=10116 GN=Gpld1 PE=1 SV=1</t>
  </si>
  <si>
    <t>G3V8B1 [700-720]</t>
  </si>
  <si>
    <t>Gpld1</t>
  </si>
  <si>
    <t>1xAcetyl [N-Term];2xDimethyl [K1;K6]</t>
  </si>
  <si>
    <t>[R].KQLATKAAR.[K]</t>
  </si>
  <si>
    <t>P84245 [19-27];D3ZJ08 [19-27]</t>
  </si>
  <si>
    <t>[T].PTLVEVSR.[S]</t>
  </si>
  <si>
    <t>P02769 [444-451]</t>
  </si>
  <si>
    <t>[N].KQASEQNWANYSAEQNR.[M]</t>
  </si>
  <si>
    <t>P08050 [303-319]</t>
  </si>
  <si>
    <t>[R].ALKAWSVAR.[L]</t>
  </si>
  <si>
    <t>P02769 [233-241]</t>
  </si>
  <si>
    <t>1xDimethyl [K14];1xDimethyl [N-Term]</t>
  </si>
  <si>
    <t>[N].YQPPTVVPGGDLAKVQR.[A]</t>
  </si>
  <si>
    <t>P68370 [357-373]</t>
  </si>
  <si>
    <t>[A].EAEGLEQAALPAEESR.[V]</t>
  </si>
  <si>
    <t>G3V912</t>
  </si>
  <si>
    <t>Thioredoxin domain containing 13 OS=Rattus norvegicus OX=10116 GN=Tmx4 PE=1 SV=1</t>
  </si>
  <si>
    <t>G3V912 [21-36]</t>
  </si>
  <si>
    <t>Tmx4</t>
  </si>
  <si>
    <t>[L].PVTHPVVR.[N]</t>
  </si>
  <si>
    <t>P06238 [1113-1120]</t>
  </si>
  <si>
    <t>1xAcetyl [N-Term];1xOxidation [M4];2xDimethyl [K18;K19]</t>
  </si>
  <si>
    <t>[M].AAAMDVDTPSGTNSGAGKKR.[F]</t>
  </si>
  <si>
    <t>Q498D8</t>
  </si>
  <si>
    <t>Ring-box 1 OS=Rattus norvegicus OX=10116 GN=Rbx1 PE=1 SV=1</t>
  </si>
  <si>
    <t>Q498D8 [2-21]</t>
  </si>
  <si>
    <t>Rbx1</t>
  </si>
  <si>
    <t>1xDimethyl [K9];1xMethyl [N-Term]</t>
  </si>
  <si>
    <t>[D].PTTVYVDLKSLR.[H]</t>
  </si>
  <si>
    <t>A0A0G2JY22</t>
  </si>
  <si>
    <t>Disco-interacting protein 2 homolog B OS=Rattus norvegicus OX=10116 GN=Dip2b PE=1 SV=1</t>
  </si>
  <si>
    <t>A0A0G2JY22 [1331-1342]</t>
  </si>
  <si>
    <t>Dip2b</t>
  </si>
  <si>
    <t>[L].SALSLGAEQR.[T]</t>
  </si>
  <si>
    <t>Q80ZA3 [90-99]</t>
  </si>
  <si>
    <t>[G].AATLSLGGHR.[A]</t>
  </si>
  <si>
    <t>B4F7C1</t>
  </si>
  <si>
    <t>G protein-coupled receptor 37-like 1  isoform CRA_a OS=Rattus norvegicus OX=10116 GN=Gpr37l1 PE=1 SV=1</t>
  </si>
  <si>
    <t>B4F7C1 [25-34]</t>
  </si>
  <si>
    <t>Gpr37l1</t>
  </si>
  <si>
    <t>[D].RLQSEPESIR.[K]</t>
  </si>
  <si>
    <t>P08081 [102-111]</t>
  </si>
  <si>
    <t>[A].ATEFKTQPVR.[E]</t>
  </si>
  <si>
    <t>P13596</t>
  </si>
  <si>
    <t>Neural cell adhesion molecule 1 OS=Rattus norvegicus OX=10116 GN=Ncam1 PE=1 SV=1</t>
  </si>
  <si>
    <t>P13596 [601-610]</t>
  </si>
  <si>
    <t>Ncam1</t>
  </si>
  <si>
    <t>[C].PEIEALVKENHR.[F]</t>
  </si>
  <si>
    <t>F1M649</t>
  </si>
  <si>
    <t>NLR family CARD domain-containing protein 4 OS=Rattus norvegicus OX=10116 GN=Nlrc4 PE=3 SV=2</t>
  </si>
  <si>
    <t>F1M649 [259-270]</t>
  </si>
  <si>
    <t>Nlrc4</t>
  </si>
  <si>
    <t>[M].ATEEAIIR.[I]</t>
  </si>
  <si>
    <t>A0A140TAE0</t>
  </si>
  <si>
    <t>Major vault protein OS=Rattus norvegicus OX=10116 GN=Mvp PE=1 SV=1</t>
  </si>
  <si>
    <t>A0A140TAE0 [12-19]</t>
  </si>
  <si>
    <t>Mvp</t>
  </si>
  <si>
    <t>[T].GTYHGDSDLQLER.[I]</t>
  </si>
  <si>
    <t>G3V7C6 [34-46]</t>
  </si>
  <si>
    <t>[Q].TNLVPYPR.[I]</t>
  </si>
  <si>
    <t>Q6AYZ1 [257-264];P68370 [257-264]</t>
  </si>
  <si>
    <t>[G].TTIAGVVYKDGIVLGADTR.[A]</t>
  </si>
  <si>
    <t>A0A0G2JUN8</t>
  </si>
  <si>
    <t>Proteasome subunit beta OS=Rattus norvegicus OX=10116 GN=Psmb7 PE=1 SV=1</t>
  </si>
  <si>
    <t>A0A0G2JUN8 [84-102]</t>
  </si>
  <si>
    <t>Psmb7</t>
  </si>
  <si>
    <t>[M].VKVGVNGFGR.[I]</t>
  </si>
  <si>
    <t>D3ZGY4</t>
  </si>
  <si>
    <t>Glyceraldehyde-3-phosphate dehydrogenase OS=Rattus norvegicus OX=10116 PE=1 SV=1</t>
  </si>
  <si>
    <t>D3ZGY4 [2-11]</t>
  </si>
  <si>
    <t>1xAcetyl [N-Term];1xOxidation [M2]</t>
  </si>
  <si>
    <t>[M].TMFENVTR.[A]</t>
  </si>
  <si>
    <t>D3ZA32</t>
  </si>
  <si>
    <t>Gasdermin A OS=Rattus norvegicus OX=10116 GN=Gsdma PE=3 SV=1</t>
  </si>
  <si>
    <t>D3ZA32 [2-9]</t>
  </si>
  <si>
    <t>Gsdma</t>
  </si>
  <si>
    <t>[R].VATVSLPR.[S]</t>
  </si>
  <si>
    <t>P00761</t>
  </si>
  <si>
    <t>Trypsin OS=Sus scrofa PE=1 SV=1</t>
  </si>
  <si>
    <t>P00761 [108-115]</t>
  </si>
  <si>
    <t>[M].TEETHPDDDSYIVR.[V]</t>
  </si>
  <si>
    <t>Q3C2P8</t>
  </si>
  <si>
    <t>Sprouty-related  EVH1 domain-containing protein 2 OS=Rattus norvegicus OX=10116 GN=Spred2 PE=1 SV=1</t>
  </si>
  <si>
    <t>Q3C2P8 [2-15]</t>
  </si>
  <si>
    <t>Spred2</t>
  </si>
  <si>
    <t>1xDimethyl [N-Term];1xOxidation [M3];2xDimethyl [K11;K18]</t>
  </si>
  <si>
    <t>[M].VRMNVLADALKSINNAEKR.[G]</t>
  </si>
  <si>
    <t>D3ZLL8</t>
  </si>
  <si>
    <t>40S ribosomal protein S15a OS=Rattus norvegicus OX=10116 GN=LOC100909878 PE=3 SV=1</t>
  </si>
  <si>
    <t>D3ZLL8 [2-20]</t>
  </si>
  <si>
    <t>LOC100909878</t>
  </si>
  <si>
    <t>[A].VNLKSSNR.[N]</t>
  </si>
  <si>
    <t>Q68FQ2</t>
  </si>
  <si>
    <t>Junctional adhesion molecule C OS=Rattus norvegicus OX=10116 GN=Jam3 PE=1 SV=1</t>
  </si>
  <si>
    <t>Q68FQ2 [32-39]</t>
  </si>
  <si>
    <t>Jam3</t>
  </si>
  <si>
    <t>[P].AREAGSAIEAEELVR.[S]</t>
  </si>
  <si>
    <t>Chondroitin sulfate proteoglycan 5 OS=Rattus norvegicus OX=10116 GN=Cspg5 PE=4 SV=3</t>
  </si>
  <si>
    <t>F1M4R7 [33-47]</t>
  </si>
  <si>
    <t>[D].PEPTEHSTGGGSVPR.[Q]</t>
  </si>
  <si>
    <t>A0A0H2UHQ0</t>
  </si>
  <si>
    <t>4F2 cell-surface antigen heavy chain OS=Rattus norvegicus OX=10116 GN=Slc3a2 PE=1 SV=1</t>
  </si>
  <si>
    <t>A0A0H2UHQ0 [3-17]</t>
  </si>
  <si>
    <t>Slc3a2</t>
  </si>
  <si>
    <t>1xDimethyl [K2];1xMethyl [N-Term]</t>
  </si>
  <si>
    <t>[L].PKIETMR.[E]</t>
  </si>
  <si>
    <t>P02769 [203-209]</t>
  </si>
  <si>
    <t>[D].PATINAATEIDAPR.[D]</t>
  </si>
  <si>
    <t>A0A0G2K1L0 [976-989]</t>
  </si>
  <si>
    <t>[M].ATTVSTQR.[G]</t>
  </si>
  <si>
    <t>A2RUW1</t>
  </si>
  <si>
    <t>Toll-interacting protein OS=Rattus norvegicus OX=10116 GN=Tollip PE=1 SV=1</t>
  </si>
  <si>
    <t>A2RUW1 [2-9]</t>
  </si>
  <si>
    <t>Tollip</t>
  </si>
  <si>
    <t>[-].MRPQQAPVSGKVFIQR.[D]</t>
  </si>
  <si>
    <t>Q6AYQ1</t>
  </si>
  <si>
    <t>Golgin subfamily A member 7 OS=Rattus norvegicus OX=10116 GN=Golga7 PE=2 SV=1</t>
  </si>
  <si>
    <t>Q6AYQ1 [1-16]</t>
  </si>
  <si>
    <t>Golga7</t>
  </si>
  <si>
    <t>[A].DDLKEDSSEDR.[A]</t>
  </si>
  <si>
    <t>G3V8G4</t>
  </si>
  <si>
    <t>Brevican core protein OS=Rattus norvegicus OX=10116 GN=Bcan PE=1 SV=1</t>
  </si>
  <si>
    <t>G3V8G4 [23-33]</t>
  </si>
  <si>
    <t>Bcan</t>
  </si>
  <si>
    <t>Nidogen-2 OS=Rattus norvegicus OX=10116 GN=Nid2 PE=1 SV=2</t>
  </si>
  <si>
    <t>W4VSR4 [31-46]</t>
  </si>
  <si>
    <t>[F].LGSFLYEYSR.[R]</t>
  </si>
  <si>
    <t>P02769 [350-359]</t>
  </si>
  <si>
    <t>1xDimethyl [K3];1xDimethyl [N-Term];1xOxidation [M5]</t>
  </si>
  <si>
    <t>[L].DVKEMIFNAER.[V]</t>
  </si>
  <si>
    <t>P15943</t>
  </si>
  <si>
    <t>Amyloid beta precursor like protein 2 OS=Rattus norvegicus OX=10116 GN=Aplp2 PE=1 SV=2</t>
  </si>
  <si>
    <t>P15943 [662-672]</t>
  </si>
  <si>
    <t>Aplp2</t>
  </si>
  <si>
    <t>[A].HVWLQSLAHR.[M]</t>
  </si>
  <si>
    <t>F8WLE0</t>
  </si>
  <si>
    <t>Kinesin-like protein KIF28P OS=Rattus norvegicus OX=10116 GN=Kif28p PE=2 SV=1</t>
  </si>
  <si>
    <t>F8WLE0 [697-706]</t>
  </si>
  <si>
    <t>Kif28p</t>
  </si>
  <si>
    <t>A0A140TAA1 [336-355]</t>
  </si>
  <si>
    <t>[R].GNINVEGPPR.[I]</t>
  </si>
  <si>
    <t>P26453</t>
  </si>
  <si>
    <t>Basigin OS=Rattus norvegicus OX=10116 GN=Bsg PE=1 SV=2</t>
  </si>
  <si>
    <t>P26453 [213-222]</t>
  </si>
  <si>
    <t>Bsg</t>
  </si>
  <si>
    <t>[A].GHQTSAESWGTGR.[A]</t>
  </si>
  <si>
    <t>P50878 [59-71]</t>
  </si>
  <si>
    <t>[A].GFAGDDAPR.[A]</t>
  </si>
  <si>
    <t>A0A0G2K3K2 [23-31];P62738 [22-30]</t>
  </si>
  <si>
    <t>[D].PPPPQPPPPQR.[G]</t>
  </si>
  <si>
    <t>D4A732 [13-23]</t>
  </si>
  <si>
    <t>1xAcetyl [N-Term];1xOxidation [M5]</t>
  </si>
  <si>
    <t>[P].SNEVNLLDSR.[T]</t>
  </si>
  <si>
    <t>F1M7W0 [60-69]</t>
  </si>
  <si>
    <t>[R].SLGKVGTR.[C]</t>
  </si>
  <si>
    <t>P02769 [452-459]</t>
  </si>
  <si>
    <t>[A].AAVAVAGGR.[S]</t>
  </si>
  <si>
    <t>D3ZUT1 [24-32]</t>
  </si>
  <si>
    <t>[M].AEVEETLKR.[L]</t>
  </si>
  <si>
    <t>P62628</t>
  </si>
  <si>
    <t>Dynein light chain roadblock-type 1 OS=Rattus norvegicus OX=10116 GN=Dynlrb1 PE=1 SV=3</t>
  </si>
  <si>
    <t>P62628 [2-10]</t>
  </si>
  <si>
    <t>Dynlrb1</t>
  </si>
  <si>
    <t>[M].AGAVSEAR.[F]</t>
  </si>
  <si>
    <t>D3ZU64</t>
  </si>
  <si>
    <t>VPS37B subunit of ESCRT-I OS=Rattus norvegicus OX=10116 GN=Vps37b PE=1 SV=1</t>
  </si>
  <si>
    <t>D3ZU64 [2-9]</t>
  </si>
  <si>
    <t>Vps37b</t>
  </si>
  <si>
    <t>[R].AGLQFPVGR.[VI]</t>
  </si>
  <si>
    <t>D3ZXP3 [22-30]</t>
  </si>
  <si>
    <t>[M].AGSSSLEAVR.[R]</t>
  </si>
  <si>
    <t>A0A0G2JSQ4</t>
  </si>
  <si>
    <t>Tropomyosin 1  alpha  isoform CRA_p OS=Rattus norvegicus OX=10116 GN=Tpm1 PE=1 SV=1</t>
  </si>
  <si>
    <t>A0A0G2JSQ4 [2-11]</t>
  </si>
  <si>
    <t>Tpm1</t>
  </si>
  <si>
    <t>[V].SRSLGKVGTR.[C]</t>
  </si>
  <si>
    <t>P02769 [450-459]</t>
  </si>
  <si>
    <t>[V].SDEYEQLSSEALEAAR.[I]</t>
  </si>
  <si>
    <t>D4A1P2</t>
  </si>
  <si>
    <t>Ribosomal protein L10-like OS=Rattus norvegicus OX=10116 GN=Rpl10l PE=1 SV=1</t>
  </si>
  <si>
    <t>D4A1P2 [54-69]</t>
  </si>
  <si>
    <t>Rpl10l</t>
  </si>
  <si>
    <t>[M].AGVSFSGHR.[L]</t>
  </si>
  <si>
    <t>Q07266</t>
  </si>
  <si>
    <t>Drebrin OS=Rattus norvegicus OX=10116 GN=Dbn1 PE=1 SV=3</t>
  </si>
  <si>
    <t>Q07266 [2-10]</t>
  </si>
  <si>
    <t>Dbn1</t>
  </si>
  <si>
    <t>1xAcetyl [N-Term];3xDimethyl [K11;K15;K16]</t>
  </si>
  <si>
    <t>[M].STETELQVAVKTSAKKDSR.[K]</t>
  </si>
  <si>
    <t>Q8CJH2</t>
  </si>
  <si>
    <t>Disabled homolog 1 OS=Rattus norvegicus OX=10116 GN=Dab1 PE=1 SV=1</t>
  </si>
  <si>
    <t>Q8CJH2 [2-20]</t>
  </si>
  <si>
    <t>Dab1</t>
  </si>
  <si>
    <t>1xCarbamidomethyl [C1];1xDimethyl [N-Term]</t>
  </si>
  <si>
    <t>[C].CTESLVNR.[R]</t>
  </si>
  <si>
    <t>P02769 [500-507]</t>
  </si>
  <si>
    <t>[D].GTVAVSDIPR.[L]</t>
  </si>
  <si>
    <t>A0A0G2K490</t>
  </si>
  <si>
    <t>TRAF2 and NCK-interacting kinase OS=Rattus norvegicus OX=10116 GN=Tnik PE=1 SV=1</t>
  </si>
  <si>
    <t>A0A0G2K490 [853-862]</t>
  </si>
  <si>
    <t>Tnik</t>
  </si>
  <si>
    <t>[M].ADEDGEGIHPSAPHR.[N]</t>
  </si>
  <si>
    <t>M0RBS9</t>
  </si>
  <si>
    <t>Sorting nexin family member 27  isoform CRA_a OS=Rattus norvegicus OX=10116 GN=Snx27 PE=1 SV=1</t>
  </si>
  <si>
    <t>M0RBS9 [2-16]</t>
  </si>
  <si>
    <t>Snx27</t>
  </si>
  <si>
    <t>[M].SVSVHETR.[K]</t>
  </si>
  <si>
    <t>Q4KLM4</t>
  </si>
  <si>
    <t>Kelch-like protein 25 OS=Rattus norvegicus OX=10116 GN=Klhl25 PE=2 SV=1</t>
  </si>
  <si>
    <t>Q4KLM4 [2-9]</t>
  </si>
  <si>
    <t>Klhl25</t>
  </si>
  <si>
    <t>[M].GALQEPSLPR.[S]</t>
  </si>
  <si>
    <t>Q701R3</t>
  </si>
  <si>
    <t>Beta-galactoside alpha-2 6-sialyltransferase 2 OS=Rattus norvegicus OX=10116 GN=St6gal2 PE=2 SV=1</t>
  </si>
  <si>
    <t>Q701R3 [63-72]</t>
  </si>
  <si>
    <t>St6gal2</t>
  </si>
  <si>
    <t>[M].AETVADTR.[R]</t>
  </si>
  <si>
    <t>Q5U211</t>
  </si>
  <si>
    <t>Sorting nexin-3 OS=Rattus norvegicus OX=10116 GN=Snx3 PE=1 SV=1</t>
  </si>
  <si>
    <t>Q5U211 [2-9]</t>
  </si>
  <si>
    <t>Snx3</t>
  </si>
  <si>
    <t>[T].TAIAEAWAR.[L]</t>
  </si>
  <si>
    <t>Q6AYZ1 [382-390];P68370 [382-390]</t>
  </si>
  <si>
    <t>F1M4R7 [31-47]</t>
  </si>
  <si>
    <t>[D].AAEDYAKER.[Y]</t>
  </si>
  <si>
    <t>P15178</t>
  </si>
  <si>
    <t>Aspartate--tRNA ligase  cytoplasmic OS=Rattus norvegicus OX=10116 GN=Dars1 PE=1 SV=1</t>
  </si>
  <si>
    <t>P15178 [20-28]</t>
  </si>
  <si>
    <t>Dars1</t>
  </si>
  <si>
    <t>[S].AYRTTEVAHR.[D]</t>
  </si>
  <si>
    <t>B2RYJ5</t>
  </si>
  <si>
    <t>Tmprss13 protein OS=Rattus norvegicus OX=10116 GN=Tmprss13 PE=2 SV=1</t>
  </si>
  <si>
    <t>B2RYJ5 [243-252]</t>
  </si>
  <si>
    <t>Tmprss13</t>
  </si>
  <si>
    <t>[L].EGSFLGGSEAGER.[L]</t>
  </si>
  <si>
    <t>F1LP80</t>
  </si>
  <si>
    <t>Neurosecretory protein VGF OS=Rattus norvegicus OX=10116 GN=Vgf PE=4 SV=2</t>
  </si>
  <si>
    <t>F1LP80 [286-298]</t>
  </si>
  <si>
    <t>Vgf</t>
  </si>
  <si>
    <t>[T].AEMNAVEAIHR.[A]</t>
  </si>
  <si>
    <t>Q2IBD0</t>
  </si>
  <si>
    <t>Suppressor of tumorigenicity 7 protein OS=Rattus norvegicus OX=10116 GN=St7 PE=2 SV=1</t>
  </si>
  <si>
    <t>Q2IBD0 [398-408]</t>
  </si>
  <si>
    <t>St7</t>
  </si>
  <si>
    <t>[M].ATVDLEKLR.[M]</t>
  </si>
  <si>
    <t>P30835</t>
  </si>
  <si>
    <t>ATP-dependent 6-phosphofructokinase  liver type OS=Rattus norvegicus OX=10116 GN=Pfkl PE=1 SV=3</t>
  </si>
  <si>
    <t>P30835 [2-10]</t>
  </si>
  <si>
    <t>Pfkl</t>
  </si>
  <si>
    <t>[D].NGENVLDLAHR.[F]</t>
  </si>
  <si>
    <t>D3ZA25</t>
  </si>
  <si>
    <t>Ankyrin repeat domain 42 OS=Rattus norvegicus OX=10116 GN=Ankrd42 PE=4 SV=1</t>
  </si>
  <si>
    <t>D3ZA25 [233-243]</t>
  </si>
  <si>
    <t>Ankrd42</t>
  </si>
  <si>
    <t>[D].GNTVELKR.[A]</t>
  </si>
  <si>
    <t>F1M3H8</t>
  </si>
  <si>
    <t>Hypothetical protein LOC681410 OS=Rattus norvegicus OX=10116 GN=LOC681410 PE=1 SV=3</t>
  </si>
  <si>
    <t>F1M3H8 [74-81]</t>
  </si>
  <si>
    <t>LOC681410</t>
  </si>
  <si>
    <t>p-value (GI-24h)</t>
  </si>
  <si>
    <t>neg log10 p-value (GI-24h)</t>
  </si>
  <si>
    <t>log2 diff (GI-24h)</t>
  </si>
  <si>
    <t>p-value (GI-0h)</t>
  </si>
  <si>
    <t>neg log10 p-value (GI-0h)</t>
  </si>
  <si>
    <t>Untreated (24h) vs Untreated (0h)</t>
  </si>
  <si>
    <t>Untreated sEVs (0h)</t>
  </si>
  <si>
    <t>Untreated sEVs (24h)</t>
  </si>
  <si>
    <t>ADAM10 inhibitor-treated sEVs (24h)</t>
  </si>
  <si>
    <t>Common protein name</t>
  </si>
  <si>
    <t>Tubulin alpha-1A chain</t>
  </si>
  <si>
    <t>Acyl-CoA-binding protein</t>
  </si>
  <si>
    <t>Enhancer of rudimentary homolog</t>
  </si>
  <si>
    <t>40S ribosomal protein S20</t>
  </si>
  <si>
    <t>BTB domain-containing 17</t>
  </si>
  <si>
    <t>Immunoglobulin superfamily  member 8</t>
  </si>
  <si>
    <t>Protein disulfide-isomerase</t>
  </si>
  <si>
    <t>Tyrosine--tRNA ligase</t>
  </si>
  <si>
    <t xml:space="preserve">Phosphoglycerate mutase 1 </t>
  </si>
  <si>
    <t>F-actin-capping protein subunit alpha-1</t>
  </si>
  <si>
    <t xml:space="preserve">Syntenin-1 </t>
  </si>
  <si>
    <t>Hypothetical protein LOC100362814</t>
  </si>
  <si>
    <t>Disco-interacting protein 2 homolog B</t>
  </si>
  <si>
    <t xml:space="preserve">Tubulin beta-5 chain </t>
  </si>
  <si>
    <t>Golgin A7 family  member B</t>
  </si>
  <si>
    <t>V-type proton ATPase subunit B  brain isoform</t>
  </si>
  <si>
    <t>Filtered out bovine serum albumin (46x)</t>
  </si>
  <si>
    <t>RGD1562259</t>
  </si>
  <si>
    <t>Protocadherin gamma subfamily C 3</t>
  </si>
  <si>
    <t>MIT domain-containing protein 1</t>
  </si>
  <si>
    <t>Additional information</t>
  </si>
  <si>
    <t>Alternative protein name</t>
  </si>
  <si>
    <t>139-152</t>
  </si>
  <si>
    <t>30-43</t>
  </si>
  <si>
    <t>22-39</t>
  </si>
  <si>
    <t>30-41</t>
  </si>
  <si>
    <t>31-46</t>
  </si>
  <si>
    <t>55-67</t>
  </si>
  <si>
    <t>54-72</t>
  </si>
  <si>
    <t>31-47</t>
  </si>
  <si>
    <t xml:space="preserve">88-106 </t>
  </si>
  <si>
    <t xml:space="preserve">32-41 </t>
  </si>
  <si>
    <t xml:space="preserve">25-35 </t>
  </si>
  <si>
    <t xml:space="preserve">336-355 </t>
  </si>
  <si>
    <t>2-26</t>
  </si>
  <si>
    <t>13-29</t>
  </si>
  <si>
    <t>Annotations from literature and databases</t>
  </si>
  <si>
    <t>Membrane topology</t>
  </si>
  <si>
    <t>Filtered out because: hypothetical protein</t>
  </si>
  <si>
    <t>Filtered out because: intracellular</t>
  </si>
  <si>
    <t>Filtered out because: double entry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ALL</t>
  </si>
  <si>
    <t>GO:0016043~cellular component organization</t>
  </si>
  <si>
    <t>PDIA3, GRIA2, TMED10, TMEM30A, SERPINF1, PCDHGC3, STX7, CLU, HSP90B1, SDCBP, OLFM1, ATP6V1B2, CSPG5, CDH13</t>
  </si>
  <si>
    <t>GO:0071840~cellular component organization or biogenesis</t>
  </si>
  <si>
    <t>GO:0016192~vesicle-mediated transport</t>
  </si>
  <si>
    <t>SDCBP, GRIA2, TMED10, STX7, CSPG5, CDH13, CLU</t>
  </si>
  <si>
    <t>GO:1902003~regulation of beta-amyloid formation</t>
  </si>
  <si>
    <t>OLFM1, TMED10, CLU</t>
  </si>
  <si>
    <t>GO:1902991~regulation of amyloid precursor protein catabolic process</t>
  </si>
  <si>
    <t>GO:0032879~regulation of localization</t>
  </si>
  <si>
    <t>SDCBP, IGSF8, TMED10, TMEM30A, SERPINF1, STX7, CSPG5, CDH13, CLU</t>
  </si>
  <si>
    <t>GO:0042987~amyloid precursor protein catabolic process</t>
  </si>
  <si>
    <t>GO:0042982~amyloid precursor protein metabolic process</t>
  </si>
  <si>
    <t>GO:0051179~localization</t>
  </si>
  <si>
    <t>SDCBP, IGSF8, GRIA2, TMED10, TMEM30A, SERPINF1, STX7, ATP6V1B2, CSPG5, CDH13, CLU, HSP90B1</t>
  </si>
  <si>
    <t>GO:0016050~vesicle organization</t>
  </si>
  <si>
    <t>SDCBP, TMED10, STX7, ATP6V1B2</t>
  </si>
  <si>
    <t>GO:0045597~positive regulation of cell differentiation</t>
  </si>
  <si>
    <t>SDCBP, OLFM1, TMEM30A, SERPINF1, CSPG5, CLU</t>
  </si>
  <si>
    <t>GO:0006887~exocytosis</t>
  </si>
  <si>
    <t>SDCBP, TMED10, STX7, CSPG5</t>
  </si>
  <si>
    <t>GO:0006810~transport</t>
  </si>
  <si>
    <t>SDCBP, GRIA2, TMED10, TMEM30A, STX7, ATP6V1B2, CSPG5, CDH13, CLU, HSP90B1</t>
  </si>
  <si>
    <t>GO:0051128~regulation of cellular component organization</t>
  </si>
  <si>
    <t>SDCBP, OLFM1, TMEM30A, SERPINF1, STX7, CSPG5, CDH13, CLU</t>
  </si>
  <si>
    <t>GO:0044763~single-organism cellular process</t>
  </si>
  <si>
    <t>PDIA3, IGSF8, GRIA2, TMED10, TMEM30A, SERPINF1, PCDHGC3, STX7, CLU, HSP90B1, SDCBP, OLFM1, ATP6V1B2, CSPG5, CDH13</t>
  </si>
  <si>
    <t>GO:0051234~establishment of localization</t>
  </si>
  <si>
    <t>GO:0044765~single-organism transport</t>
  </si>
  <si>
    <t>SDCBP, GRIA2, TMED10, TMEM30A, STX7, ATP6V1B2, CSPG5, CLU</t>
  </si>
  <si>
    <t>GO:0051641~cellular localization</t>
  </si>
  <si>
    <t>TMED10, TMEM30A, STX7, ATP6V1B2, CSPG5, CDH13, CLU, HSP90B1</t>
  </si>
  <si>
    <t>GO:0051649~establishment of localization in cell</t>
  </si>
  <si>
    <t>TMED10, TMEM30A, STX7, ATP6V1B2, CSPG5, CLU, HSP90B1</t>
  </si>
  <si>
    <t>GO:0009719~response to endogenous stimulus</t>
  </si>
  <si>
    <t>PDIA3, SDCBP, GRIA2, TMED10, SERPINF1, CDH13, HSP90B1</t>
  </si>
  <si>
    <t>GO:1902578~single-organism localization</t>
  </si>
  <si>
    <t>GO:0071495~cellular response to endogenous stimulus</t>
  </si>
  <si>
    <t>PDIA3, SDCBP, GRIA2, SERPINF1, CDH13, HSP90B1</t>
  </si>
  <si>
    <t>GO:0010038~response to metal ion</t>
  </si>
  <si>
    <t>GRIA2, SERPINF1, CLU, HSP90B1</t>
  </si>
  <si>
    <t>GO:0046907~intracellular transport</t>
  </si>
  <si>
    <t>TMED10, TMEM30A, STX7, CSPG5, CLU, HSP90B1</t>
  </si>
  <si>
    <t>GO:0006886~intracellular protein transport</t>
  </si>
  <si>
    <t>TMED10, TMEM30A, STX7, CLU, HSP90B1</t>
  </si>
  <si>
    <t>GO:0051094~positive regulation of developmental process</t>
  </si>
  <si>
    <t>GO:0030030~cell projection organization</t>
  </si>
  <si>
    <t>OLFM1, TMEM30A, SERPINF1, CSPG5, CDH13, CLU</t>
  </si>
  <si>
    <t>GO:0065008~regulation of biological quality</t>
  </si>
  <si>
    <t>PDIA3, OLFM1, GRIA2, TMEM30A, SERPINF1, STX7, ATP6V1B2, CSPG5, CLU</t>
  </si>
  <si>
    <t>GO:0031175~neuron projection development</t>
  </si>
  <si>
    <t>OLFM1, TMEM30A, SERPINF1, CSPG5, CLU</t>
  </si>
  <si>
    <t>GO:0048518~positive regulation of biological process</t>
  </si>
  <si>
    <t>PDIA3, SDCBP, OLFM1, GRIA2, TMED10, TMEM30A, SERPINF1, STX7, CSPG5, CDH13, CLU</t>
  </si>
  <si>
    <t>GO:0060627~regulation of vesicle-mediated transport</t>
  </si>
  <si>
    <t>SDCBP, CSPG5, CDH13, CLU</t>
  </si>
  <si>
    <t>GO:0006457~protein folding</t>
  </si>
  <si>
    <t>PDIA3, CLU, HSP90B1</t>
  </si>
  <si>
    <t>GO:0045184~establishment of protein localization</t>
  </si>
  <si>
    <t>GRIA2, TMED10, TMEM30A, STX7, CLU, HSP90B1</t>
  </si>
  <si>
    <t>GO:0007399~nervous system development</t>
  </si>
  <si>
    <t>SDCBP, OLFM1, GRIA2, TMEM30A, SERPINF1, CSPG5, CLU</t>
  </si>
  <si>
    <t>GO:0051049~regulation of transport</t>
  </si>
  <si>
    <t>SDCBP, TMED10, TMEM30A, CSPG5, CDH13, CLU</t>
  </si>
  <si>
    <t>GO:0071310~cellular response to organic substance</t>
  </si>
  <si>
    <t>PDIA3, SDCBP, GRIA2, SERPINF1, CDH13, CLU, HSP90B1</t>
  </si>
  <si>
    <t>GO:0045055~regulated exocytosis</t>
  </si>
  <si>
    <t>TMED10, STX7, CSPG5</t>
  </si>
  <si>
    <t>GO:0048522~positive regulation of cellular process</t>
  </si>
  <si>
    <t>PDIA3, SDCBP, OLFM1, GRIA2, TMED10, TMEM30A, SERPINF1, CSPG5, CDH13, CLU</t>
  </si>
  <si>
    <t>GO:0048666~neuron development</t>
  </si>
  <si>
    <t>GO:0034976~response to endoplasmic reticulum stress</t>
  </si>
  <si>
    <t>GO:0051240~positive regulation of multicellular organismal process</t>
  </si>
  <si>
    <t>SDCBP, OLFM1, TMED10, TMEM30A, SERPINF1, CLU</t>
  </si>
  <si>
    <t>GO:0045595~regulation of cell differentiation</t>
  </si>
  <si>
    <t>GO:0010033~response to organic substance</t>
  </si>
  <si>
    <t>PDIA3, SDCBP, GRIA2, TMED10, SERPINF1, CDH13, CLU, HSP90B1</t>
  </si>
  <si>
    <t>GO:0022607~cellular component assembly</t>
  </si>
  <si>
    <t>PDIA3, SDCBP, GRIA2, STX7, CDH13, CLU, HSP90B1</t>
  </si>
  <si>
    <t>GO:1902430~negative regulation of beta-amyloid formation</t>
  </si>
  <si>
    <t>OLFM1, CLU</t>
  </si>
  <si>
    <t>GO:0006898~receptor-mediated endocytosis</t>
  </si>
  <si>
    <t>SDCBP, GRIA2, CLU</t>
  </si>
  <si>
    <t>GO:0007155~cell adhesion</t>
  </si>
  <si>
    <t>PDIA3, PCDHGC3, CSPG5, CDH13, NID2</t>
  </si>
  <si>
    <t>GO:0051650~establishment of vesicle localization</t>
  </si>
  <si>
    <t>GO:0022610~biological adhesion</t>
  </si>
  <si>
    <t>GO:1902992~negative regulation of amyloid precursor protein catabolic process</t>
  </si>
  <si>
    <t>GO:0051648~vesicle localization</t>
  </si>
  <si>
    <t>GO:0051130~positive regulation of cellular component organization</t>
  </si>
  <si>
    <t>SDCBP, TMEM30A, SERPINF1, CSPG5, CLU</t>
  </si>
  <si>
    <t>GO:0010035~response to inorganic substance</t>
  </si>
  <si>
    <t>GO:0030100~regulation of endocytosis</t>
  </si>
  <si>
    <t>SDCBP, CDH13, CLU</t>
  </si>
  <si>
    <t>GO:0071363~cellular response to growth factor stimulus</t>
  </si>
  <si>
    <t>PDIA3, SDCBP, GRIA2, CLU</t>
  </si>
  <si>
    <t>GO:0065007~biological regulation</t>
  </si>
  <si>
    <t>GO:0070848~response to growth factor</t>
  </si>
  <si>
    <t>GO:0032527~protein exit from endoplasmic reticulum</t>
  </si>
  <si>
    <t>TMEM30A, HSP90B1</t>
  </si>
  <si>
    <t>GO:0031589~cell-substrate adhesion</t>
  </si>
  <si>
    <t>CSPG5, CDH13, NID2</t>
  </si>
  <si>
    <t>GO:0030182~neuron differentiation</t>
  </si>
  <si>
    <t>GO:0032940~secretion by cell</t>
  </si>
  <si>
    <t>GO:0048731~system development</t>
  </si>
  <si>
    <t>SDCBP, OLFM1, GRIA2, TMED10, TMEM30A, SERPINF1, CSPG5, CDH13, CLU</t>
  </si>
  <si>
    <t>GO:0044085~cellular component biogenesis</t>
  </si>
  <si>
    <t>GO:0042981~regulation of apoptotic process</t>
  </si>
  <si>
    <t>PDIA3, OLFM1, PCDHGC3, CLU, HSP90B1</t>
  </si>
  <si>
    <t>GO:0061024~membrane organization</t>
  </si>
  <si>
    <t>TMED10, TMEM30A, STX7, CLU</t>
  </si>
  <si>
    <t>GO:0050794~regulation of cellular process</t>
  </si>
  <si>
    <t>PDIA3, IGSF8, GRIA2, TMED10, TMEM30A, SERPINF1, PCDHGC3, STX7, CLU, HSP90B1, SDCBP, OLFM1, CSPG5, CDH13</t>
  </si>
  <si>
    <t>GO:0044767~single-organism developmental process</t>
  </si>
  <si>
    <t>SDCBP, OLFM1, GRIA2, TMED10, TMEM30A, SERPINF1, ATP6V1B2, CSPG5, CDH13, CLU</t>
  </si>
  <si>
    <t>GO:0070887~cellular response to chemical stimulus</t>
  </si>
  <si>
    <t>GO:0010941~regulation of cell death</t>
  </si>
  <si>
    <t>GO:0043067~regulation of programmed cell death</t>
  </si>
  <si>
    <t>GO:0015031~protein transport</t>
  </si>
  <si>
    <t>GO:0010718~positive regulation of epithelial to mesenchymal transition</t>
  </si>
  <si>
    <t>SDCBP, OLFM1</t>
  </si>
  <si>
    <t>GO:0034205~beta-amyloid formation</t>
  </si>
  <si>
    <t>GO:0032502~developmental process</t>
  </si>
  <si>
    <t>GO:0008104~protein localization</t>
  </si>
  <si>
    <t>GO:0044707~single-multicellular organism process</t>
  </si>
  <si>
    <t>GO:0048511~rhythmic process</t>
  </si>
  <si>
    <t>PDIA3, SERPINF1, CLU</t>
  </si>
  <si>
    <t>GO:0015833~peptide transport</t>
  </si>
  <si>
    <t>GO:0051050~positive regulation of transport</t>
  </si>
  <si>
    <t>SDCBP, TMED10, TMEM30A, CLU</t>
  </si>
  <si>
    <t>GO:0050435~beta-amyloid metabolic process</t>
  </si>
  <si>
    <t>GO:0048699~generation of neurons</t>
  </si>
  <si>
    <t>GO:0042886~amide transport</t>
  </si>
  <si>
    <t>GO:0007275~multicellular organism development</t>
  </si>
  <si>
    <t>GO:0000902~cell morphogenesis</t>
  </si>
  <si>
    <t>OLFM1, CSPG5, CDH13, CLU</t>
  </si>
  <si>
    <t>GO:0046903~secretion</t>
  </si>
  <si>
    <t>GO:2000145~regulation of cell motility</t>
  </si>
  <si>
    <t>SDCBP, IGSF8, SERPINF1, CDH13</t>
  </si>
  <si>
    <t>GO:0034613~cellular protein localization</t>
  </si>
  <si>
    <t>GO:0070727~cellular macromolecule localization</t>
  </si>
  <si>
    <t>GO:0006915~apoptotic process</t>
  </si>
  <si>
    <t>GO:0060284~regulation of cell development</t>
  </si>
  <si>
    <t>OLFM1, TMEM30A, SERPINF1, CSPG5</t>
  </si>
  <si>
    <t>GO:0022008~neurogenesis</t>
  </si>
  <si>
    <t>GO:0040012~regulation of locomotion</t>
  </si>
  <si>
    <t>GO:0010647~positive regulation of cell communication</t>
  </si>
  <si>
    <t>PDIA3, SDCBP, GRIA2, CDH13, CLU</t>
  </si>
  <si>
    <t>GO:0050789~regulation of biological process</t>
  </si>
  <si>
    <t>GO:0051270~regulation of cellular component movement</t>
  </si>
  <si>
    <t>GO:0023056~positive regulation of signaling</t>
  </si>
  <si>
    <t>GO:0051656~establishment of organelle localization</t>
  </si>
  <si>
    <t>GO:0032989~cellular component morphogenesis</t>
  </si>
  <si>
    <t>GO:0012501~programmed cell death</t>
  </si>
  <si>
    <t>GO:0008219~cell death</t>
  </si>
  <si>
    <t>GO:0042221~response to chemical</t>
  </si>
  <si>
    <t>PDIA3, SDCBP, GRIA2, TMED10, TMEM30A, SERPINF1, CDH13, CLU, HSP90B1</t>
  </si>
  <si>
    <t>GO:0050793~regulation of developmental process</t>
  </si>
  <si>
    <t>GO:0033036~macromolecule localization</t>
  </si>
  <si>
    <t>GO:0010717~regulation of epithelial to mesenchymal transition</t>
  </si>
  <si>
    <t>GO:0048856~anatomical structure development</t>
  </si>
  <si>
    <t>GO:0071705~nitrogen compound transport</t>
  </si>
  <si>
    <t>GO:0010975~regulation of neuron projection development</t>
  </si>
  <si>
    <t>OLFM1, TMEM30A, SERPINF1</t>
  </si>
  <si>
    <t>GO:0010243~response to organonitrogen compound</t>
  </si>
  <si>
    <t>GRIA2, TMED10, SERPINF1, HSP90B1</t>
  </si>
  <si>
    <t>GO:0031623~receptor internalization</t>
  </si>
  <si>
    <t>SDCBP, GRIA2</t>
  </si>
  <si>
    <t>GO:0051640~organelle localization</t>
  </si>
  <si>
    <t>GO:0007041~lysosomal transport</t>
  </si>
  <si>
    <t>STX7, CLU</t>
  </si>
  <si>
    <t>GO:0006897~endocytosis</t>
  </si>
  <si>
    <t>GO:0051668~localization within membrane</t>
  </si>
  <si>
    <t>STX7, CDH13</t>
  </si>
  <si>
    <t>Gene ontology analysis (DAVID) - Biological Process (BP)</t>
  </si>
  <si>
    <t>GOTERM_CC_ALL</t>
  </si>
  <si>
    <t>GO:0048770~pigment granule</t>
  </si>
  <si>
    <t>PDIA3, SDCBP, TMED10, ATP6V1B2, HSP90B1</t>
  </si>
  <si>
    <t>GO:0042470~melanosome</t>
  </si>
  <si>
    <t>GO:0031410~cytoplasmic vesicle</t>
  </si>
  <si>
    <t>PDIA3, SDCBP, GRIA2, TMED10, TMEM30A, STX7, ATP6V1B2, CSPG5, CLU, HSP90B1</t>
  </si>
  <si>
    <t>GO:0097708~intracellular vesicle</t>
  </si>
  <si>
    <t>GO:0097458~neuron part</t>
  </si>
  <si>
    <t>SDCBP, OLFM1, IGSF8, GRIA2, TMEM30A, SERPINF1, STX7, ATP6V1B2, CDH13, CLU</t>
  </si>
  <si>
    <t>GO:0044459~plasma membrane part</t>
  </si>
  <si>
    <t>PDIA3, SDCBP, OLFM1, GRIA2, TMED10, TMEM30A, STX7, ATP6V1B2, CSPG5, CDH13</t>
  </si>
  <si>
    <t>GO:0031982~vesicle</t>
  </si>
  <si>
    <t>GO:0045202~synapse</t>
  </si>
  <si>
    <t>SDCBP, OLFM1, IGSF8, GRIA2, STX7, ATP6V1B2, CSPG5, CDH13, CLU</t>
  </si>
  <si>
    <t>GO:0005783~endoplasmic reticulum</t>
  </si>
  <si>
    <t>PDIA3, SDCBP, OLFM1, GRIA2, TMED10, TMEM30A, CSPG5, CLU, HSP90B1</t>
  </si>
  <si>
    <t>GO:0071944~cell periphery</t>
  </si>
  <si>
    <t>PDIA3, GRIA2, TMED10, TMEM30A, PCDHGC3, STX7, NID2, CLU, HSP90B1, SDCBP, OLFM1, ATP6V1B2, CSPG5, CDH13</t>
  </si>
  <si>
    <t>GO:0030658~transport vesicle membrane</t>
  </si>
  <si>
    <t>GRIA2, TMED10, TMEM30A, STX7, ATP6V1B2</t>
  </si>
  <si>
    <t>GO:0098805~whole membrane</t>
  </si>
  <si>
    <t>SDCBP, GRIA2, TMED10, TMEM30A, STX7, ATP6V1B2, CSPG5, CDH13</t>
  </si>
  <si>
    <t>GO:0044425~membrane part</t>
  </si>
  <si>
    <t>PDIA3, SDCBP, OLFM1, GRIA2, TMED10, TMEM30A, STX7, ATP6V1B2, CSPG5, CDH13, HSP90B1</t>
  </si>
  <si>
    <t>GO:0099503~secretory vesicle</t>
  </si>
  <si>
    <t>PDIA3, GRIA2, TMED10, STX7, ATP6V1B2, CLU</t>
  </si>
  <si>
    <t>GO:0044432~endoplasmic reticulum part</t>
  </si>
  <si>
    <t>PDIA3, SDCBP, GRIA2, TMED10, CSPG5, CLU, HSP90B1</t>
  </si>
  <si>
    <t>GO:0005886~plasma membrane</t>
  </si>
  <si>
    <t>PDIA3, GRIA2, TMED10, TMEM30A, PCDHGC3, STX7, NID2, HSP90B1, SDCBP, OLFM1, ATP6V1B2, CSPG5, CDH13</t>
  </si>
  <si>
    <t>GO:0005576~extracellular region</t>
  </si>
  <si>
    <t>PDIA3, SDCBP, OLFM1, GRIA2, SERPINF1, CSPG5, CDH13, CLU, NID2</t>
  </si>
  <si>
    <t>GO:0012505~endomembrane system</t>
  </si>
  <si>
    <t>PDIA3, SDCBP, OLFM1, GRIA2, TMED10, TMEM30A, STX7, ATP6V1B2, CSPG5, CLU, HSP90B1</t>
  </si>
  <si>
    <t>GO:0042995~cell projection</t>
  </si>
  <si>
    <t>OLFM1, IGSF8, GRIA2, TMEM30A, SERPINF1, STX7, ATP6V1B2, CDH13, CLU</t>
  </si>
  <si>
    <t>GO:0098590~plasma membrane region</t>
  </si>
  <si>
    <t>PDIA3, OLFM1, GRIA2, TMEM30A, ATP6V1B2, CSPG5, CDH13</t>
  </si>
  <si>
    <t>GO:0030133~transport vesicle</t>
  </si>
  <si>
    <t>GO:0044433~cytoplasmic vesicle part</t>
  </si>
  <si>
    <t>GRIA2, TMED10, TMEM30A, STX7, ATP6V1B2, CSPG5</t>
  </si>
  <si>
    <t>GO:0043005~neuron projection</t>
  </si>
  <si>
    <t>OLFM1, IGSF8, GRIA2, SERPINF1, STX7, CDH13, CLU</t>
  </si>
  <si>
    <t>GO:0030659~cytoplasmic vesicle membrane</t>
  </si>
  <si>
    <t>GO:0012506~vesicle membrane</t>
  </si>
  <si>
    <t>GO:0016020~membrane</t>
  </si>
  <si>
    <t>PDIA3, IGSF8, GRIA2, TMED10, TMEM30A, PCDHGC3, STX7, NID2, CLU, HSP90B1, SDCBP, OLFM1, ATP6V1B2, CSPG5, CDH13</t>
  </si>
  <si>
    <t>GO:0005789~endoplasmic reticulum membrane</t>
  </si>
  <si>
    <t>PDIA3, SDCBP, GRIA2, TMED10, CSPG5, HSP90B1</t>
  </si>
  <si>
    <t>GO:0042175~nuclear outer membrane-endoplasmic reticulum membrane network</t>
  </si>
  <si>
    <t>GO:0009986~cell surface</t>
  </si>
  <si>
    <t>PDIA3, GRIA2, CSPG5, CDH13, CLU, NID2</t>
  </si>
  <si>
    <t>GO:0031090~organelle membrane</t>
  </si>
  <si>
    <t>GO:0030424~axon</t>
  </si>
  <si>
    <t>OLFM1, IGSF8, GRIA2, SERPINF1, STX7</t>
  </si>
  <si>
    <t>GO:0033267~axon part</t>
  </si>
  <si>
    <t>OLFM1, GRIA2, SERPINF1, STX7</t>
  </si>
  <si>
    <t>GO:0044456~synapse part</t>
  </si>
  <si>
    <t>SDCBP, OLFM1, GRIA2, STX7, ATP6V1B2, CSPG5</t>
  </si>
  <si>
    <t>GO:0005788~endoplasmic reticulum lumen</t>
  </si>
  <si>
    <t>GO:0044421~extracellular region part</t>
  </si>
  <si>
    <t>PDIA3, SDCBP, OLFM1, SERPINF1, CDH13, CLU, NID2</t>
  </si>
  <si>
    <t>GO:0048471~perinuclear region of cytoplasm</t>
  </si>
  <si>
    <t>SERPINF1, STX7, CDH13, CLU, HSP90B1</t>
  </si>
  <si>
    <t>GO:0098796~membrane protein complex</t>
  </si>
  <si>
    <t>PDIA3, TMED10, STX7, ATP6V1B2, CDH13</t>
  </si>
  <si>
    <t>GO:0044463~cell projection part</t>
  </si>
  <si>
    <t>OLFM1, GRIA2, TMEM30A, SERPINF1, STX7, CLU</t>
  </si>
  <si>
    <t>GO:0030141~secretory granule</t>
  </si>
  <si>
    <t>PDIA3, TMED10, STX7, CLU</t>
  </si>
  <si>
    <t>GO:0005615~extracellular space</t>
  </si>
  <si>
    <t>PDIA3, OLFM1, SERPINF1, CDH13, CLU, NID2</t>
  </si>
  <si>
    <t>GO:0032991~macromolecular complex</t>
  </si>
  <si>
    <t>PDIA3, SDCBP, OLFM1, GRIA2, TMED10, TMEM30A, STX7, ATP6V1B2, CDH13, CLU, HSP90B1</t>
  </si>
  <si>
    <t>GO:0030672~synaptic vesicle membrane</t>
  </si>
  <si>
    <t>GRIA2, STX7, ATP6V1B2</t>
  </si>
  <si>
    <t>GO:0099501~exocytic vesicle membrane</t>
  </si>
  <si>
    <t>GO:0098588~bounding membrane of organelle</t>
  </si>
  <si>
    <t>GO:0098802~plasma membrane receptor complex</t>
  </si>
  <si>
    <t>SDCBP, OLFM1, GRIA2</t>
  </si>
  <si>
    <t>GO:0031224~intrinsic component of membrane</t>
  </si>
  <si>
    <t>PDIA3, SDCBP, OLFM1, GRIA2</t>
  </si>
  <si>
    <t>GO:0016021~integral component of membrane</t>
  </si>
  <si>
    <t>GO:0044444~cytoplasmic part</t>
  </si>
  <si>
    <t>PDIA3, GRIA2, TMED10, TMEM30A, SERPINF1, STX7, CLU, HSP90B1, SDCBP, OLFM1, ATP6V1B2, CSPG5, CDH13</t>
  </si>
  <si>
    <t>GO:0030426~growth cone</t>
  </si>
  <si>
    <t>OLFM1, GRIA2, CLU</t>
  </si>
  <si>
    <t>GO:0030427~site of polarized growth</t>
  </si>
  <si>
    <t>GO:0098793~presynapse</t>
  </si>
  <si>
    <t>SDCBP, GRIA2, STX7, ATP6V1B2</t>
  </si>
  <si>
    <t>GO:0008021~synaptic vesicle</t>
  </si>
  <si>
    <t>GO:0005887~integral component of plasma membrane</t>
  </si>
  <si>
    <t>GO:0031226~intrinsic component of plasma membrane</t>
  </si>
  <si>
    <t>GO:0070382~exocytic vesicle</t>
  </si>
  <si>
    <t>GO:0032281~AMPA glutamate receptor complex</t>
  </si>
  <si>
    <t>OLFM1, GRIA2</t>
  </si>
  <si>
    <t>GO:0043234~protein complex</t>
  </si>
  <si>
    <t>PDIA3, TMED10, TMEM30A, STX7, ATP6V1B2, CDH13, HSP90B1</t>
  </si>
  <si>
    <t>GO:0005790~smooth endoplasmic reticulum</t>
  </si>
  <si>
    <t>PDIA3, HSP90B1</t>
  </si>
  <si>
    <t>GO:0008328~ionotropic glutamate receptor complex</t>
  </si>
  <si>
    <t>GO:0098878~neurotransmitter receptor complex</t>
  </si>
  <si>
    <t>GO:1990351~transporter complex</t>
  </si>
  <si>
    <t>OLFM1, GRIA2, TMEM30A</t>
  </si>
  <si>
    <t>GO:0043235~receptor complex</t>
  </si>
  <si>
    <t>GO:0016324~apical plasma membrane</t>
  </si>
  <si>
    <t>PDIA3, TMEM30A, ATP6V1B2</t>
  </si>
  <si>
    <t>GO:0036477~somatodendritic compartment</t>
  </si>
  <si>
    <t>OLFM1, GRIA2, SERPINF1, CLU</t>
  </si>
  <si>
    <t>GO:0097060~synaptic membrane</t>
  </si>
  <si>
    <t>OLFM1, GRIA2, CSPG5</t>
  </si>
  <si>
    <t>GO:0045177~apical part of cell</t>
  </si>
  <si>
    <t>GO:0005737~cytoplasm</t>
  </si>
  <si>
    <t>GO:0005798~Golgi-associated vesicle</t>
  </si>
  <si>
    <t>TMED10, CSPG5</t>
  </si>
  <si>
    <t>GO:0005794~Golgi apparatus</t>
  </si>
  <si>
    <t>TMED10, TMEM30A, CSPG5, CLU</t>
  </si>
  <si>
    <t>GO:0098978~glutamatergic synapse</t>
  </si>
  <si>
    <t>GO:0005604~basement membrane</t>
  </si>
  <si>
    <t>SERPINF1, NID2</t>
  </si>
  <si>
    <t>GO:0098982~GABA-ergic synapse</t>
  </si>
  <si>
    <t>CSPG5, CDH13</t>
  </si>
  <si>
    <t>GO:0043195~terminal bouton</t>
  </si>
  <si>
    <t>GRIA2, STX7</t>
  </si>
  <si>
    <t>GO:0030136~clathrin-coated vesicle</t>
  </si>
  <si>
    <t>TMED10, ATP6V1B2</t>
  </si>
  <si>
    <t>Gene ontology analysis (DAVID) - Cellular Component (CC)</t>
  </si>
  <si>
    <t>GOTERM_MF_ALL</t>
  </si>
  <si>
    <t>GO:0001540~beta-amyloid binding</t>
  </si>
  <si>
    <t>GO:0000149~SNARE binding</t>
  </si>
  <si>
    <t>GRIA2, TMED10, STX7</t>
  </si>
  <si>
    <t>GO:0044877~macromolecular complex binding</t>
  </si>
  <si>
    <t>SDCBP, GRIA2, TMED10, STX7, CDH13, CLU</t>
  </si>
  <si>
    <t>GO:0050750~low-density lipoprotein particle receptor binding</t>
  </si>
  <si>
    <t>CLU, HSP90B1</t>
  </si>
  <si>
    <t>GO:0070325~lipoprotein particle receptor binding</t>
  </si>
  <si>
    <t>GO:0042277~peptide binding</t>
  </si>
  <si>
    <t>GO:0005515~protein binding</t>
  </si>
  <si>
    <t>PDIA3, SDCBP, OLFM1, GRIA2, TMED10, STX7, CSPG5, CDH13, CLU, NID2, HSP90B1</t>
  </si>
  <si>
    <t>GO:0033218~amide binding</t>
  </si>
  <si>
    <t>GO:0005102~receptor binding</t>
  </si>
  <si>
    <t>PDIA3, SDCBP, GRIA2, CLU, HSP90B1</t>
  </si>
  <si>
    <t>GO:0035255~ionotropic glutamate receptor binding</t>
  </si>
  <si>
    <t>GO:0022892~substrate-specific transporter activity</t>
  </si>
  <si>
    <t>GRIA2, TMED10, TMEM30A, ATP6V1B2</t>
  </si>
  <si>
    <t>GO:0019905~syntaxin binding</t>
  </si>
  <si>
    <t>TMED10, STX7</t>
  </si>
  <si>
    <t>GO:0035254~glutamate receptor binding</t>
  </si>
  <si>
    <t>GO:0005215~transporter activity</t>
  </si>
  <si>
    <t>GO:0051082~unfolded protein binding</t>
  </si>
  <si>
    <t>GO:0042802~identical protein binding</t>
  </si>
  <si>
    <t>PDIA3, SDCBP, OLFM1, GRIA2, CDH13</t>
  </si>
  <si>
    <t>Gene ontology analysis (DAVID) - Molecular Function (MF)</t>
  </si>
  <si>
    <t>2-17</t>
  </si>
  <si>
    <t>Cytoskeletal protein</t>
  </si>
  <si>
    <t>Tubulin alpha-1C chain, Tubulin alpha-1A chain</t>
  </si>
  <si>
    <t>Translational protein</t>
  </si>
  <si>
    <t>Ribosomal protein</t>
  </si>
  <si>
    <t>Transfer/carrier protein</t>
  </si>
  <si>
    <t>Isomerase</t>
  </si>
  <si>
    <t>Nuclear protein</t>
  </si>
  <si>
    <t>Gene-specific transcriptional regulator</t>
  </si>
  <si>
    <t>Non-membrane protein</t>
  </si>
  <si>
    <t>Osteonidogen</t>
  </si>
  <si>
    <t>C6orf67, CDC50A, P4-ATPase flippase complex beta subunit TMEM30A, Transmembrane protein 30A</t>
  </si>
  <si>
    <t>Flippase complex subunit</t>
  </si>
  <si>
    <t>log2 diff (24h-0h)</t>
  </si>
  <si>
    <t>log2 diff (GI-0h)</t>
  </si>
  <si>
    <t>log10 p-value (GI-24h)</t>
  </si>
  <si>
    <t>N-terminal proteomics data</t>
  </si>
  <si>
    <t>Identified peptide (RAT) [this study]</t>
  </si>
  <si>
    <t>Significantly altered proteins in GI-treated sEVs (24 h) vs. untreated sEVs (24 h)</t>
  </si>
  <si>
    <t xml:space="preserve">Supplementary Table S4a </t>
  </si>
  <si>
    <t>Supplementary Table S4b</t>
  </si>
  <si>
    <t>Supplementary Table S4c</t>
  </si>
  <si>
    <t>Supplementary Table S4d</t>
  </si>
  <si>
    <t>Supplementary Table S4e</t>
  </si>
  <si>
    <t>Primary rat cortex cell cultures - Small Extracellular Vesicles (sEVs) - Significantly altered N-terminomics proteins</t>
  </si>
  <si>
    <t>sEVs ADAM10 inh (24h) vs Untreated (24h)</t>
  </si>
  <si>
    <t>Type I</t>
  </si>
  <si>
    <t>Extracellular matrix protein</t>
  </si>
  <si>
    <t>Secreted glycoprotein</t>
  </si>
  <si>
    <t>Proteoglycan</t>
  </si>
  <si>
    <t>V-ATPase subunit</t>
  </si>
  <si>
    <t>Cell adhesion molecule / Signaling receptor</t>
  </si>
  <si>
    <t>Peripheral</t>
  </si>
  <si>
    <t>Type IV</t>
  </si>
  <si>
    <t>Expected N-terminal start of the mature protein</t>
  </si>
  <si>
    <t>Overlap with previously reported proteolytic fragments (HUMAN) [Tsumagari et al., 2021]</t>
  </si>
  <si>
    <t>Membrane trafficking protein</t>
  </si>
  <si>
    <t>Scaffold/adaptor protein</t>
  </si>
  <si>
    <r>
      <t>EQE</t>
    </r>
    <r>
      <rPr>
        <sz val="11"/>
        <color theme="1"/>
        <rFont val="Calibri"/>
        <family val="2"/>
      </rPr>
      <t>V</t>
    </r>
    <r>
      <rPr>
        <sz val="11"/>
        <color rgb="FF00B050"/>
        <rFont val="Calibri"/>
        <family val="2"/>
      </rPr>
      <t>SDNELQELSTQGSR</t>
    </r>
  </si>
  <si>
    <r>
      <rPr>
        <sz val="11"/>
        <color rgb="FF00B050"/>
        <rFont val="Calibri"/>
        <family val="2"/>
      </rPr>
      <t xml:space="preserve"> STIIHYEILEER</t>
    </r>
  </si>
  <si>
    <t>SIVVSPILIPENQR</t>
  </si>
  <si>
    <t>SDVLELTDENFESR</t>
  </si>
  <si>
    <t>DDEVDVDGTVEEDLGKSR; DEVDVDGTVEEDLGKSR; EVDVDGTVEEDLGKSR</t>
  </si>
  <si>
    <t xml:space="preserve"> TNPEESWQVYSSAQDSEGR</t>
  </si>
  <si>
    <r>
      <t>VPARE</t>
    </r>
    <r>
      <rPr>
        <sz val="11"/>
        <color theme="1"/>
        <rFont val="Calibri"/>
        <family val="2"/>
      </rPr>
      <t>T</t>
    </r>
    <r>
      <rPr>
        <sz val="11"/>
        <color rgb="FF00B050"/>
        <rFont val="Calibri"/>
        <family val="2"/>
      </rPr>
      <t>GSAIEAEELVR</t>
    </r>
  </si>
  <si>
    <r>
      <t>SYTPGIGGD</t>
    </r>
    <r>
      <rPr>
        <sz val="11"/>
        <color theme="1"/>
        <rFont val="Calibri"/>
        <family val="2"/>
      </rPr>
      <t>S</t>
    </r>
    <r>
      <rPr>
        <sz val="11"/>
        <color rgb="FF00B050"/>
        <rFont val="Calibri"/>
        <family val="2"/>
      </rPr>
      <t>AQLAQR (Acetyl (N-term))</t>
    </r>
  </si>
  <si>
    <t>VAPVTGNDAGIR; MVAPVTGNDAGIR</t>
  </si>
  <si>
    <r>
      <rPr>
        <sz val="11"/>
        <color rgb="FF00B050"/>
        <rFont val="Calibri"/>
        <family val="2"/>
      </rPr>
      <t>ISFHLPVNSR</t>
    </r>
  </si>
  <si>
    <t>NSIQIGGLFPR</t>
  </si>
  <si>
    <t>HAAYSVGWEMAPAGAPGPGR</t>
  </si>
  <si>
    <r>
      <rPr>
        <sz val="11"/>
        <color rgb="FF00B050"/>
        <rFont val="Calibri"/>
        <family val="2"/>
      </rPr>
      <t>AMNYSAKDEVDGGP</t>
    </r>
    <r>
      <rPr>
        <sz val="11"/>
        <color theme="1"/>
        <rFont val="Calibri"/>
        <family val="2"/>
      </rPr>
      <t>A</t>
    </r>
    <r>
      <rPr>
        <sz val="11"/>
        <color rgb="FF00B050"/>
        <rFont val="Calibri"/>
        <family val="2"/>
      </rPr>
      <t>GPPGGAAKTR; AMNYSAKDEVDGGP</t>
    </r>
    <r>
      <rPr>
        <sz val="11"/>
        <color theme="1"/>
        <rFont val="Calibri"/>
        <family val="2"/>
      </rPr>
      <t>A</t>
    </r>
    <r>
      <rPr>
        <sz val="11"/>
        <color rgb="FF00B050"/>
        <rFont val="Calibri"/>
        <family val="2"/>
      </rPr>
      <t>GPPGGAAKTR (Acetyl (N-term)); AMNYSAKDEVDGGP</t>
    </r>
    <r>
      <rPr>
        <sz val="11"/>
        <color theme="1"/>
        <rFont val="Calibri"/>
        <family val="2"/>
      </rPr>
      <t>A</t>
    </r>
    <r>
      <rPr>
        <sz val="11"/>
        <color rgb="FF00B050"/>
        <rFont val="Calibri"/>
        <family val="2"/>
      </rPr>
      <t>GPPGGAAKTR (ox. (M))</t>
    </r>
  </si>
  <si>
    <t>Protein (parent) class (PANTHER/UniProt)</t>
  </si>
  <si>
    <t>Master protein accession</t>
  </si>
  <si>
    <t>Gene name  (primary )</t>
  </si>
  <si>
    <t>Protein description</t>
  </si>
  <si>
    <t>sEVs ADAM10 inh (24h) vs Untreated (0h)</t>
  </si>
  <si>
    <t># PSM</t>
  </si>
  <si>
    <t>Annotated sequence</t>
  </si>
  <si>
    <t>Position in master protein</t>
  </si>
  <si>
    <r>
      <t xml:space="preserve">Overlap with previously reported proteolytic fragments (MOUSE) [Ameen et al., 2023]
</t>
    </r>
    <r>
      <rPr>
        <i/>
        <sz val="11"/>
        <color rgb="FF00B050"/>
        <rFont val="Calibri"/>
        <family val="2"/>
      </rPr>
      <t>(green letters indicate overlap with peptides from the present study's dataset)</t>
    </r>
  </si>
  <si>
    <t>Various different sequences (but none corresponding to the present study's dataset)</t>
  </si>
  <si>
    <t>Immunoglobulin superfamily (IgSF)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"/>
    <numFmt numFmtId="166" formatCode="0.000"/>
    <numFmt numFmtId="167" formatCode="0.0000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9"/>
      <color indexed="81"/>
      <name val="Tahoma"/>
      <family val="2"/>
    </font>
    <font>
      <sz val="11"/>
      <name val="Calibri"/>
      <family val="2"/>
    </font>
    <font>
      <sz val="11"/>
      <color rgb="FF9C5700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b/>
      <sz val="18"/>
      <color rgb="FF000000"/>
      <name val="Calibri"/>
      <family val="2"/>
    </font>
    <font>
      <sz val="11"/>
      <name val="Calibri"/>
      <family val="2"/>
      <scheme val="minor"/>
    </font>
    <font>
      <i/>
      <sz val="11"/>
      <color rgb="FF000000"/>
      <name val="Calibri"/>
      <family val="2"/>
    </font>
    <font>
      <sz val="11"/>
      <color theme="1" tint="0.499984740745262"/>
      <name val="Calibri"/>
      <family val="2"/>
      <scheme val="minor"/>
    </font>
    <font>
      <sz val="11"/>
      <color theme="1" tint="0.499984740745262"/>
      <name val="Calibri"/>
      <family val="2"/>
    </font>
    <font>
      <b/>
      <i/>
      <sz val="14"/>
      <color theme="1"/>
      <name val="Calibri"/>
      <family val="2"/>
    </font>
    <font>
      <i/>
      <sz val="11"/>
      <color theme="1" tint="0.499984740745262"/>
      <name val="Calibri"/>
      <family val="2"/>
    </font>
    <font>
      <b/>
      <sz val="18"/>
      <color theme="1"/>
      <name val="Calibri"/>
      <family val="2"/>
    </font>
    <font>
      <i/>
      <sz val="16"/>
      <color rgb="FF000000"/>
      <name val="Calibri"/>
      <family val="2"/>
    </font>
    <font>
      <sz val="11"/>
      <color rgb="FF00B050"/>
      <name val="Calibri"/>
      <family val="2"/>
    </font>
    <font>
      <i/>
      <sz val="11"/>
      <color rgb="FF00B050"/>
      <name val="Calibri"/>
      <family val="2"/>
    </font>
    <font>
      <sz val="11"/>
      <color rgb="FF00B05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5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1"/>
      </right>
      <top style="thin">
        <color theme="0" tint="-0.14996795556505021"/>
      </top>
      <bottom style="thin">
        <color theme="1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/>
      <top/>
      <bottom style="thin">
        <color theme="0" tint="-0.14996795556505021"/>
      </bottom>
      <diagonal/>
    </border>
    <border>
      <left style="thin">
        <color theme="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1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1"/>
      </bottom>
      <diagonal/>
    </border>
    <border>
      <left style="thin">
        <color theme="1"/>
      </left>
      <right style="thin">
        <color theme="0" tint="-0.14996795556505021"/>
      </right>
      <top style="thin">
        <color theme="0" tint="-0.14996795556505021"/>
      </top>
      <bottom style="thin">
        <color theme="1"/>
      </bottom>
      <diagonal/>
    </border>
    <border>
      <left style="thin">
        <color theme="1"/>
      </left>
      <right style="thin">
        <color theme="0" tint="-0.14996795556505021"/>
      </right>
      <top/>
      <bottom style="thin">
        <color theme="1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1"/>
      </bottom>
      <diagonal/>
    </border>
    <border>
      <left style="thin">
        <color theme="0" tint="-0.1499679555650502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 style="thin">
        <color indexed="64"/>
      </top>
      <bottom style="thin">
        <color theme="1"/>
      </bottom>
      <diagonal/>
    </border>
    <border>
      <left/>
      <right/>
      <top style="thin">
        <color indexed="64"/>
      </top>
      <bottom style="thin">
        <color theme="1"/>
      </bottom>
      <diagonal/>
    </border>
    <border>
      <left/>
      <right style="thin">
        <color theme="1"/>
      </right>
      <top style="thin">
        <color indexed="64"/>
      </top>
      <bottom style="thin">
        <color theme="1"/>
      </bottom>
      <diagonal/>
    </border>
    <border>
      <left/>
      <right style="thin">
        <color theme="0" tint="-0.14996795556505021"/>
      </right>
      <top/>
      <bottom style="thin">
        <color theme="1"/>
      </bottom>
      <diagonal/>
    </border>
    <border>
      <left/>
      <right style="thin">
        <color theme="0" tint="-0.14996795556505021"/>
      </right>
      <top/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1"/>
      </bottom>
      <diagonal/>
    </border>
    <border>
      <left style="thin">
        <color indexed="64"/>
      </left>
      <right style="thin">
        <color theme="0" tint="-0.14996795556505021"/>
      </right>
      <top style="thin">
        <color indexed="64"/>
      </top>
      <bottom style="thin">
        <color indexed="64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indexed="64"/>
      </top>
      <bottom style="thin">
        <color indexed="64"/>
      </bottom>
      <diagonal/>
    </border>
    <border>
      <left style="thin">
        <color theme="0" tint="-0.1499679555650502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0" tint="-0.14996795556505021"/>
      </right>
      <top style="thin">
        <color indexed="64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indexed="64"/>
      </top>
      <bottom style="thin">
        <color theme="0" tint="-0.14996795556505021"/>
      </bottom>
      <diagonal/>
    </border>
    <border>
      <left style="thin">
        <color indexed="64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indexed="64"/>
      </left>
      <right style="thin">
        <color theme="0" tint="-0.14996795556505021"/>
      </right>
      <top style="thin">
        <color theme="0" tint="-0.14996795556505021"/>
      </top>
      <bottom style="thin">
        <color theme="1"/>
      </bottom>
      <diagonal/>
    </border>
    <border>
      <left style="thin">
        <color indexed="64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indexed="64"/>
      </right>
      <top style="thin">
        <color indexed="64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indexed="64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indexed="64"/>
      </right>
      <top style="thin">
        <color theme="0" tint="-0.14996795556505021"/>
      </top>
      <bottom style="thin">
        <color theme="1"/>
      </bottom>
      <diagonal/>
    </border>
    <border>
      <left style="thin">
        <color theme="0" tint="-0.14996795556505021"/>
      </left>
      <right style="thin">
        <color indexed="64"/>
      </right>
      <top/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indexed="64"/>
      </top>
      <bottom style="thin">
        <color indexed="64"/>
      </bottom>
      <diagonal/>
    </border>
    <border>
      <left style="thin">
        <color theme="0" tint="-0.14996795556505021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0" tint="-0.14996795556505021"/>
      </right>
      <top style="thin">
        <color theme="1"/>
      </top>
      <bottom style="thin">
        <color theme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1"/>
      </top>
      <bottom style="thin">
        <color theme="1"/>
      </bottom>
      <diagonal/>
    </border>
    <border>
      <left style="thin">
        <color theme="0" tint="-0.1499679555650502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theme="0" tint="-0.14996795556505021"/>
      </left>
      <right style="thin">
        <color indexed="64"/>
      </right>
      <top style="thin">
        <color indexed="64"/>
      </top>
      <bottom style="thin">
        <color theme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indexed="64"/>
      </top>
      <bottom style="thin">
        <color theme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3" fillId="0" borderId="0" applyNumberFormat="0" applyFont="0" applyFill="0"/>
    <xf numFmtId="0" fontId="6" fillId="0" borderId="0"/>
    <xf numFmtId="0" fontId="7" fillId="3" borderId="0" applyNumberFormat="0" applyBorder="0" applyAlignment="0" applyProtection="0"/>
    <xf numFmtId="0" fontId="9" fillId="0" borderId="0" applyNumberFormat="0" applyFont="0" applyFill="0"/>
    <xf numFmtId="0" fontId="3" fillId="0" borderId="0" applyNumberFormat="0" applyFont="0" applyFill="0"/>
  </cellStyleXfs>
  <cellXfs count="231">
    <xf numFmtId="0" fontId="0" fillId="0" borderId="0" xfId="0"/>
    <xf numFmtId="0" fontId="9" fillId="5" borderId="0" xfId="5" applyFill="1"/>
    <xf numFmtId="0" fontId="9" fillId="0" borderId="0" xfId="5" applyFill="1"/>
    <xf numFmtId="0" fontId="4" fillId="0" borderId="0" xfId="5" applyFont="1" applyFill="1" applyAlignment="1">
      <alignment vertical="top" wrapText="1"/>
    </xf>
    <xf numFmtId="0" fontId="9" fillId="0" borderId="0" xfId="5" applyFill="1" applyAlignment="1">
      <alignment horizontal="center"/>
    </xf>
    <xf numFmtId="166" fontId="9" fillId="0" borderId="1" xfId="5" applyNumberFormat="1" applyFill="1" applyBorder="1" applyAlignment="1">
      <alignment horizontal="center"/>
    </xf>
    <xf numFmtId="166" fontId="9" fillId="0" borderId="0" xfId="5" applyNumberFormat="1" applyFill="1" applyAlignment="1">
      <alignment horizontal="center"/>
    </xf>
    <xf numFmtId="166" fontId="9" fillId="0" borderId="2" xfId="5" applyNumberFormat="1" applyFill="1" applyBorder="1" applyAlignment="1">
      <alignment horizontal="center"/>
    </xf>
    <xf numFmtId="165" fontId="9" fillId="0" borderId="0" xfId="5" applyNumberFormat="1" applyFill="1" applyAlignment="1">
      <alignment horizontal="center"/>
    </xf>
    <xf numFmtId="165" fontId="9" fillId="0" borderId="2" xfId="5" applyNumberFormat="1" applyFill="1" applyBorder="1" applyAlignment="1">
      <alignment horizontal="center"/>
    </xf>
    <xf numFmtId="0" fontId="11" fillId="5" borderId="0" xfId="5" applyFont="1" applyFill="1" applyAlignment="1">
      <alignment horizontal="left"/>
    </xf>
    <xf numFmtId="0" fontId="9" fillId="5" borderId="0" xfId="5" applyFill="1" applyAlignment="1">
      <alignment horizontal="center"/>
    </xf>
    <xf numFmtId="0" fontId="0" fillId="5" borderId="0" xfId="0" applyFill="1"/>
    <xf numFmtId="0" fontId="4" fillId="5" borderId="0" xfId="5" applyFont="1" applyFill="1" applyAlignment="1">
      <alignment vertical="top" wrapText="1"/>
    </xf>
    <xf numFmtId="0" fontId="3" fillId="0" borderId="0" xfId="5" applyFont="1" applyFill="1"/>
    <xf numFmtId="0" fontId="7" fillId="3" borderId="0" xfId="4" applyNumberFormat="1"/>
    <xf numFmtId="0" fontId="16" fillId="5" borderId="0" xfId="0" applyFont="1" applyFill="1"/>
    <xf numFmtId="0" fontId="8" fillId="5" borderId="0" xfId="0" applyFont="1" applyFill="1"/>
    <xf numFmtId="0" fontId="8" fillId="0" borderId="0" xfId="0" applyFont="1"/>
    <xf numFmtId="0" fontId="0" fillId="0" borderId="0" xfId="0" applyAlignment="1">
      <alignment vertical="top"/>
    </xf>
    <xf numFmtId="0" fontId="14" fillId="0" borderId="0" xfId="0" applyFont="1" applyAlignment="1">
      <alignment vertical="top"/>
    </xf>
    <xf numFmtId="0" fontId="0" fillId="5" borderId="0" xfId="0" applyFill="1" applyAlignment="1">
      <alignment vertical="top"/>
    </xf>
    <xf numFmtId="0" fontId="14" fillId="5" borderId="0" xfId="0" applyFont="1" applyFill="1" applyAlignment="1">
      <alignment vertical="top"/>
    </xf>
    <xf numFmtId="0" fontId="0" fillId="0" borderId="6" xfId="0" applyBorder="1" applyAlignment="1">
      <alignment horizontal="center" vertical="top"/>
    </xf>
    <xf numFmtId="0" fontId="0" fillId="0" borderId="6" xfId="0" applyBorder="1" applyAlignment="1">
      <alignment vertical="top"/>
    </xf>
    <xf numFmtId="49" fontId="3" fillId="0" borderId="6" xfId="2" applyNumberFormat="1" applyFont="1" applyBorder="1" applyAlignment="1">
      <alignment horizontal="center" vertical="top"/>
    </xf>
    <xf numFmtId="0" fontId="3" fillId="0" borderId="6" xfId="2" applyFont="1" applyBorder="1" applyAlignment="1">
      <alignment horizontal="center" vertical="top"/>
    </xf>
    <xf numFmtId="0" fontId="3" fillId="0" borderId="6" xfId="2" applyFont="1" applyBorder="1" applyAlignment="1">
      <alignment horizontal="left" vertical="top" wrapText="1"/>
    </xf>
    <xf numFmtId="0" fontId="13" fillId="0" borderId="6" xfId="2" applyFont="1" applyBorder="1" applyAlignment="1">
      <alignment horizontal="center" vertical="top" wrapText="1"/>
    </xf>
    <xf numFmtId="0" fontId="3" fillId="0" borderId="6" xfId="2" quotePrefix="1" applyFont="1" applyBorder="1" applyAlignment="1">
      <alignment horizontal="center" vertical="top"/>
    </xf>
    <xf numFmtId="0" fontId="12" fillId="0" borderId="6" xfId="1" quotePrefix="1" applyFont="1" applyFill="1" applyBorder="1" applyAlignment="1">
      <alignment horizontal="center" vertical="top"/>
    </xf>
    <xf numFmtId="0" fontId="6" fillId="0" borderId="6" xfId="2" applyFont="1" applyFill="1" applyBorder="1" applyAlignment="1">
      <alignment horizontal="center" vertical="top"/>
    </xf>
    <xf numFmtId="0" fontId="14" fillId="0" borderId="6" xfId="0" applyFont="1" applyBorder="1" applyAlignment="1">
      <alignment horizontal="left" vertical="top"/>
    </xf>
    <xf numFmtId="0" fontId="14" fillId="0" borderId="6" xfId="0" applyFont="1" applyBorder="1" applyAlignment="1">
      <alignment vertical="top"/>
    </xf>
    <xf numFmtId="0" fontId="3" fillId="0" borderId="8" xfId="2" quotePrefix="1" applyFont="1" applyFill="1" applyBorder="1" applyAlignment="1">
      <alignment horizontal="center" vertical="top" wrapText="1"/>
    </xf>
    <xf numFmtId="0" fontId="10" fillId="0" borderId="8" xfId="2" quotePrefix="1" applyFont="1" applyFill="1" applyBorder="1" applyAlignment="1">
      <alignment horizontal="center" vertical="top" wrapText="1"/>
    </xf>
    <xf numFmtId="0" fontId="14" fillId="0" borderId="8" xfId="0" applyFont="1" applyBorder="1" applyAlignment="1">
      <alignment vertical="top"/>
    </xf>
    <xf numFmtId="0" fontId="14" fillId="0" borderId="12" xfId="0" applyFont="1" applyBorder="1" applyAlignment="1">
      <alignment horizontal="left" vertical="top"/>
    </xf>
    <xf numFmtId="0" fontId="14" fillId="0" borderId="12" xfId="0" applyFont="1" applyBorder="1" applyAlignment="1">
      <alignment vertical="top"/>
    </xf>
    <xf numFmtId="0" fontId="14" fillId="0" borderId="15" xfId="0" applyFont="1" applyBorder="1" applyAlignment="1">
      <alignment vertical="top"/>
    </xf>
    <xf numFmtId="0" fontId="0" fillId="0" borderId="16" xfId="0" applyBorder="1" applyAlignment="1">
      <alignment horizontal="center" vertical="top"/>
    </xf>
    <xf numFmtId="0" fontId="0" fillId="0" borderId="16" xfId="0" applyBorder="1" applyAlignment="1">
      <alignment vertical="top"/>
    </xf>
    <xf numFmtId="0" fontId="3" fillId="0" borderId="16" xfId="2" applyFont="1" applyBorder="1" applyAlignment="1">
      <alignment horizontal="left" vertical="top" wrapText="1"/>
    </xf>
    <xf numFmtId="49" fontId="3" fillId="0" borderId="16" xfId="2" applyNumberFormat="1" applyFont="1" applyBorder="1" applyAlignment="1">
      <alignment horizontal="center" vertical="top"/>
    </xf>
    <xf numFmtId="0" fontId="3" fillId="0" borderId="16" xfId="2" applyFont="1" applyBorder="1" applyAlignment="1">
      <alignment horizontal="center" vertical="top"/>
    </xf>
    <xf numFmtId="0" fontId="0" fillId="0" borderId="12" xfId="0" applyBorder="1" applyAlignment="1">
      <alignment horizontal="center" vertical="top"/>
    </xf>
    <xf numFmtId="0" fontId="0" fillId="0" borderId="12" xfId="0" applyBorder="1" applyAlignment="1">
      <alignment vertical="top"/>
    </xf>
    <xf numFmtId="164" fontId="3" fillId="0" borderId="12" xfId="2" applyNumberFormat="1" applyFont="1" applyBorder="1" applyAlignment="1">
      <alignment horizontal="left" vertical="top" wrapText="1"/>
    </xf>
    <xf numFmtId="49" fontId="3" fillId="0" borderId="12" xfId="2" applyNumberFormat="1" applyFont="1" applyBorder="1" applyAlignment="1">
      <alignment horizontal="center" vertical="top"/>
    </xf>
    <xf numFmtId="0" fontId="3" fillId="0" borderId="12" xfId="2" applyFont="1" applyBorder="1" applyAlignment="1">
      <alignment horizontal="center" vertical="top"/>
    </xf>
    <xf numFmtId="0" fontId="4" fillId="13" borderId="20" xfId="2" applyFont="1" applyFill="1" applyBorder="1" applyAlignment="1">
      <alignment horizontal="center" vertical="top" wrapText="1"/>
    </xf>
    <xf numFmtId="0" fontId="4" fillId="13" borderId="21" xfId="2" applyFont="1" applyFill="1" applyBorder="1" applyAlignment="1">
      <alignment horizontal="center" vertical="top" wrapText="1"/>
    </xf>
    <xf numFmtId="0" fontId="12" fillId="0" borderId="8" xfId="1" quotePrefix="1" applyFont="1" applyFill="1" applyBorder="1" applyAlignment="1">
      <alignment horizontal="center" vertical="top" wrapText="1"/>
    </xf>
    <xf numFmtId="0" fontId="13" fillId="5" borderId="0" xfId="5" applyFont="1" applyFill="1" applyAlignment="1">
      <alignment horizontal="left"/>
    </xf>
    <xf numFmtId="0" fontId="0" fillId="5" borderId="0" xfId="0" applyFill="1" applyAlignment="1">
      <alignment horizontal="center"/>
    </xf>
    <xf numFmtId="0" fontId="0" fillId="0" borderId="0" xfId="0" applyAlignment="1">
      <alignment horizontal="center"/>
    </xf>
    <xf numFmtId="0" fontId="18" fillId="5" borderId="0" xfId="0" applyFont="1" applyFill="1"/>
    <xf numFmtId="0" fontId="19" fillId="5" borderId="0" xfId="5" applyFont="1" applyFill="1" applyAlignment="1">
      <alignment vertical="center"/>
    </xf>
    <xf numFmtId="0" fontId="4" fillId="0" borderId="46" xfId="5" applyFont="1" applyFill="1" applyBorder="1" applyAlignment="1">
      <alignment horizontal="center" vertical="top" wrapText="1"/>
    </xf>
    <xf numFmtId="0" fontId="4" fillId="0" borderId="46" xfId="5" applyFont="1" applyFill="1" applyBorder="1" applyAlignment="1">
      <alignment vertical="top" wrapText="1"/>
    </xf>
    <xf numFmtId="0" fontId="4" fillId="0" borderId="45" xfId="5" applyFont="1" applyFill="1" applyBorder="1" applyAlignment="1">
      <alignment vertical="top" wrapText="1"/>
    </xf>
    <xf numFmtId="0" fontId="1" fillId="0" borderId="48" xfId="0" applyFont="1" applyBorder="1" applyAlignment="1">
      <alignment horizontal="center" vertical="top"/>
    </xf>
    <xf numFmtId="0" fontId="1" fillId="0" borderId="48" xfId="0" applyFont="1" applyBorder="1" applyAlignment="1">
      <alignment vertical="top"/>
    </xf>
    <xf numFmtId="0" fontId="7" fillId="3" borderId="0" xfId="4"/>
    <xf numFmtId="11" fontId="0" fillId="0" borderId="0" xfId="0" applyNumberFormat="1"/>
    <xf numFmtId="0" fontId="20" fillId="0" borderId="8" xfId="2" applyFont="1" applyFill="1" applyBorder="1" applyAlignment="1">
      <alignment horizontal="center" vertical="top" wrapText="1"/>
    </xf>
    <xf numFmtId="0" fontId="20" fillId="0" borderId="8" xfId="2" quotePrefix="1" applyFont="1" applyFill="1" applyBorder="1" applyAlignment="1">
      <alignment horizontal="center" vertical="top" wrapText="1"/>
    </xf>
    <xf numFmtId="0" fontId="20" fillId="0" borderId="11" xfId="2" applyFont="1" applyFill="1" applyBorder="1" applyAlignment="1">
      <alignment horizontal="center" vertical="top" wrapText="1"/>
    </xf>
    <xf numFmtId="0" fontId="22" fillId="0" borderId="0" xfId="0" applyFont="1" applyAlignment="1">
      <alignment horizontal="center" vertical="top"/>
    </xf>
    <xf numFmtId="0" fontId="22" fillId="0" borderId="49" xfId="0" applyFont="1" applyBorder="1" applyAlignment="1">
      <alignment horizontal="center" vertical="top"/>
    </xf>
    <xf numFmtId="0" fontId="19" fillId="5" borderId="0" xfId="6" applyFont="1" applyFill="1" applyAlignment="1">
      <alignment vertical="center"/>
    </xf>
    <xf numFmtId="0" fontId="13" fillId="5" borderId="0" xfId="6" applyFont="1" applyFill="1" applyAlignment="1">
      <alignment horizontal="left"/>
    </xf>
    <xf numFmtId="0" fontId="4" fillId="0" borderId="48" xfId="6" applyFont="1" applyFill="1" applyBorder="1" applyAlignment="1">
      <alignment vertical="top" wrapText="1"/>
    </xf>
    <xf numFmtId="0" fontId="4" fillId="0" borderId="47" xfId="6" applyFont="1" applyFill="1" applyBorder="1" applyAlignment="1">
      <alignment vertical="top" wrapText="1"/>
    </xf>
    <xf numFmtId="0" fontId="4" fillId="0" borderId="28" xfId="6" applyFont="1" applyFill="1" applyBorder="1" applyAlignment="1">
      <alignment horizontal="center" vertical="top" wrapText="1"/>
    </xf>
    <xf numFmtId="0" fontId="4" fillId="0" borderId="29" xfId="6" applyFont="1" applyFill="1" applyBorder="1" applyAlignment="1">
      <alignment vertical="top" wrapText="1"/>
    </xf>
    <xf numFmtId="0" fontId="4" fillId="0" borderId="29" xfId="6" applyFont="1" applyFill="1" applyBorder="1" applyAlignment="1">
      <alignment horizontal="center" vertical="top" wrapText="1"/>
    </xf>
    <xf numFmtId="0" fontId="4" fillId="0" borderId="30" xfId="6" applyFont="1" applyFill="1" applyBorder="1" applyAlignment="1">
      <alignment vertical="top" wrapText="1"/>
    </xf>
    <xf numFmtId="0" fontId="4" fillId="6" borderId="28" xfId="6" applyFont="1" applyFill="1" applyBorder="1" applyAlignment="1">
      <alignment vertical="top" wrapText="1"/>
    </xf>
    <xf numFmtId="0" fontId="4" fillId="6" borderId="29" xfId="6" applyFont="1" applyFill="1" applyBorder="1" applyAlignment="1">
      <alignment vertical="top" wrapText="1"/>
    </xf>
    <xf numFmtId="0" fontId="4" fillId="6" borderId="41" xfId="6" applyFont="1" applyFill="1" applyBorder="1" applyAlignment="1">
      <alignment vertical="top" wrapText="1"/>
    </xf>
    <xf numFmtId="0" fontId="4" fillId="7" borderId="28" xfId="6" applyFont="1" applyFill="1" applyBorder="1" applyAlignment="1">
      <alignment vertical="top" wrapText="1"/>
    </xf>
    <xf numFmtId="0" fontId="4" fillId="7" borderId="29" xfId="6" applyFont="1" applyFill="1" applyBorder="1" applyAlignment="1">
      <alignment vertical="top" wrapText="1"/>
    </xf>
    <xf numFmtId="0" fontId="4" fillId="7" borderId="30" xfId="6" applyFont="1" applyFill="1" applyBorder="1" applyAlignment="1">
      <alignment vertical="top" wrapText="1"/>
    </xf>
    <xf numFmtId="0" fontId="4" fillId="8" borderId="40" xfId="6" applyFont="1" applyFill="1" applyBorder="1" applyAlignment="1">
      <alignment vertical="top" wrapText="1"/>
    </xf>
    <xf numFmtId="0" fontId="4" fillId="8" borderId="29" xfId="6" applyFont="1" applyFill="1" applyBorder="1" applyAlignment="1">
      <alignment vertical="top" wrapText="1"/>
    </xf>
    <xf numFmtId="0" fontId="4" fillId="8" borderId="41" xfId="6" applyFont="1" applyFill="1" applyBorder="1" applyAlignment="1">
      <alignment vertical="top" wrapText="1"/>
    </xf>
    <xf numFmtId="0" fontId="4" fillId="12" borderId="42" xfId="6" applyFont="1" applyFill="1" applyBorder="1" applyAlignment="1">
      <alignment horizontal="center" vertical="top" wrapText="1"/>
    </xf>
    <xf numFmtId="0" fontId="4" fillId="12" borderId="43" xfId="6" applyFont="1" applyFill="1" applyBorder="1" applyAlignment="1">
      <alignment horizontal="center" vertical="top" wrapText="1"/>
    </xf>
    <xf numFmtId="0" fontId="4" fillId="12" borderId="44" xfId="6" applyFont="1" applyFill="1" applyBorder="1" applyAlignment="1">
      <alignment horizontal="center" vertical="top" wrapText="1"/>
    </xf>
    <xf numFmtId="0" fontId="4" fillId="14" borderId="19" xfId="6" applyFont="1" applyFill="1" applyBorder="1" applyAlignment="1">
      <alignment horizontal="center" vertical="top" wrapText="1"/>
    </xf>
    <xf numFmtId="0" fontId="4" fillId="14" borderId="21" xfId="6" applyFont="1" applyFill="1" applyBorder="1" applyAlignment="1">
      <alignment horizontal="center" vertical="top" wrapText="1"/>
    </xf>
    <xf numFmtId="0" fontId="3" fillId="0" borderId="12" xfId="6" applyFont="1" applyFill="1" applyBorder="1" applyAlignment="1">
      <alignment vertical="top"/>
    </xf>
    <xf numFmtId="0" fontId="3" fillId="0" borderId="13" xfId="6" applyFont="1" applyFill="1" applyBorder="1" applyAlignment="1">
      <alignment vertical="top"/>
    </xf>
    <xf numFmtId="0" fontId="3" fillId="0" borderId="31" xfId="6" applyFont="1" applyFill="1" applyBorder="1" applyAlignment="1">
      <alignment horizontal="center" vertical="top"/>
    </xf>
    <xf numFmtId="0" fontId="3" fillId="0" borderId="32" xfId="6" applyFont="1" applyFill="1" applyBorder="1" applyAlignment="1">
      <alignment vertical="top"/>
    </xf>
    <xf numFmtId="0" fontId="3" fillId="0" borderId="32" xfId="6" applyFont="1" applyFill="1" applyBorder="1" applyAlignment="1">
      <alignment horizontal="center" vertical="top"/>
    </xf>
    <xf numFmtId="0" fontId="3" fillId="0" borderId="36" xfId="6" applyFont="1" applyFill="1" applyBorder="1" applyAlignment="1">
      <alignment vertical="top"/>
    </xf>
    <xf numFmtId="166" fontId="3" fillId="0" borderId="26" xfId="6" applyNumberFormat="1" applyFont="1" applyFill="1" applyBorder="1" applyAlignment="1">
      <alignment horizontal="center" vertical="top"/>
    </xf>
    <xf numFmtId="166" fontId="3" fillId="0" borderId="12" xfId="6" applyNumberFormat="1" applyFont="1" applyFill="1" applyBorder="1" applyAlignment="1">
      <alignment horizontal="center" vertical="top"/>
    </xf>
    <xf numFmtId="166" fontId="3" fillId="0" borderId="13" xfId="6" applyNumberFormat="1" applyFont="1" applyFill="1" applyBorder="1" applyAlignment="1">
      <alignment horizontal="center" vertical="top"/>
    </xf>
    <xf numFmtId="166" fontId="3" fillId="0" borderId="35" xfId="6" applyNumberFormat="1" applyFont="1" applyFill="1" applyBorder="1" applyAlignment="1">
      <alignment horizontal="center" vertical="top"/>
    </xf>
    <xf numFmtId="166" fontId="3" fillId="0" borderId="39" xfId="6" applyNumberFormat="1" applyFont="1" applyFill="1" applyBorder="1" applyAlignment="1">
      <alignment horizontal="center" vertical="top"/>
    </xf>
    <xf numFmtId="167" fontId="3" fillId="0" borderId="35" xfId="6" applyNumberFormat="1" applyFont="1" applyFill="1" applyBorder="1" applyAlignment="1">
      <alignment horizontal="center" vertical="top"/>
    </xf>
    <xf numFmtId="165" fontId="3" fillId="0" borderId="12" xfId="6" applyNumberFormat="1" applyFont="1" applyFill="1" applyBorder="1" applyAlignment="1">
      <alignment horizontal="center" vertical="top"/>
    </xf>
    <xf numFmtId="165" fontId="3" fillId="0" borderId="13" xfId="6" applyNumberFormat="1" applyFont="1" applyFill="1" applyBorder="1" applyAlignment="1">
      <alignment horizontal="center" vertical="top"/>
    </xf>
    <xf numFmtId="165" fontId="3" fillId="0" borderId="15" xfId="6" applyNumberFormat="1" applyFont="1" applyFill="1" applyBorder="1" applyAlignment="1">
      <alignment horizontal="center" vertical="top"/>
    </xf>
    <xf numFmtId="165" fontId="3" fillId="0" borderId="14" xfId="6" applyNumberFormat="1" applyFont="1" applyFill="1" applyBorder="1" applyAlignment="1">
      <alignment horizontal="center" vertical="top" wrapText="1"/>
    </xf>
    <xf numFmtId="165" fontId="3" fillId="0" borderId="15" xfId="6" applyNumberFormat="1" applyFont="1" applyFill="1" applyBorder="1" applyAlignment="1">
      <alignment horizontal="center" vertical="top" wrapText="1"/>
    </xf>
    <xf numFmtId="0" fontId="3" fillId="0" borderId="26" xfId="6" applyFont="1" applyFill="1" applyBorder="1" applyAlignment="1">
      <alignment vertical="top"/>
    </xf>
    <xf numFmtId="0" fontId="20" fillId="0" borderId="15" xfId="2" applyFont="1" applyFill="1" applyBorder="1" applyAlignment="1">
      <alignment horizontal="center" vertical="top" wrapText="1"/>
    </xf>
    <xf numFmtId="0" fontId="3" fillId="0" borderId="6" xfId="6" applyFont="1" applyFill="1" applyBorder="1" applyAlignment="1">
      <alignment vertical="top"/>
    </xf>
    <xf numFmtId="0" fontId="3" fillId="0" borderId="9" xfId="6" applyFont="1" applyFill="1" applyBorder="1" applyAlignment="1">
      <alignment vertical="top"/>
    </xf>
    <xf numFmtId="0" fontId="3" fillId="0" borderId="33" xfId="6" applyFont="1" applyFill="1" applyBorder="1" applyAlignment="1">
      <alignment horizontal="center" vertical="top"/>
    </xf>
    <xf numFmtId="0" fontId="3" fillId="0" borderId="6" xfId="6" applyFont="1" applyFill="1" applyBorder="1" applyAlignment="1">
      <alignment horizontal="center" vertical="top"/>
    </xf>
    <xf numFmtId="0" fontId="3" fillId="0" borderId="37" xfId="6" applyFont="1" applyFill="1" applyBorder="1" applyAlignment="1">
      <alignment vertical="top"/>
    </xf>
    <xf numFmtId="166" fontId="3" fillId="0" borderId="7" xfId="6" applyNumberFormat="1" applyFont="1" applyFill="1" applyBorder="1" applyAlignment="1">
      <alignment horizontal="center" vertical="top"/>
    </xf>
    <xf numFmtId="166" fontId="3" fillId="0" borderId="6" xfId="6" applyNumberFormat="1" applyFont="1" applyFill="1" applyBorder="1" applyAlignment="1">
      <alignment horizontal="center" vertical="top"/>
    </xf>
    <xf numFmtId="166" fontId="3" fillId="0" borderId="9" xfId="6" applyNumberFormat="1" applyFont="1" applyFill="1" applyBorder="1" applyAlignment="1">
      <alignment horizontal="center" vertical="top"/>
    </xf>
    <xf numFmtId="166" fontId="3" fillId="0" borderId="33" xfId="6" applyNumberFormat="1" applyFont="1" applyFill="1" applyBorder="1" applyAlignment="1">
      <alignment horizontal="center" vertical="top"/>
    </xf>
    <xf numFmtId="166" fontId="3" fillId="0" borderId="37" xfId="6" applyNumberFormat="1" applyFont="1" applyFill="1" applyBorder="1" applyAlignment="1">
      <alignment horizontal="center" vertical="top"/>
    </xf>
    <xf numFmtId="165" fontId="3" fillId="0" borderId="33" xfId="6" applyNumberFormat="1" applyFont="1" applyFill="1" applyBorder="1" applyAlignment="1">
      <alignment horizontal="center" vertical="top"/>
    </xf>
    <xf numFmtId="165" fontId="3" fillId="0" borderId="6" xfId="6" applyNumberFormat="1" applyFont="1" applyFill="1" applyBorder="1" applyAlignment="1">
      <alignment horizontal="center" vertical="top"/>
    </xf>
    <xf numFmtId="165" fontId="3" fillId="0" borderId="9" xfId="6" applyNumberFormat="1" applyFont="1" applyFill="1" applyBorder="1" applyAlignment="1">
      <alignment horizontal="center" vertical="top"/>
    </xf>
    <xf numFmtId="165" fontId="3" fillId="0" borderId="8" xfId="6" applyNumberFormat="1" applyFont="1" applyFill="1" applyBorder="1" applyAlignment="1">
      <alignment horizontal="center" vertical="top"/>
    </xf>
    <xf numFmtId="165" fontId="3" fillId="0" borderId="10" xfId="6" applyNumberFormat="1" applyFont="1" applyFill="1" applyBorder="1" applyAlignment="1">
      <alignment horizontal="center" vertical="top" wrapText="1"/>
    </xf>
    <xf numFmtId="0" fontId="3" fillId="0" borderId="7" xfId="6" applyFont="1" applyFill="1" applyBorder="1" applyAlignment="1">
      <alignment vertical="top"/>
    </xf>
    <xf numFmtId="165" fontId="3" fillId="0" borderId="8" xfId="6" applyNumberFormat="1" applyFont="1" applyFill="1" applyBorder="1" applyAlignment="1">
      <alignment horizontal="center" vertical="top" wrapText="1"/>
    </xf>
    <xf numFmtId="0" fontId="3" fillId="0" borderId="16" xfId="6" applyFont="1" applyFill="1" applyBorder="1" applyAlignment="1">
      <alignment vertical="top"/>
    </xf>
    <xf numFmtId="0" fontId="3" fillId="0" borderId="17" xfId="6" applyFont="1" applyFill="1" applyBorder="1" applyAlignment="1">
      <alignment vertical="top"/>
    </xf>
    <xf numFmtId="0" fontId="3" fillId="0" borderId="34" xfId="6" applyFont="1" applyFill="1" applyBorder="1" applyAlignment="1">
      <alignment horizontal="center" vertical="top"/>
    </xf>
    <xf numFmtId="0" fontId="3" fillId="0" borderId="16" xfId="6" applyFont="1" applyFill="1" applyBorder="1" applyAlignment="1">
      <alignment horizontal="center" vertical="top"/>
    </xf>
    <xf numFmtId="0" fontId="3" fillId="0" borderId="38" xfId="6" applyFont="1" applyFill="1" applyBorder="1" applyAlignment="1">
      <alignment vertical="top"/>
    </xf>
    <xf numFmtId="166" fontId="3" fillId="0" borderId="27" xfId="6" applyNumberFormat="1" applyFont="1" applyFill="1" applyBorder="1" applyAlignment="1">
      <alignment horizontal="center" vertical="top"/>
    </xf>
    <xf numFmtId="166" fontId="3" fillId="0" borderId="16" xfId="6" applyNumberFormat="1" applyFont="1" applyFill="1" applyBorder="1" applyAlignment="1">
      <alignment horizontal="center" vertical="top"/>
    </xf>
    <xf numFmtId="166" fontId="3" fillId="0" borderId="17" xfId="6" applyNumberFormat="1" applyFont="1" applyFill="1" applyBorder="1" applyAlignment="1">
      <alignment horizontal="center" vertical="top"/>
    </xf>
    <xf numFmtId="166" fontId="3" fillId="0" borderId="34" xfId="6" applyNumberFormat="1" applyFont="1" applyFill="1" applyBorder="1" applyAlignment="1">
      <alignment horizontal="center" vertical="top"/>
    </xf>
    <xf numFmtId="166" fontId="3" fillId="0" borderId="38" xfId="6" applyNumberFormat="1" applyFont="1" applyFill="1" applyBorder="1" applyAlignment="1">
      <alignment horizontal="center" vertical="top"/>
    </xf>
    <xf numFmtId="165" fontId="3" fillId="0" borderId="34" xfId="6" applyNumberFormat="1" applyFont="1" applyFill="1" applyBorder="1" applyAlignment="1">
      <alignment horizontal="center" vertical="top"/>
    </xf>
    <xf numFmtId="165" fontId="3" fillId="0" borderId="16" xfId="6" applyNumberFormat="1" applyFont="1" applyFill="1" applyBorder="1" applyAlignment="1">
      <alignment horizontal="center" vertical="top"/>
    </xf>
    <xf numFmtId="165" fontId="3" fillId="0" borderId="17" xfId="6" applyNumberFormat="1" applyFont="1" applyFill="1" applyBorder="1" applyAlignment="1">
      <alignment horizontal="center" vertical="top"/>
    </xf>
    <xf numFmtId="165" fontId="3" fillId="0" borderId="11" xfId="6" applyNumberFormat="1" applyFont="1" applyFill="1" applyBorder="1" applyAlignment="1">
      <alignment horizontal="center" vertical="top"/>
    </xf>
    <xf numFmtId="165" fontId="3" fillId="0" borderId="18" xfId="6" applyNumberFormat="1" applyFont="1" applyFill="1" applyBorder="1" applyAlignment="1">
      <alignment horizontal="center" vertical="top" wrapText="1"/>
    </xf>
    <xf numFmtId="0" fontId="3" fillId="0" borderId="27" xfId="6" applyFont="1" applyFill="1" applyBorder="1" applyAlignment="1">
      <alignment vertical="top"/>
    </xf>
    <xf numFmtId="0" fontId="15" fillId="0" borderId="12" xfId="6" applyFont="1" applyFill="1" applyBorder="1" applyAlignment="1">
      <alignment vertical="top"/>
    </xf>
    <xf numFmtId="0" fontId="15" fillId="0" borderId="13" xfId="6" applyFont="1" applyFill="1" applyBorder="1" applyAlignment="1">
      <alignment vertical="top"/>
    </xf>
    <xf numFmtId="0" fontId="15" fillId="0" borderId="35" xfId="6" applyFont="1" applyFill="1" applyBorder="1" applyAlignment="1">
      <alignment horizontal="center" vertical="top"/>
    </xf>
    <xf numFmtId="0" fontId="15" fillId="0" borderId="12" xfId="6" applyFont="1" applyFill="1" applyBorder="1" applyAlignment="1">
      <alignment horizontal="center" vertical="top"/>
    </xf>
    <xf numFmtId="0" fontId="15" fillId="0" borderId="39" xfId="6" applyFont="1" applyFill="1" applyBorder="1" applyAlignment="1">
      <alignment vertical="top"/>
    </xf>
    <xf numFmtId="166" fontId="15" fillId="0" borderId="26" xfId="6" applyNumberFormat="1" applyFont="1" applyFill="1" applyBorder="1" applyAlignment="1">
      <alignment horizontal="center" vertical="top"/>
    </xf>
    <xf numFmtId="166" fontId="15" fillId="0" borderId="12" xfId="6" applyNumberFormat="1" applyFont="1" applyFill="1" applyBorder="1" applyAlignment="1">
      <alignment horizontal="center" vertical="top"/>
    </xf>
    <xf numFmtId="166" fontId="15" fillId="0" borderId="13" xfId="6" applyNumberFormat="1" applyFont="1" applyFill="1" applyBorder="1" applyAlignment="1">
      <alignment horizontal="center" vertical="top"/>
    </xf>
    <xf numFmtId="166" fontId="15" fillId="0" borderId="35" xfId="6" applyNumberFormat="1" applyFont="1" applyFill="1" applyBorder="1" applyAlignment="1">
      <alignment horizontal="center" vertical="top"/>
    </xf>
    <xf numFmtId="166" fontId="15" fillId="0" borderId="39" xfId="6" applyNumberFormat="1" applyFont="1" applyFill="1" applyBorder="1" applyAlignment="1">
      <alignment horizontal="center" vertical="top"/>
    </xf>
    <xf numFmtId="165" fontId="15" fillId="0" borderId="35" xfId="6" applyNumberFormat="1" applyFont="1" applyFill="1" applyBorder="1" applyAlignment="1">
      <alignment horizontal="center" vertical="top"/>
    </xf>
    <xf numFmtId="165" fontId="15" fillId="0" borderId="12" xfId="6" applyNumberFormat="1" applyFont="1" applyFill="1" applyBorder="1" applyAlignment="1">
      <alignment horizontal="center" vertical="top"/>
    </xf>
    <xf numFmtId="165" fontId="15" fillId="0" borderId="13" xfId="6" applyNumberFormat="1" applyFont="1" applyFill="1" applyBorder="1" applyAlignment="1">
      <alignment horizontal="center" vertical="top"/>
    </xf>
    <xf numFmtId="165" fontId="15" fillId="0" borderId="15" xfId="6" applyNumberFormat="1" applyFont="1" applyFill="1" applyBorder="1" applyAlignment="1">
      <alignment horizontal="center" vertical="top"/>
    </xf>
    <xf numFmtId="165" fontId="17" fillId="0" borderId="14" xfId="6" applyNumberFormat="1" applyFont="1" applyFill="1" applyBorder="1" applyAlignment="1">
      <alignment horizontal="center" vertical="top"/>
    </xf>
    <xf numFmtId="0" fontId="15" fillId="0" borderId="26" xfId="6" applyFont="1" applyFill="1" applyBorder="1" applyAlignment="1">
      <alignment vertical="top"/>
    </xf>
    <xf numFmtId="0" fontId="15" fillId="0" borderId="6" xfId="6" applyFont="1" applyFill="1" applyBorder="1" applyAlignment="1">
      <alignment vertical="top"/>
    </xf>
    <xf numFmtId="0" fontId="15" fillId="0" borderId="9" xfId="6" applyFont="1" applyFill="1" applyBorder="1" applyAlignment="1">
      <alignment vertical="top"/>
    </xf>
    <xf numFmtId="0" fontId="15" fillId="0" borderId="33" xfId="6" applyFont="1" applyFill="1" applyBorder="1" applyAlignment="1">
      <alignment horizontal="center" vertical="top"/>
    </xf>
    <xf numFmtId="0" fontId="15" fillId="0" borderId="6" xfId="6" applyFont="1" applyFill="1" applyBorder="1" applyAlignment="1">
      <alignment horizontal="center" vertical="top"/>
    </xf>
    <xf numFmtId="0" fontId="15" fillId="0" borderId="37" xfId="6" applyFont="1" applyFill="1" applyBorder="1" applyAlignment="1">
      <alignment vertical="top"/>
    </xf>
    <xf numFmtId="166" fontId="15" fillId="0" borderId="7" xfId="6" applyNumberFormat="1" applyFont="1" applyFill="1" applyBorder="1" applyAlignment="1">
      <alignment horizontal="center" vertical="top"/>
    </xf>
    <xf numFmtId="166" fontId="15" fillId="0" borderId="6" xfId="6" applyNumberFormat="1" applyFont="1" applyFill="1" applyBorder="1" applyAlignment="1">
      <alignment horizontal="center" vertical="top"/>
    </xf>
    <xf numFmtId="166" fontId="15" fillId="0" borderId="9" xfId="6" applyNumberFormat="1" applyFont="1" applyFill="1" applyBorder="1" applyAlignment="1">
      <alignment horizontal="center" vertical="top"/>
    </xf>
    <xf numFmtId="166" fontId="15" fillId="0" borderId="33" xfId="6" applyNumberFormat="1" applyFont="1" applyFill="1" applyBorder="1" applyAlignment="1">
      <alignment horizontal="center" vertical="top"/>
    </xf>
    <xf numFmtId="166" fontId="15" fillId="0" borderId="37" xfId="6" applyNumberFormat="1" applyFont="1" applyFill="1" applyBorder="1" applyAlignment="1">
      <alignment horizontal="center" vertical="top"/>
    </xf>
    <xf numFmtId="165" fontId="15" fillId="0" borderId="33" xfId="6" applyNumberFormat="1" applyFont="1" applyFill="1" applyBorder="1" applyAlignment="1">
      <alignment horizontal="center" vertical="top"/>
    </xf>
    <xf numFmtId="165" fontId="15" fillId="0" borderId="6" xfId="6" applyNumberFormat="1" applyFont="1" applyFill="1" applyBorder="1" applyAlignment="1">
      <alignment horizontal="center" vertical="top"/>
    </xf>
    <xf numFmtId="165" fontId="15" fillId="0" borderId="9" xfId="6" applyNumberFormat="1" applyFont="1" applyFill="1" applyBorder="1" applyAlignment="1">
      <alignment horizontal="center" vertical="top"/>
    </xf>
    <xf numFmtId="165" fontId="15" fillId="0" borderId="8" xfId="6" applyNumberFormat="1" applyFont="1" applyFill="1" applyBorder="1" applyAlignment="1">
      <alignment horizontal="center" vertical="top"/>
    </xf>
    <xf numFmtId="165" fontId="17" fillId="0" borderId="10" xfId="6" applyNumberFormat="1" applyFont="1" applyFill="1" applyBorder="1" applyAlignment="1">
      <alignment horizontal="center" vertical="top"/>
    </xf>
    <xf numFmtId="0" fontId="15" fillId="0" borderId="7" xfId="6" applyFont="1" applyFill="1" applyBorder="1" applyAlignment="1">
      <alignment vertical="top"/>
    </xf>
    <xf numFmtId="165" fontId="15" fillId="0" borderId="10" xfId="6" applyNumberFormat="1" applyFont="1" applyFill="1" applyBorder="1" applyAlignment="1">
      <alignment horizontal="center" vertical="top"/>
    </xf>
    <xf numFmtId="165" fontId="17" fillId="0" borderId="8" xfId="6" applyNumberFormat="1" applyFont="1" applyFill="1" applyBorder="1" applyAlignment="1">
      <alignment horizontal="center" vertical="top"/>
    </xf>
    <xf numFmtId="0" fontId="11" fillId="5" borderId="0" xfId="6" applyFont="1" applyFill="1" applyAlignment="1">
      <alignment vertical="top" wrapText="1"/>
    </xf>
    <xf numFmtId="0" fontId="11" fillId="5" borderId="0" xfId="6" applyFont="1" applyFill="1" applyAlignment="1">
      <alignment vertical="top"/>
    </xf>
    <xf numFmtId="0" fontId="0" fillId="5" borderId="50" xfId="0" applyFill="1" applyBorder="1"/>
    <xf numFmtId="0" fontId="3" fillId="0" borderId="37" xfId="6" applyFont="1" applyFill="1" applyBorder="1" applyAlignment="1">
      <alignment vertical="top" wrapText="1"/>
    </xf>
    <xf numFmtId="0" fontId="4" fillId="13" borderId="25" xfId="6" applyFont="1" applyFill="1" applyBorder="1" applyAlignment="1">
      <alignment horizontal="center" vertical="top" wrapText="1"/>
    </xf>
    <xf numFmtId="0" fontId="4" fillId="13" borderId="20" xfId="6" applyFont="1" applyFill="1" applyBorder="1" applyAlignment="1">
      <alignment horizontal="center" vertical="top" wrapText="1"/>
    </xf>
    <xf numFmtId="0" fontId="4" fillId="6" borderId="1" xfId="5" applyFont="1" applyFill="1" applyBorder="1" applyAlignment="1">
      <alignment horizontal="center" vertical="top" wrapText="1"/>
    </xf>
    <xf numFmtId="0" fontId="4" fillId="6" borderId="0" xfId="5" applyFont="1" applyFill="1" applyAlignment="1">
      <alignment horizontal="center" vertical="top" wrapText="1"/>
    </xf>
    <xf numFmtId="0" fontId="4" fillId="6" borderId="2" xfId="5" applyFont="1" applyFill="1" applyBorder="1" applyAlignment="1">
      <alignment horizontal="center" vertical="top" wrapText="1"/>
    </xf>
    <xf numFmtId="0" fontId="4" fillId="7" borderId="1" xfId="5" applyFont="1" applyFill="1" applyBorder="1" applyAlignment="1">
      <alignment horizontal="center" vertical="top" wrapText="1"/>
    </xf>
    <xf numFmtId="0" fontId="4" fillId="7" borderId="0" xfId="5" applyFont="1" applyFill="1" applyAlignment="1">
      <alignment horizontal="center" vertical="top" wrapText="1"/>
    </xf>
    <xf numFmtId="0" fontId="4" fillId="7" borderId="2" xfId="5" applyFont="1" applyFill="1" applyBorder="1" applyAlignment="1">
      <alignment horizontal="center" vertical="top" wrapText="1"/>
    </xf>
    <xf numFmtId="0" fontId="4" fillId="8" borderId="1" xfId="5" applyFont="1" applyFill="1" applyBorder="1" applyAlignment="1">
      <alignment horizontal="center" vertical="top" wrapText="1"/>
    </xf>
    <xf numFmtId="0" fontId="4" fillId="8" borderId="0" xfId="5" applyFont="1" applyFill="1" applyAlignment="1">
      <alignment horizontal="center" vertical="top" wrapText="1"/>
    </xf>
    <xf numFmtId="0" fontId="4" fillId="8" borderId="2" xfId="5" applyFont="1" applyFill="1" applyBorder="1" applyAlignment="1">
      <alignment horizontal="center" vertical="top" wrapText="1"/>
    </xf>
    <xf numFmtId="0" fontId="4" fillId="12" borderId="0" xfId="5" applyFont="1" applyFill="1" applyAlignment="1">
      <alignment horizontal="center" vertical="top" wrapText="1"/>
    </xf>
    <xf numFmtId="0" fontId="4" fillId="12" borderId="2" xfId="5" applyFont="1" applyFill="1" applyBorder="1" applyAlignment="1">
      <alignment horizontal="center" vertical="top" wrapText="1"/>
    </xf>
    <xf numFmtId="0" fontId="4" fillId="0" borderId="0" xfId="5" applyFont="1" applyFill="1" applyAlignment="1">
      <alignment horizontal="center" vertical="top" wrapText="1"/>
    </xf>
    <xf numFmtId="0" fontId="4" fillId="0" borderId="2" xfId="5" applyFont="1" applyFill="1" applyBorder="1" applyAlignment="1">
      <alignment horizontal="center" vertical="top" wrapText="1"/>
    </xf>
    <xf numFmtId="0" fontId="4" fillId="4" borderId="3" xfId="5" applyFont="1" applyFill="1" applyBorder="1" applyAlignment="1">
      <alignment horizontal="center"/>
    </xf>
    <xf numFmtId="0" fontId="4" fillId="4" borderId="4" xfId="5" applyFont="1" applyFill="1" applyBorder="1" applyAlignment="1">
      <alignment horizontal="center"/>
    </xf>
    <xf numFmtId="0" fontId="4" fillId="4" borderId="5" xfId="5" applyFont="1" applyFill="1" applyBorder="1" applyAlignment="1">
      <alignment horizontal="center"/>
    </xf>
    <xf numFmtId="0" fontId="4" fillId="5" borderId="3" xfId="5" applyFont="1" applyFill="1" applyBorder="1" applyAlignment="1">
      <alignment horizontal="center"/>
    </xf>
    <xf numFmtId="0" fontId="4" fillId="5" borderId="4" xfId="5" applyFont="1" applyFill="1" applyBorder="1" applyAlignment="1">
      <alignment horizontal="center"/>
    </xf>
    <xf numFmtId="0" fontId="4" fillId="5" borderId="5" xfId="5" applyFont="1" applyFill="1" applyBorder="1" applyAlignment="1">
      <alignment horizontal="center"/>
    </xf>
    <xf numFmtId="0" fontId="4" fillId="9" borderId="3" xfId="5" applyFont="1" applyFill="1" applyBorder="1" applyAlignment="1">
      <alignment horizontal="center"/>
    </xf>
    <xf numFmtId="0" fontId="4" fillId="9" borderId="4" xfId="5" applyFont="1" applyFill="1" applyBorder="1" applyAlignment="1">
      <alignment horizontal="center"/>
    </xf>
    <xf numFmtId="0" fontId="4" fillId="9" borderId="5" xfId="5" applyFont="1" applyFill="1" applyBorder="1" applyAlignment="1">
      <alignment horizontal="center"/>
    </xf>
    <xf numFmtId="0" fontId="4" fillId="10" borderId="3" xfId="5" applyFont="1" applyFill="1" applyBorder="1" applyAlignment="1">
      <alignment horizontal="center"/>
    </xf>
    <xf numFmtId="0" fontId="4" fillId="10" borderId="4" xfId="5" applyFont="1" applyFill="1" applyBorder="1" applyAlignment="1">
      <alignment horizontal="center"/>
    </xf>
    <xf numFmtId="0" fontId="4" fillId="10" borderId="5" xfId="5" applyFont="1" applyFill="1" applyBorder="1" applyAlignment="1">
      <alignment horizontal="center"/>
    </xf>
    <xf numFmtId="0" fontId="4" fillId="11" borderId="3" xfId="5" applyFont="1" applyFill="1" applyBorder="1" applyAlignment="1">
      <alignment horizontal="center"/>
    </xf>
    <xf numFmtId="0" fontId="4" fillId="11" borderId="4" xfId="5" applyFont="1" applyFill="1" applyBorder="1" applyAlignment="1">
      <alignment horizontal="center"/>
    </xf>
    <xf numFmtId="0" fontId="4" fillId="11" borderId="5" xfId="5" applyFont="1" applyFill="1" applyBorder="1" applyAlignment="1">
      <alignment horizontal="center"/>
    </xf>
    <xf numFmtId="0" fontId="1" fillId="15" borderId="22" xfId="0" applyFont="1" applyFill="1" applyBorder="1" applyAlignment="1">
      <alignment horizontal="center"/>
    </xf>
    <xf numFmtId="0" fontId="1" fillId="15" borderId="24" xfId="0" applyFont="1" applyFill="1" applyBorder="1" applyAlignment="1">
      <alignment horizontal="center"/>
    </xf>
    <xf numFmtId="0" fontId="1" fillId="7" borderId="23" xfId="0" applyFont="1" applyFill="1" applyBorder="1" applyAlignment="1">
      <alignment horizontal="center"/>
    </xf>
    <xf numFmtId="0" fontId="1" fillId="7" borderId="24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4" fillId="9" borderId="3" xfId="6" applyFont="1" applyFill="1" applyBorder="1" applyAlignment="1">
      <alignment horizontal="center"/>
    </xf>
    <xf numFmtId="0" fontId="4" fillId="9" borderId="4" xfId="6" applyFont="1" applyFill="1" applyBorder="1" applyAlignment="1">
      <alignment horizontal="center"/>
    </xf>
    <xf numFmtId="0" fontId="4" fillId="9" borderId="5" xfId="6" applyFont="1" applyFill="1" applyBorder="1" applyAlignment="1">
      <alignment horizontal="center"/>
    </xf>
    <xf numFmtId="0" fontId="4" fillId="10" borderId="3" xfId="6" applyFont="1" applyFill="1" applyBorder="1" applyAlignment="1">
      <alignment horizontal="center"/>
    </xf>
    <xf numFmtId="0" fontId="4" fillId="10" borderId="4" xfId="6" applyFont="1" applyFill="1" applyBorder="1" applyAlignment="1">
      <alignment horizontal="center"/>
    </xf>
    <xf numFmtId="0" fontId="4" fillId="10" borderId="5" xfId="6" applyFont="1" applyFill="1" applyBorder="1" applyAlignment="1">
      <alignment horizontal="center"/>
    </xf>
    <xf numFmtId="0" fontId="4" fillId="11" borderId="3" xfId="6" applyFont="1" applyFill="1" applyBorder="1" applyAlignment="1">
      <alignment horizontal="center"/>
    </xf>
    <xf numFmtId="0" fontId="4" fillId="11" borderId="4" xfId="6" applyFont="1" applyFill="1" applyBorder="1" applyAlignment="1">
      <alignment horizontal="center"/>
    </xf>
    <xf numFmtId="0" fontId="4" fillId="11" borderId="5" xfId="6" applyFont="1" applyFill="1" applyBorder="1" applyAlignment="1">
      <alignment horizontal="center"/>
    </xf>
    <xf numFmtId="0" fontId="4" fillId="4" borderId="3" xfId="6" applyFont="1" applyFill="1" applyBorder="1" applyAlignment="1">
      <alignment horizontal="center"/>
    </xf>
    <xf numFmtId="0" fontId="4" fillId="4" borderId="4" xfId="6" applyFont="1" applyFill="1" applyBorder="1" applyAlignment="1">
      <alignment horizontal="center"/>
    </xf>
    <xf numFmtId="0" fontId="4" fillId="4" borderId="5" xfId="6" applyFont="1" applyFill="1" applyBorder="1" applyAlignment="1">
      <alignment horizontal="center"/>
    </xf>
  </cellXfs>
  <cellStyles count="7">
    <cellStyle name="Bad" xfId="1" builtinId="27"/>
    <cellStyle name="Neutral" xfId="4" builtinId="28"/>
    <cellStyle name="Normal" xfId="0" builtinId="0"/>
    <cellStyle name="Normal 2" xfId="2" xr:uid="{EDB14B53-5643-420E-BEBE-DBA3D0AC910D}"/>
    <cellStyle name="Normal 3" xfId="5" xr:uid="{5A150BF5-1E35-41A9-9721-F01224317D4E}"/>
    <cellStyle name="Normal 3 2" xfId="6" xr:uid="{C09EC309-0087-4D15-A586-9160DECE53FE}"/>
    <cellStyle name="Standard 3" xfId="3" xr:uid="{532E0E79-03C9-4EB8-9973-7EE869D93BE0}"/>
  </cellStyles>
  <dxfs count="29">
    <dxf>
      <font>
        <color auto="1"/>
      </font>
      <fill>
        <patternFill>
          <bgColor theme="8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8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auto="1"/>
      </font>
      <fill>
        <patternFill>
          <bgColor theme="8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8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8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FF0000"/>
      </font>
      <fill>
        <patternFill patternType="none">
          <bgColor auto="1"/>
        </patternFill>
      </fill>
    </dxf>
    <dxf>
      <numFmt numFmtId="0" formatCode="General"/>
    </dxf>
    <dxf>
      <numFmt numFmtId="15" formatCode="0.00E+00"/>
    </dxf>
    <dxf>
      <numFmt numFmtId="0" formatCode="General"/>
    </dxf>
    <dxf>
      <numFmt numFmtId="0" formatCode="General"/>
    </dxf>
    <dxf>
      <numFmt numFmtId="0" formatCode="General"/>
    </dxf>
    <dxf>
      <numFmt numFmtId="15" formatCode="0.00E+00"/>
    </dxf>
    <dxf>
      <numFmt numFmtId="0" formatCode="General"/>
    </dxf>
    <dxf>
      <numFmt numFmtId="0" formatCode="General"/>
    </dxf>
    <dxf>
      <fill>
        <patternFill patternType="solid">
          <fgColor rgb="FFFFEB9C"/>
          <bgColor rgb="FFFFFFFF"/>
        </patternFill>
      </fill>
    </dxf>
    <dxf>
      <numFmt numFmtId="0" formatCode="General"/>
    </dxf>
    <dxf>
      <numFmt numFmtId="15" formatCode="0.00E+00"/>
    </dxf>
    <dxf>
      <numFmt numFmtId="0" formatCode="General"/>
    </dxf>
    <dxf>
      <numFmt numFmtId="0" formatCode="General"/>
    </dxf>
    <dxf>
      <fill>
        <patternFill patternType="solid">
          <fgColor rgb="FFFFEB9C"/>
          <bgColor rgb="FFFFFFFF"/>
        </patternFill>
      </fill>
    </dxf>
    <dxf>
      <fill>
        <patternFill patternType="solid">
          <fgColor rgb="FFBDD7EE"/>
          <bgColor rgb="FF000000"/>
        </patternFill>
      </fill>
    </dxf>
  </dxfs>
  <tableStyles count="0" defaultTableStyle="TableStyleMedium2" defaultPivotStyle="PivotStyleLight16"/>
  <colors>
    <mruColors>
      <color rgb="FFFFFF66"/>
      <color rgb="FFC6EFCE"/>
      <color rgb="FF0061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888238B1-6DFF-4E05-9449-5D971A8A6E6F}" autoFormatId="16" applyNumberFormats="0" applyBorderFormats="0" applyFontFormats="0" applyPatternFormats="0" applyAlignmentFormats="0" applyWidthHeightFormats="0">
  <queryTableRefresh nextId="14">
    <queryTableFields count="13">
      <queryTableField id="1" name="Category" tableColumnId="1"/>
      <queryTableField id="2" name="Term" tableColumnId="2"/>
      <queryTableField id="3" name="Count" tableColumnId="3"/>
      <queryTableField id="4" name="%" tableColumnId="4"/>
      <queryTableField id="5" name="PValue" tableColumnId="5"/>
      <queryTableField id="6" name="Genes" tableColumnId="6"/>
      <queryTableField id="7" name="List Total" tableColumnId="7"/>
      <queryTableField id="8" name="Pop Hits" tableColumnId="8"/>
      <queryTableField id="9" name="Pop Total" tableColumnId="9"/>
      <queryTableField id="10" name="Fold Enrichment" tableColumnId="10"/>
      <queryTableField id="11" name="Bonferroni" tableColumnId="11"/>
      <queryTableField id="12" name="Benjamini" tableColumnId="12"/>
      <queryTableField id="13" name="FDR" tableColumnId="13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2" xr16:uid="{6C1D7398-CC4A-4E81-8647-926BA7A453A5}" autoFormatId="16" applyNumberFormats="0" applyBorderFormats="0" applyFontFormats="0" applyPatternFormats="0" applyAlignmentFormats="0" applyWidthHeightFormats="0">
  <queryTableRefresh nextId="14">
    <queryTableFields count="13">
      <queryTableField id="1" name="Category" tableColumnId="1"/>
      <queryTableField id="2" name="Term" tableColumnId="2"/>
      <queryTableField id="3" name="Count" tableColumnId="3"/>
      <queryTableField id="4" name="%" tableColumnId="4"/>
      <queryTableField id="5" name="PValue" tableColumnId="5"/>
      <queryTableField id="6" name="Genes" tableColumnId="6"/>
      <queryTableField id="7" name="List Total" tableColumnId="7"/>
      <queryTableField id="8" name="Pop Hits" tableColumnId="8"/>
      <queryTableField id="9" name="Pop Total" tableColumnId="9"/>
      <queryTableField id="10" name="Fold Enrichment" tableColumnId="10"/>
      <queryTableField id="11" name="Bonferroni" tableColumnId="11"/>
      <queryTableField id="12" name="Benjamini" tableColumnId="12"/>
      <queryTableField id="13" name="FDR" tableColumnId="13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3" xr16:uid="{5AA6BE88-3502-4180-BCF9-4C05372D99E8}" autoFormatId="16" applyNumberFormats="0" applyBorderFormats="0" applyFontFormats="0" applyPatternFormats="0" applyAlignmentFormats="0" applyWidthHeightFormats="0">
  <queryTableRefresh nextId="14">
    <queryTableFields count="13">
      <queryTableField id="1" name="Category" tableColumnId="1"/>
      <queryTableField id="2" name="Term" tableColumnId="2"/>
      <queryTableField id="3" name="Count" tableColumnId="3"/>
      <queryTableField id="4" name="%" tableColumnId="4"/>
      <queryTableField id="5" name="PValue" tableColumnId="5"/>
      <queryTableField id="6" name="Genes" tableColumnId="6"/>
      <queryTableField id="7" name="List Total" tableColumnId="7"/>
      <queryTableField id="8" name="Pop Hits" tableColumnId="8"/>
      <queryTableField id="9" name="Pop Total" tableColumnId="9"/>
      <queryTableField id="10" name="Fold Enrichment" tableColumnId="10"/>
      <queryTableField id="11" name="Bonferroni" tableColumnId="11"/>
      <queryTableField id="12" name="Benjamini" tableColumnId="12"/>
      <queryTableField id="13" name="FDR" tableColumnId="13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6CC184E-0EB2-43C8-88CA-814438D986DD}" name="_24_05_19_Top_16___BP_ALL" displayName="_24_05_19_Top_16___BP_ALL" ref="A5:M118" tableType="queryTable" totalsRowShown="0">
  <autoFilter ref="A5:M118" xr:uid="{E6CC184E-0EB2-43C8-88CA-814438D986DD}"/>
  <sortState xmlns:xlrd2="http://schemas.microsoft.com/office/spreadsheetml/2017/richdata2" ref="A6:M118">
    <sortCondition sortBy="cellColor" ref="B5:B118" dxfId="27"/>
  </sortState>
  <tableColumns count="13">
    <tableColumn id="1" xr3:uid="{BFDCFEA7-1664-4CAE-8583-EA31F1C1EEA1}" uniqueName="1" name="Category" queryTableFieldId="1" dataDxfId="26"/>
    <tableColumn id="2" xr3:uid="{E12ED7F2-D7E2-420B-B1CC-24806F9A2AF8}" uniqueName="2" name="Term" queryTableFieldId="2" dataDxfId="25"/>
    <tableColumn id="3" xr3:uid="{BA9FBD29-08C5-4896-B446-CB3F54347BA6}" uniqueName="3" name="Count" queryTableFieldId="3"/>
    <tableColumn id="4" xr3:uid="{70D605E3-ACEB-4FBF-A102-5EA23194D70F}" uniqueName="4" name="%" queryTableFieldId="4"/>
    <tableColumn id="5" xr3:uid="{4DC823F8-1863-4B54-A4F4-9B610D83BE99}" uniqueName="5" name="PValue" queryTableFieldId="5" dataDxfId="24"/>
    <tableColumn id="6" xr3:uid="{154B4CD2-63CB-44AE-8741-5537C6DE2CEB}" uniqueName="6" name="Genes" queryTableFieldId="6" dataDxfId="23"/>
    <tableColumn id="7" xr3:uid="{330108D5-428A-4A51-B971-00711A3CC35C}" uniqueName="7" name="List Total" queryTableFieldId="7"/>
    <tableColumn id="8" xr3:uid="{2AC94704-8E1C-4841-AE25-03300B614161}" uniqueName="8" name="Pop Hits" queryTableFieldId="8"/>
    <tableColumn id="9" xr3:uid="{5AABB3C2-C41B-4730-990A-547FEF16448C}" uniqueName="9" name="Pop Total" queryTableFieldId="9"/>
    <tableColumn id="10" xr3:uid="{C7ABA533-A50F-4FF5-A194-A240F50AA2C2}" uniqueName="10" name="Fold Enrichment" queryTableFieldId="10"/>
    <tableColumn id="11" xr3:uid="{96B3116B-5E92-49EA-B4A5-29EB8B677BBB}" uniqueName="11" name="Bonferroni" queryTableFieldId="11"/>
    <tableColumn id="12" xr3:uid="{720FC268-7B78-4901-A938-E123213721B4}" uniqueName="12" name="Benjamini" queryTableFieldId="12"/>
    <tableColumn id="13" xr3:uid="{1F3570C1-E24F-412A-94D8-2A18A8080BEB}" uniqueName="13" name="FDR" queryTableFieldId="13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A603158-45FE-476D-BFBA-4F79AFE30DBB}" name="_24_05_19_Top_16___CC_ALL" displayName="_24_05_19_Top_16___CC_ALL" ref="A5:M79" tableType="queryTable" totalsRowShown="0">
  <autoFilter ref="A5:M79" xr:uid="{3A603158-45FE-476D-BFBA-4F79AFE30DBB}"/>
  <sortState xmlns:xlrd2="http://schemas.microsoft.com/office/spreadsheetml/2017/richdata2" ref="A6:M79">
    <sortCondition sortBy="cellColor" ref="B5:B79" dxfId="22"/>
  </sortState>
  <tableColumns count="13">
    <tableColumn id="1" xr3:uid="{0A70DCEC-3BA9-4C15-8A3D-4CC8B10A1B09}" uniqueName="1" name="Category" queryTableFieldId="1" dataDxfId="21"/>
    <tableColumn id="2" xr3:uid="{E3809E91-AC6E-414C-A312-B3B5CC4F45B3}" uniqueName="2" name="Term" queryTableFieldId="2" dataDxfId="20"/>
    <tableColumn id="3" xr3:uid="{FEB0CF10-D9A4-4A22-81B0-AA943B6656B1}" uniqueName="3" name="Count" queryTableFieldId="3"/>
    <tableColumn id="4" xr3:uid="{0DF66AC1-B00A-4B42-A36B-77B38CBA6E02}" uniqueName="4" name="%" queryTableFieldId="4"/>
    <tableColumn id="5" xr3:uid="{3118EE73-684A-446A-B4A2-683BCC07B59F}" uniqueName="5" name="PValue" queryTableFieldId="5" dataDxfId="19"/>
    <tableColumn id="6" xr3:uid="{FEBB5AA7-ACAE-4FD5-81D9-4954BFFBCA3B}" uniqueName="6" name="Genes" queryTableFieldId="6" dataDxfId="18"/>
    <tableColumn id="7" xr3:uid="{65AC7407-D47B-4CF9-8F69-4D1029C54144}" uniqueName="7" name="List Total" queryTableFieldId="7"/>
    <tableColumn id="8" xr3:uid="{78F2367A-3DB6-47AC-A4D0-A5708184C9FB}" uniqueName="8" name="Pop Hits" queryTableFieldId="8"/>
    <tableColumn id="9" xr3:uid="{66187ADE-6862-43E9-8F55-711BF45DB63E}" uniqueName="9" name="Pop Total" queryTableFieldId="9"/>
    <tableColumn id="10" xr3:uid="{C2161208-8112-4F88-8DB1-55DFD7FD7C4B}" uniqueName="10" name="Fold Enrichment" queryTableFieldId="10"/>
    <tableColumn id="11" xr3:uid="{691D1BFF-67EE-4C7C-ADA1-541C9D489989}" uniqueName="11" name="Bonferroni" queryTableFieldId="11"/>
    <tableColumn id="12" xr3:uid="{52E3D5CF-58A9-4AD0-9376-B2C09BB89DCD}" uniqueName="12" name="Benjamini" queryTableFieldId="12"/>
    <tableColumn id="13" xr3:uid="{4C2C4EA0-FE11-4960-AC22-C93D8DF20F37}" uniqueName="13" name="FDR" queryTableFieldId="13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B03FB04-E073-4C85-9194-817D416B16F7}" name="_24_05_19_Top_16___MF_ALL" displayName="_24_05_19_Top_16___MF_ALL" ref="A5:M21" tableType="queryTable" totalsRowShown="0">
  <autoFilter ref="A5:M21" xr:uid="{3B03FB04-E073-4C85-9194-817D416B16F7}"/>
  <sortState xmlns:xlrd2="http://schemas.microsoft.com/office/spreadsheetml/2017/richdata2" ref="A6:M21">
    <sortCondition descending="1" ref="C5:C21"/>
  </sortState>
  <tableColumns count="13">
    <tableColumn id="1" xr3:uid="{1D0C0FCC-CFF5-46A0-8B75-790D9F22A6B9}" uniqueName="1" name="Category" queryTableFieldId="1" dataDxfId="17"/>
    <tableColumn id="2" xr3:uid="{9494BF3A-51C6-45D2-8A72-8ECED0FC9FDC}" uniqueName="2" name="Term" queryTableFieldId="2" dataDxfId="16"/>
    <tableColumn id="3" xr3:uid="{73863E36-ACE7-4D0E-BD6D-90E05A2F4C03}" uniqueName="3" name="Count" queryTableFieldId="3"/>
    <tableColumn id="4" xr3:uid="{A76068C3-9F98-4424-B286-FC6EC46B8E40}" uniqueName="4" name="%" queryTableFieldId="4"/>
    <tableColumn id="5" xr3:uid="{AC560DE2-321A-499F-A4A5-81752D2F3410}" uniqueName="5" name="PValue" queryTableFieldId="5" dataDxfId="15"/>
    <tableColumn id="6" xr3:uid="{D6E496A3-7654-489A-8C00-7F6D61227389}" uniqueName="6" name="Genes" queryTableFieldId="6" dataDxfId="14"/>
    <tableColumn id="7" xr3:uid="{6B062AF3-645C-407B-A7AD-03D6D0E14C10}" uniqueName="7" name="List Total" queryTableFieldId="7"/>
    <tableColumn id="8" xr3:uid="{62ACAC17-D567-4C1D-978C-0A0653F48316}" uniqueName="8" name="Pop Hits" queryTableFieldId="8"/>
    <tableColumn id="9" xr3:uid="{00950190-8F47-4A92-A9AE-E9CA23C70A5A}" uniqueName="9" name="Pop Total" queryTableFieldId="9"/>
    <tableColumn id="10" xr3:uid="{7C1A2909-BA0E-4855-863E-8B68BFFAC76C}" uniqueName="10" name="Fold Enrichment" queryTableFieldId="10"/>
    <tableColumn id="11" xr3:uid="{F61582A8-67E2-4CCC-BFE8-BC968E1A4B44}" uniqueName="11" name="Bonferroni" queryTableFieldId="11"/>
    <tableColumn id="12" xr3:uid="{A8835E7F-7D23-485D-AEC9-1D3FAB64D647}" uniqueName="12" name="Benjamini" queryTableFieldId="12"/>
    <tableColumn id="13" xr3:uid="{E80064A9-67FD-4F3B-98B9-C3E95B405C38}" uniqueName="13" name="FDR" queryTableFieldId="13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59737-9FFC-4C66-B21D-A3D11CDEE680}">
  <sheetPr filterMode="1">
    <tabColor theme="5" tint="0.39997558519241921"/>
  </sheetPr>
  <dimension ref="A1:ET374"/>
  <sheetViews>
    <sheetView tabSelected="1" zoomScale="80" zoomScaleNormal="80" workbookViewId="0">
      <pane xSplit="8" ySplit="5" topLeftCell="I6" activePane="bottomRight" state="frozen"/>
      <selection pane="topRight" activeCell="I1" sqref="I1"/>
      <selection pane="bottomLeft" activeCell="A6" sqref="A6"/>
      <selection pane="bottomRight" activeCell="A4" sqref="A4"/>
    </sheetView>
  </sheetViews>
  <sheetFormatPr defaultColWidth="8.88671875" defaultRowHeight="14.4" x14ac:dyDescent="0.3"/>
  <cols>
    <col min="1" max="1" width="7.5546875" style="4" customWidth="1"/>
    <col min="2" max="2" width="21" style="2" customWidth="1"/>
    <col min="3" max="3" width="17.5546875" style="2" customWidth="1"/>
    <col min="4" max="4" width="17.109375" style="2" customWidth="1"/>
    <col min="5" max="5" width="11.6640625" style="4" customWidth="1"/>
    <col min="6" max="6" width="34.44140625" style="2" customWidth="1"/>
    <col min="7" max="7" width="51" style="2" customWidth="1"/>
    <col min="8" max="8" width="18.44140625" style="2" customWidth="1"/>
    <col min="9" max="20" width="17.88671875" style="2" customWidth="1"/>
    <col min="21" max="21" width="16.109375" style="2" customWidth="1"/>
    <col min="22" max="23" width="18.44140625" style="2" customWidth="1"/>
    <col min="24" max="30" width="16.109375" style="2" customWidth="1"/>
    <col min="31" max="34" width="8.88671875" style="1"/>
    <col min="35" max="16384" width="8.88671875" style="2"/>
  </cols>
  <sheetData>
    <row r="1" spans="1:34" ht="21" x14ac:dyDescent="0.3">
      <c r="A1" s="57" t="s">
        <v>2047</v>
      </c>
      <c r="B1" s="1"/>
      <c r="C1" s="1"/>
      <c r="D1" s="1"/>
      <c r="E1" s="1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4" ht="23.4" x14ac:dyDescent="0.45">
      <c r="A2" s="10" t="s">
        <v>2044</v>
      </c>
      <c r="B2" s="1"/>
      <c r="C2" s="1"/>
      <c r="D2" s="1"/>
      <c r="E2" s="1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1:34" x14ac:dyDescent="0.3">
      <c r="A3" s="53" t="s">
        <v>1662</v>
      </c>
      <c r="B3" s="1"/>
      <c r="C3" s="1"/>
      <c r="D3" s="1"/>
      <c r="E3" s="1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2"/>
      <c r="W3" s="12"/>
      <c r="X3" s="1"/>
      <c r="Y3" s="1"/>
      <c r="Z3" s="1"/>
      <c r="AA3" s="1"/>
      <c r="AB3" s="1"/>
      <c r="AC3" s="1"/>
      <c r="AD3" s="1"/>
    </row>
    <row r="4" spans="1:34" x14ac:dyDescent="0.3">
      <c r="A4" s="11"/>
      <c r="B4" s="1"/>
      <c r="C4" s="1"/>
      <c r="D4" s="1"/>
      <c r="E4" s="11"/>
      <c r="F4" s="1"/>
      <c r="G4" s="1"/>
      <c r="H4" s="1"/>
      <c r="I4" s="203" t="s">
        <v>1642</v>
      </c>
      <c r="J4" s="204"/>
      <c r="K4" s="204"/>
      <c r="L4" s="205"/>
      <c r="M4" s="206" t="s">
        <v>1643</v>
      </c>
      <c r="N4" s="207"/>
      <c r="O4" s="207"/>
      <c r="P4" s="208"/>
      <c r="Q4" s="209" t="s">
        <v>1644</v>
      </c>
      <c r="R4" s="210"/>
      <c r="S4" s="210"/>
      <c r="T4" s="211"/>
      <c r="U4" s="197" t="s">
        <v>2053</v>
      </c>
      <c r="V4" s="198"/>
      <c r="W4" s="198"/>
      <c r="X4" s="199"/>
      <c r="Y4" s="200" t="s">
        <v>1641</v>
      </c>
      <c r="Z4" s="201"/>
      <c r="AA4" s="202"/>
      <c r="AB4" s="200" t="s">
        <v>2083</v>
      </c>
      <c r="AC4" s="201"/>
      <c r="AD4" s="202"/>
    </row>
    <row r="5" spans="1:34" s="3" customFormat="1" ht="55.5" customHeight="1" x14ac:dyDescent="0.3">
      <c r="A5" s="58" t="s">
        <v>98</v>
      </c>
      <c r="B5" s="59" t="s">
        <v>2082</v>
      </c>
      <c r="C5" s="59" t="s">
        <v>2080</v>
      </c>
      <c r="D5" s="59" t="s">
        <v>2081</v>
      </c>
      <c r="E5" s="58" t="s">
        <v>2084</v>
      </c>
      <c r="F5" s="59" t="s">
        <v>2086</v>
      </c>
      <c r="G5" s="59" t="s">
        <v>2085</v>
      </c>
      <c r="H5" s="60" t="s">
        <v>85</v>
      </c>
      <c r="I5" s="184" t="s">
        <v>110</v>
      </c>
      <c r="J5" s="185" t="s">
        <v>109</v>
      </c>
      <c r="K5" s="185" t="s">
        <v>108</v>
      </c>
      <c r="L5" s="186" t="s">
        <v>107</v>
      </c>
      <c r="M5" s="187" t="s">
        <v>106</v>
      </c>
      <c r="N5" s="188" t="s">
        <v>105</v>
      </c>
      <c r="O5" s="188" t="s">
        <v>104</v>
      </c>
      <c r="P5" s="189" t="s">
        <v>103</v>
      </c>
      <c r="Q5" s="190" t="s">
        <v>102</v>
      </c>
      <c r="R5" s="191" t="s">
        <v>101</v>
      </c>
      <c r="S5" s="191" t="s">
        <v>100</v>
      </c>
      <c r="T5" s="192" t="s">
        <v>99</v>
      </c>
      <c r="U5" s="193" t="s">
        <v>1636</v>
      </c>
      <c r="V5" s="193" t="s">
        <v>1637</v>
      </c>
      <c r="W5" s="193" t="s">
        <v>2043</v>
      </c>
      <c r="X5" s="194" t="s">
        <v>1638</v>
      </c>
      <c r="Y5" s="195" t="s">
        <v>113</v>
      </c>
      <c r="Z5" s="195" t="s">
        <v>114</v>
      </c>
      <c r="AA5" s="196" t="s">
        <v>2041</v>
      </c>
      <c r="AB5" s="195" t="s">
        <v>1639</v>
      </c>
      <c r="AC5" s="195" t="s">
        <v>1640</v>
      </c>
      <c r="AD5" s="196" t="s">
        <v>2042</v>
      </c>
      <c r="AE5" s="13"/>
      <c r="AF5" s="13"/>
      <c r="AG5" s="13"/>
      <c r="AH5" s="13"/>
    </row>
    <row r="6" spans="1:34" x14ac:dyDescent="0.3">
      <c r="A6" s="4">
        <v>86</v>
      </c>
      <c r="B6" s="2" t="s">
        <v>125</v>
      </c>
      <c r="C6" s="2" t="s">
        <v>124</v>
      </c>
      <c r="D6" s="2" t="s">
        <v>127</v>
      </c>
      <c r="E6" s="4">
        <v>11</v>
      </c>
      <c r="F6" s="2" t="s">
        <v>324</v>
      </c>
      <c r="G6" s="2" t="s">
        <v>323</v>
      </c>
      <c r="H6" s="2" t="s">
        <v>322</v>
      </c>
      <c r="I6" s="5">
        <v>18.0121250152588</v>
      </c>
      <c r="J6" s="6">
        <v>17.5069789886475</v>
      </c>
      <c r="K6" s="6">
        <v>17.523923873901399</v>
      </c>
      <c r="L6" s="7">
        <v>19.663286209106399</v>
      </c>
      <c r="M6" s="5">
        <v>17.3697700500488</v>
      </c>
      <c r="N6" s="6">
        <v>18.4015598297119</v>
      </c>
      <c r="O6" s="6">
        <v>20.9021606445313</v>
      </c>
      <c r="P6" s="7">
        <v>20.360755920410199</v>
      </c>
      <c r="Q6" s="5">
        <v>15.6333122253418</v>
      </c>
      <c r="R6" s="6">
        <v>18.4873352050781</v>
      </c>
      <c r="S6" s="6">
        <v>15.1621246337891</v>
      </c>
      <c r="T6" s="7">
        <v>16.246662139892599</v>
      </c>
      <c r="U6" s="8">
        <v>4.0819965907650732E-2</v>
      </c>
      <c r="V6" s="8">
        <v>1.3891273623373748</v>
      </c>
      <c r="W6" s="8">
        <v>-1.3891273623373748</v>
      </c>
      <c r="X6" s="9">
        <v>-2.8762030601501536</v>
      </c>
      <c r="Y6" s="8">
        <v>0.30809460425951396</v>
      </c>
      <c r="Z6" s="8">
        <v>0.5113159075280399</v>
      </c>
      <c r="AA6" s="9">
        <v>1.081983089447025</v>
      </c>
      <c r="AB6" s="8">
        <v>9.1807819524486384E-2</v>
      </c>
      <c r="AC6" s="8">
        <v>1.0371203271679392</v>
      </c>
      <c r="AD6" s="9">
        <v>-0.72547149658202059</v>
      </c>
    </row>
    <row r="7" spans="1:34" x14ac:dyDescent="0.3">
      <c r="A7" s="4">
        <v>4</v>
      </c>
      <c r="B7" s="2" t="s">
        <v>125</v>
      </c>
      <c r="C7" s="2" t="s">
        <v>124</v>
      </c>
      <c r="D7" s="2" t="s">
        <v>127</v>
      </c>
      <c r="E7" s="4">
        <v>4</v>
      </c>
      <c r="F7" s="2" t="s">
        <v>126</v>
      </c>
      <c r="G7" s="2" t="s">
        <v>123</v>
      </c>
      <c r="H7" s="2" t="s">
        <v>122</v>
      </c>
      <c r="I7" s="5">
        <v>15.9335641860962</v>
      </c>
      <c r="J7" s="6">
        <v>15.7786664962769</v>
      </c>
      <c r="K7" s="6">
        <v>16.261203765869102</v>
      </c>
      <c r="L7" s="7">
        <v>18.600481033325199</v>
      </c>
      <c r="M7" s="5">
        <v>17.1033725738525</v>
      </c>
      <c r="N7" s="6">
        <v>16.9386692047119</v>
      </c>
      <c r="O7" s="6">
        <v>19.2778720855713</v>
      </c>
      <c r="P7" s="7">
        <v>18.769599914550799</v>
      </c>
      <c r="Q7" s="5">
        <v>13.8914785385132</v>
      </c>
      <c r="R7" s="6">
        <v>16.723323822021499</v>
      </c>
      <c r="S7" s="6">
        <v>13.938472747802701</v>
      </c>
      <c r="T7" s="7">
        <v>16.260961532592798</v>
      </c>
      <c r="U7" s="8">
        <v>2.5375669725466479E-2</v>
      </c>
      <c r="V7" s="8">
        <v>1.5955824868428203</v>
      </c>
      <c r="W7" s="8">
        <v>-1.5955824868428203</v>
      </c>
      <c r="X7" s="9">
        <v>-2.8188192844390745</v>
      </c>
      <c r="Y7" s="8">
        <v>0.16989248596307008</v>
      </c>
      <c r="Z7" s="8">
        <v>0.76982582876450034</v>
      </c>
      <c r="AA7" s="9">
        <v>1.3788995742797745</v>
      </c>
      <c r="AB7" s="8">
        <v>0.19959223590251285</v>
      </c>
      <c r="AC7" s="8">
        <v>0.69985635668731494</v>
      </c>
      <c r="AD7" s="9">
        <v>-1.4399197101593</v>
      </c>
    </row>
    <row r="8" spans="1:34" x14ac:dyDescent="0.3">
      <c r="A8" s="4">
        <v>398</v>
      </c>
      <c r="B8" s="2" t="s">
        <v>1002</v>
      </c>
      <c r="C8" s="2" t="s">
        <v>1001</v>
      </c>
      <c r="D8" s="14" t="s">
        <v>1663</v>
      </c>
      <c r="E8" s="4">
        <v>37</v>
      </c>
      <c r="F8" s="2" t="s">
        <v>1003</v>
      </c>
      <c r="G8" s="2" t="s">
        <v>1000</v>
      </c>
      <c r="H8" s="2" t="s">
        <v>999</v>
      </c>
      <c r="I8" s="5">
        <v>18.935583114623999</v>
      </c>
      <c r="J8" s="6">
        <v>19.844791412353501</v>
      </c>
      <c r="K8" s="6">
        <v>20.3827095031738</v>
      </c>
      <c r="L8" s="7">
        <v>23.081117630004901</v>
      </c>
      <c r="M8" s="5">
        <v>21.128574371337901</v>
      </c>
      <c r="N8" s="6">
        <v>21.387647628784201</v>
      </c>
      <c r="O8" s="6">
        <v>22.500331878662099</v>
      </c>
      <c r="P8" s="7">
        <v>22.924037933349599</v>
      </c>
      <c r="Q8" s="5">
        <v>16.8782253265381</v>
      </c>
      <c r="R8" s="6">
        <v>20.9349460601807</v>
      </c>
      <c r="S8" s="6">
        <v>19.2127494812012</v>
      </c>
      <c r="T8" s="7">
        <v>20.246417999267599</v>
      </c>
      <c r="U8" s="8">
        <v>3.5405262309659208E-2</v>
      </c>
      <c r="V8" s="8">
        <v>1.4509321836748079</v>
      </c>
      <c r="W8" s="8">
        <v>-1.4509321836748079</v>
      </c>
      <c r="X8" s="9">
        <v>-2.6670632362365509</v>
      </c>
      <c r="Y8" s="8">
        <v>0.20058031094399403</v>
      </c>
      <c r="Z8" s="8">
        <v>0.69771169977044201</v>
      </c>
      <c r="AA8" s="9">
        <v>1.4240975379944025</v>
      </c>
      <c r="AB8" s="8">
        <v>0.36113032983982635</v>
      </c>
      <c r="AC8" s="8">
        <v>0.44233603544765743</v>
      </c>
      <c r="AD8" s="9">
        <v>-1.1674302419026503</v>
      </c>
    </row>
    <row r="9" spans="1:34" x14ac:dyDescent="0.3">
      <c r="A9" s="4">
        <v>249</v>
      </c>
      <c r="B9" s="2" t="s">
        <v>649</v>
      </c>
      <c r="C9" s="2" t="s">
        <v>2</v>
      </c>
      <c r="D9" s="2" t="s">
        <v>3</v>
      </c>
      <c r="E9" s="4">
        <v>30</v>
      </c>
      <c r="F9" s="2" t="s">
        <v>650</v>
      </c>
      <c r="G9" s="2" t="s">
        <v>5</v>
      </c>
      <c r="H9" s="2" t="s">
        <v>86</v>
      </c>
      <c r="I9" s="5">
        <v>17.4270839691162</v>
      </c>
      <c r="J9" s="6">
        <v>18.484184265136701</v>
      </c>
      <c r="K9" s="6">
        <v>18.785282135009801</v>
      </c>
      <c r="L9" s="7">
        <v>20.538894653320298</v>
      </c>
      <c r="M9" s="5">
        <v>18.9129333496094</v>
      </c>
      <c r="N9" s="6">
        <v>20.1243991851807</v>
      </c>
      <c r="O9" s="6">
        <v>21.067874908447301</v>
      </c>
      <c r="P9" s="7">
        <v>20.434614181518601</v>
      </c>
      <c r="Q9" s="5">
        <v>17.2849521636963</v>
      </c>
      <c r="R9" s="6">
        <v>18.4063606262207</v>
      </c>
      <c r="S9" s="6">
        <v>17.1064052581787</v>
      </c>
      <c r="T9" s="7">
        <v>18.166389465331999</v>
      </c>
      <c r="U9" s="8">
        <v>4.9921099165939871E-3</v>
      </c>
      <c r="V9" s="8">
        <v>2.3017158608968051</v>
      </c>
      <c r="W9" s="8">
        <v>-2.3017158608968051</v>
      </c>
      <c r="X9" s="9">
        <v>-2.3939285278320739</v>
      </c>
      <c r="Y9" s="8">
        <v>0.14362707931764929</v>
      </c>
      <c r="Z9" s="8">
        <v>0.84276367089099025</v>
      </c>
      <c r="AA9" s="9">
        <v>1.326094150543252</v>
      </c>
      <c r="AB9" s="8">
        <v>0.18923701855856048</v>
      </c>
      <c r="AC9" s="8">
        <v>0.72299390290716103</v>
      </c>
      <c r="AD9" s="9">
        <v>-0.69381904602053268</v>
      </c>
    </row>
    <row r="10" spans="1:34" x14ac:dyDescent="0.3">
      <c r="A10" s="4">
        <v>233</v>
      </c>
      <c r="B10" s="2" t="s">
        <v>617</v>
      </c>
      <c r="C10" s="2" t="s">
        <v>64</v>
      </c>
      <c r="D10" s="2" t="s">
        <v>65</v>
      </c>
      <c r="E10" s="4">
        <v>18</v>
      </c>
      <c r="F10" s="2" t="s">
        <v>618</v>
      </c>
      <c r="G10" s="2" t="s">
        <v>67</v>
      </c>
      <c r="H10" s="2" t="s">
        <v>86</v>
      </c>
      <c r="I10" s="5">
        <v>17.175376892089801</v>
      </c>
      <c r="J10" s="6">
        <v>18.396011352539102</v>
      </c>
      <c r="K10" s="6">
        <v>17.719196319580099</v>
      </c>
      <c r="L10" s="7">
        <v>19.715192794799801</v>
      </c>
      <c r="M10" s="5">
        <v>17.5429592132568</v>
      </c>
      <c r="N10" s="6">
        <v>18.672641754150401</v>
      </c>
      <c r="O10" s="6">
        <v>19.223615646362301</v>
      </c>
      <c r="P10" s="7">
        <v>19.297550201416001</v>
      </c>
      <c r="Q10" s="5">
        <v>14.849448204040501</v>
      </c>
      <c r="R10" s="6">
        <v>17.555677413940401</v>
      </c>
      <c r="S10" s="6">
        <v>15.557223320007299</v>
      </c>
      <c r="T10" s="7">
        <v>17.345687866210898</v>
      </c>
      <c r="U10" s="8">
        <v>2.3286470050848822E-2</v>
      </c>
      <c r="V10" s="8">
        <v>1.6328963403028856</v>
      </c>
      <c r="W10" s="8">
        <v>-1.6328963403028856</v>
      </c>
      <c r="X10" s="9">
        <v>-2.3571825027466033</v>
      </c>
      <c r="Y10" s="8">
        <v>0.5489050622773729</v>
      </c>
      <c r="Z10" s="8">
        <v>0.26050276391871124</v>
      </c>
      <c r="AA10" s="9">
        <v>0.43274736404417879</v>
      </c>
      <c r="AB10" s="8">
        <v>6.7162451505902748E-2</v>
      </c>
      <c r="AC10" s="8">
        <v>1.1728734600019051</v>
      </c>
      <c r="AD10" s="9">
        <v>0.65075469017032717</v>
      </c>
    </row>
    <row r="11" spans="1:34" x14ac:dyDescent="0.3">
      <c r="A11" s="4">
        <v>407</v>
      </c>
      <c r="B11" s="2" t="s">
        <v>1022</v>
      </c>
      <c r="C11" s="2" t="s">
        <v>10</v>
      </c>
      <c r="D11" s="2" t="s">
        <v>11</v>
      </c>
      <c r="E11" s="4">
        <v>25</v>
      </c>
      <c r="F11" s="2" t="s">
        <v>1023</v>
      </c>
      <c r="G11" s="2" t="s">
        <v>13</v>
      </c>
      <c r="H11" s="2" t="s">
        <v>86</v>
      </c>
      <c r="I11" s="5">
        <v>16.606420516967798</v>
      </c>
      <c r="J11" s="6">
        <v>18.245780944824201</v>
      </c>
      <c r="K11" s="6">
        <v>17.843662261962901</v>
      </c>
      <c r="L11" s="7">
        <v>19.821374893188501</v>
      </c>
      <c r="M11" s="5">
        <v>18.199651718139599</v>
      </c>
      <c r="N11" s="6">
        <v>19.103784561157202</v>
      </c>
      <c r="O11" s="6">
        <v>20.361404418945298</v>
      </c>
      <c r="P11" s="7">
        <v>19.649234771728501</v>
      </c>
      <c r="Q11" s="5" t="s">
        <v>115</v>
      </c>
      <c r="R11" s="6">
        <v>17.8345241546631</v>
      </c>
      <c r="S11" s="6">
        <v>15.7580919265747</v>
      </c>
      <c r="T11" s="7">
        <v>17.5889186859131</v>
      </c>
      <c r="U11" s="8">
        <v>3.1915257207886419E-2</v>
      </c>
      <c r="V11" s="8">
        <v>1.4960016512023522</v>
      </c>
      <c r="W11" s="8">
        <v>-1.4960016512023522</v>
      </c>
      <c r="X11" s="9">
        <v>-2.2680072784423473</v>
      </c>
      <c r="Y11" s="8">
        <v>0.18677901258006974</v>
      </c>
      <c r="Z11" s="8">
        <v>0.72867192485503474</v>
      </c>
      <c r="AA11" s="9">
        <v>1.1992092132567969</v>
      </c>
      <c r="AB11" s="8">
        <v>0.31489713367576144</v>
      </c>
      <c r="AC11" s="8">
        <v>0.50183129247385816</v>
      </c>
      <c r="AD11" s="9">
        <v>-6.5879344940199758E-2</v>
      </c>
    </row>
    <row r="12" spans="1:34" x14ac:dyDescent="0.3">
      <c r="A12" s="4">
        <v>277</v>
      </c>
      <c r="B12" s="2" t="s">
        <v>726</v>
      </c>
      <c r="C12" s="2" t="s">
        <v>725</v>
      </c>
      <c r="D12" s="2" t="s">
        <v>728</v>
      </c>
      <c r="E12" s="4">
        <v>4</v>
      </c>
      <c r="F12" s="2" t="s">
        <v>727</v>
      </c>
      <c r="G12" s="2" t="s">
        <v>724</v>
      </c>
      <c r="H12" s="2" t="s">
        <v>550</v>
      </c>
      <c r="I12" s="5">
        <v>15.126220703125</v>
      </c>
      <c r="J12" s="6">
        <v>16.941356658935501</v>
      </c>
      <c r="K12" s="6">
        <v>16.761589050293001</v>
      </c>
      <c r="L12" s="7">
        <v>19.2357368469238</v>
      </c>
      <c r="M12" s="5">
        <v>16.8984775543213</v>
      </c>
      <c r="N12" s="6">
        <v>18.1276760101318</v>
      </c>
      <c r="O12" s="6">
        <v>18.568973541259801</v>
      </c>
      <c r="P12" s="7">
        <v>18.998744964599599</v>
      </c>
      <c r="Q12" s="5">
        <v>13.690894126892101</v>
      </c>
      <c r="R12" s="6">
        <v>17.049467086791999</v>
      </c>
      <c r="S12" s="6">
        <v>16.057762145996101</v>
      </c>
      <c r="T12" s="7">
        <v>16.848005294799801</v>
      </c>
      <c r="U12" s="8">
        <v>4.6362396008215151E-2</v>
      </c>
      <c r="V12" s="8">
        <v>1.3338341277934811</v>
      </c>
      <c r="W12" s="8">
        <v>-1.3338341277934811</v>
      </c>
      <c r="X12" s="9">
        <v>-2.2369358539581263</v>
      </c>
      <c r="Y12" s="8">
        <v>0.28232836547682855</v>
      </c>
      <c r="Z12" s="8">
        <v>0.54924548617755753</v>
      </c>
      <c r="AA12" s="9">
        <v>1.1322422027587997</v>
      </c>
      <c r="AB12" s="8">
        <v>0.37135176347773191</v>
      </c>
      <c r="AC12" s="8">
        <v>0.43021450936295363</v>
      </c>
      <c r="AD12" s="9">
        <v>0.82725906372072444</v>
      </c>
    </row>
    <row r="13" spans="1:34" x14ac:dyDescent="0.3">
      <c r="A13" s="4">
        <v>209</v>
      </c>
      <c r="B13" s="2" t="s">
        <v>569</v>
      </c>
      <c r="C13" s="2" t="s">
        <v>568</v>
      </c>
      <c r="D13" s="2" t="s">
        <v>571</v>
      </c>
      <c r="E13" s="4">
        <v>75</v>
      </c>
      <c r="F13" s="2" t="s">
        <v>570</v>
      </c>
      <c r="G13" s="2" t="s">
        <v>567</v>
      </c>
      <c r="H13" s="2" t="s">
        <v>566</v>
      </c>
      <c r="I13" s="5">
        <v>22.391349792480501</v>
      </c>
      <c r="J13" s="6">
        <v>23.822055816650401</v>
      </c>
      <c r="K13" s="6">
        <v>23.3732395172119</v>
      </c>
      <c r="L13" s="7">
        <v>25.457363128662099</v>
      </c>
      <c r="M13" s="5">
        <v>23.7676296234131</v>
      </c>
      <c r="N13" s="6">
        <v>24.81422996521</v>
      </c>
      <c r="O13" s="6">
        <v>25.184972763061499</v>
      </c>
      <c r="P13" s="7">
        <v>25.9426975250244</v>
      </c>
      <c r="Q13" s="5">
        <v>21.651273727416999</v>
      </c>
      <c r="R13" s="6">
        <v>23.6434726715088</v>
      </c>
      <c r="S13" s="6">
        <v>21.734790802001999</v>
      </c>
      <c r="T13" s="7">
        <v>23.8694458007813</v>
      </c>
      <c r="U13" s="8">
        <v>2.599370392770381E-2</v>
      </c>
      <c r="V13" s="8">
        <v>1.5851318320514811</v>
      </c>
      <c r="W13" s="8">
        <v>-1.5851318320514811</v>
      </c>
      <c r="X13" s="9">
        <v>-2.2026367187499751</v>
      </c>
      <c r="Y13" s="8">
        <v>0.1870476050475032</v>
      </c>
      <c r="Z13" s="8">
        <v>0.72804784812502532</v>
      </c>
      <c r="AA13" s="9">
        <v>1.1663804054260254</v>
      </c>
      <c r="AB13" s="8">
        <v>0.28124427005075481</v>
      </c>
      <c r="AC13" s="8">
        <v>0.55091631691858378</v>
      </c>
      <c r="AD13" s="9">
        <v>0.56207227706905272</v>
      </c>
    </row>
    <row r="14" spans="1:34" x14ac:dyDescent="0.3">
      <c r="A14" s="4">
        <v>275</v>
      </c>
      <c r="B14" s="2" t="s">
        <v>719</v>
      </c>
      <c r="C14" s="2" t="s">
        <v>718</v>
      </c>
      <c r="D14" s="2" t="s">
        <v>721</v>
      </c>
      <c r="E14" s="4">
        <v>6</v>
      </c>
      <c r="F14" s="2" t="s">
        <v>720</v>
      </c>
      <c r="G14" s="2" t="s">
        <v>717</v>
      </c>
      <c r="H14" s="2" t="s">
        <v>716</v>
      </c>
      <c r="I14" s="5" t="s">
        <v>115</v>
      </c>
      <c r="J14" s="6">
        <v>16.9129314422607</v>
      </c>
      <c r="K14" s="6">
        <v>17.4914741516113</v>
      </c>
      <c r="L14" s="7">
        <v>19.868902206420898</v>
      </c>
      <c r="M14" s="5">
        <v>18.427221298217798</v>
      </c>
      <c r="N14" s="6">
        <v>19.428276062011701</v>
      </c>
      <c r="O14" s="6">
        <v>19.235288619995099</v>
      </c>
      <c r="P14" s="7">
        <v>19.331111907958999</v>
      </c>
      <c r="Q14" s="5">
        <v>15.6194925308228</v>
      </c>
      <c r="R14" s="6">
        <v>18.542627334594702</v>
      </c>
      <c r="S14" s="6">
        <v>16.299278259277301</v>
      </c>
      <c r="T14" s="7">
        <v>17.251829147338899</v>
      </c>
      <c r="U14" s="8">
        <v>1.790588741443009E-2</v>
      </c>
      <c r="V14" s="8">
        <v>1.7470041505169309</v>
      </c>
      <c r="W14" s="8">
        <v>-1.7470041505169309</v>
      </c>
      <c r="X14" s="9">
        <v>-2.1771676540374791</v>
      </c>
      <c r="Y14" s="8">
        <v>0.26270909247280699</v>
      </c>
      <c r="Z14" s="8">
        <v>0.58052489583809741</v>
      </c>
      <c r="AA14" s="9">
        <v>1.0143718719482706</v>
      </c>
      <c r="AB14" s="8">
        <v>0.32483053571330373</v>
      </c>
      <c r="AC14" s="8">
        <v>0.48834315163392389</v>
      </c>
      <c r="AD14" s="9">
        <v>-0.24927806854247336</v>
      </c>
    </row>
    <row r="15" spans="1:34" x14ac:dyDescent="0.3">
      <c r="A15" s="4">
        <v>162</v>
      </c>
      <c r="B15" s="2" t="s">
        <v>469</v>
      </c>
      <c r="C15" s="2" t="s">
        <v>54</v>
      </c>
      <c r="D15" s="2" t="s">
        <v>55</v>
      </c>
      <c r="E15" s="4">
        <v>20</v>
      </c>
      <c r="F15" s="2" t="s">
        <v>470</v>
      </c>
      <c r="G15" s="2" t="s">
        <v>57</v>
      </c>
      <c r="H15" s="2" t="s">
        <v>86</v>
      </c>
      <c r="I15" s="5">
        <v>15.185041427612299</v>
      </c>
      <c r="J15" s="6">
        <v>16.607463836669901</v>
      </c>
      <c r="K15" s="6">
        <v>17.343086242675799</v>
      </c>
      <c r="L15" s="7">
        <v>19.2314262390137</v>
      </c>
      <c r="M15" s="5">
        <v>17.424720764160199</v>
      </c>
      <c r="N15" s="6">
        <v>17.711729049682599</v>
      </c>
      <c r="O15" s="6">
        <v>19.530210494995099</v>
      </c>
      <c r="P15" s="7">
        <v>19.5483703613281</v>
      </c>
      <c r="Q15" s="5" t="s">
        <v>115</v>
      </c>
      <c r="R15" s="6">
        <v>16.721132278442401</v>
      </c>
      <c r="S15" s="6">
        <v>16.1655578613281</v>
      </c>
      <c r="T15" s="7">
        <v>16.257471084594702</v>
      </c>
      <c r="U15" s="8">
        <v>2.5679542048103757E-2</v>
      </c>
      <c r="V15" s="8">
        <v>1.5904127254534532</v>
      </c>
      <c r="W15" s="8">
        <v>-1.5904127254534532</v>
      </c>
      <c r="X15" s="9">
        <v>-2.1723705927530972</v>
      </c>
      <c r="Y15" s="8">
        <v>0.20101012924966016</v>
      </c>
      <c r="Z15" s="8">
        <v>0.69678205717457187</v>
      </c>
      <c r="AA15" s="9">
        <v>1.4620032310485769</v>
      </c>
      <c r="AB15" s="8">
        <v>0.51197128956456983</v>
      </c>
      <c r="AC15" s="8">
        <v>0.29075439280012116</v>
      </c>
      <c r="AD15" s="9">
        <v>0.34610176086422229</v>
      </c>
    </row>
    <row r="16" spans="1:34" x14ac:dyDescent="0.3">
      <c r="A16" s="4">
        <v>459</v>
      </c>
      <c r="B16" s="2" t="s">
        <v>1136</v>
      </c>
      <c r="C16" s="2" t="s">
        <v>59</v>
      </c>
      <c r="D16" s="2" t="s">
        <v>60</v>
      </c>
      <c r="E16" s="4">
        <v>16</v>
      </c>
      <c r="F16" s="2" t="s">
        <v>1137</v>
      </c>
      <c r="G16" s="2" t="s">
        <v>62</v>
      </c>
      <c r="H16" s="2" t="s">
        <v>90</v>
      </c>
      <c r="I16" s="5">
        <v>20.293249130248999</v>
      </c>
      <c r="J16" s="6">
        <v>18.437452316284201</v>
      </c>
      <c r="K16" s="6">
        <v>17.999851226806602</v>
      </c>
      <c r="L16" s="7">
        <v>19.209417343139599</v>
      </c>
      <c r="M16" s="5">
        <v>17.505336761474599</v>
      </c>
      <c r="N16" s="6">
        <v>18.775920867919901</v>
      </c>
      <c r="O16" s="6">
        <v>19.2017116546631</v>
      </c>
      <c r="P16" s="7">
        <v>19.131914138793899</v>
      </c>
      <c r="Q16" s="5">
        <v>15.974779129028301</v>
      </c>
      <c r="R16" s="6">
        <v>17.417016983032202</v>
      </c>
      <c r="S16" s="6">
        <v>15.4306898117065</v>
      </c>
      <c r="T16" s="7">
        <v>17.297361373901399</v>
      </c>
      <c r="U16" s="8">
        <v>1.4972311841994669E-2</v>
      </c>
      <c r="V16" s="8">
        <v>1.8247111360161299</v>
      </c>
      <c r="W16" s="8">
        <v>-1.8247111360161299</v>
      </c>
      <c r="X16" s="9">
        <v>-2.1237590312957764</v>
      </c>
      <c r="Y16" s="8">
        <v>0.62254701457841666</v>
      </c>
      <c r="Z16" s="8">
        <v>0.20582784519452549</v>
      </c>
      <c r="AA16" s="9">
        <v>-0.33127164840697532</v>
      </c>
      <c r="AB16" s="8">
        <v>1.2920918766429328E-2</v>
      </c>
      <c r="AC16" s="8">
        <v>1.8887066039103069</v>
      </c>
      <c r="AD16" s="9">
        <v>-0.88809013366697087</v>
      </c>
    </row>
    <row r="17" spans="1:150" x14ac:dyDescent="0.3">
      <c r="A17" s="4">
        <v>644</v>
      </c>
      <c r="B17" s="2" t="s">
        <v>1501</v>
      </c>
      <c r="C17" s="2" t="s">
        <v>82</v>
      </c>
      <c r="D17" s="2" t="s">
        <v>83</v>
      </c>
      <c r="E17" s="4">
        <v>1</v>
      </c>
      <c r="F17" s="2" t="s">
        <v>1502</v>
      </c>
      <c r="G17" s="2" t="s">
        <v>84</v>
      </c>
      <c r="H17" s="2" t="s">
        <v>86</v>
      </c>
      <c r="I17" s="5">
        <v>14.6562509536743</v>
      </c>
      <c r="J17" s="6">
        <v>14.329296112060501</v>
      </c>
      <c r="K17" s="6">
        <v>14.2860870361328</v>
      </c>
      <c r="L17" s="7">
        <v>13.631747245788601</v>
      </c>
      <c r="M17" s="5" t="s">
        <v>115</v>
      </c>
      <c r="N17" s="6" t="s">
        <v>115</v>
      </c>
      <c r="O17" s="6">
        <v>15.9284753799438</v>
      </c>
      <c r="P17" s="7">
        <v>15.304827690124499</v>
      </c>
      <c r="Q17" s="5">
        <v>14.3996877670288</v>
      </c>
      <c r="R17" s="6">
        <v>13.1664180755615</v>
      </c>
      <c r="S17" s="6" t="s">
        <v>115</v>
      </c>
      <c r="T17" s="7">
        <v>12.980120658874499</v>
      </c>
      <c r="U17" s="8">
        <v>4.2838153085450775E-2</v>
      </c>
      <c r="V17" s="8">
        <v>1.3681692615117018</v>
      </c>
      <c r="W17" s="8">
        <v>-1.3681692615117018</v>
      </c>
      <c r="X17" s="9">
        <v>-2.1012427012125485</v>
      </c>
      <c r="Y17" s="8">
        <v>2.0541544948788643E-2</v>
      </c>
      <c r="Z17" s="8">
        <v>1.6873668958165775</v>
      </c>
      <c r="AA17" s="9">
        <v>1.3908061981200976</v>
      </c>
      <c r="AB17" s="8">
        <v>0.17595386066894189</v>
      </c>
      <c r="AC17" s="8">
        <v>0.75460119970788242</v>
      </c>
      <c r="AD17" s="9">
        <v>-0.76763661702473129</v>
      </c>
    </row>
    <row r="18" spans="1:150" x14ac:dyDescent="0.3">
      <c r="A18" s="4">
        <v>318</v>
      </c>
      <c r="B18" s="2" t="s">
        <v>800</v>
      </c>
      <c r="C18" s="2" t="s">
        <v>43</v>
      </c>
      <c r="D18" s="2" t="s">
        <v>44</v>
      </c>
      <c r="E18" s="4">
        <v>10</v>
      </c>
      <c r="F18" s="2" t="s">
        <v>801</v>
      </c>
      <c r="G18" s="2" t="s">
        <v>46</v>
      </c>
      <c r="H18" s="2" t="s">
        <v>86</v>
      </c>
      <c r="I18" s="5">
        <v>15.718825340271</v>
      </c>
      <c r="J18" s="6">
        <v>17.6514186859131</v>
      </c>
      <c r="K18" s="6">
        <v>17.8446941375732</v>
      </c>
      <c r="L18" s="7">
        <v>19.262395858764599</v>
      </c>
      <c r="M18" s="5">
        <v>17.549453735351602</v>
      </c>
      <c r="N18" s="6">
        <v>18.029890060424801</v>
      </c>
      <c r="O18" s="6">
        <v>19.810255050659201</v>
      </c>
      <c r="P18" s="7">
        <v>19.19482421875</v>
      </c>
      <c r="Q18" s="5">
        <v>16.0422058105469</v>
      </c>
      <c r="R18" s="6">
        <v>17.308010101318398</v>
      </c>
      <c r="S18" s="6">
        <v>15.9783611297607</v>
      </c>
      <c r="T18" s="7">
        <v>16.867012023925799</v>
      </c>
      <c r="U18" s="8">
        <v>1.4051367927585269E-2</v>
      </c>
      <c r="V18" s="8">
        <v>1.8522813943010075</v>
      </c>
      <c r="W18" s="8">
        <v>-1.8522813943010075</v>
      </c>
      <c r="X18" s="9">
        <v>-2.0972084999084508</v>
      </c>
      <c r="Y18" s="8">
        <v>0.29473214620180138</v>
      </c>
      <c r="Z18" s="8">
        <v>0.53057249341144008</v>
      </c>
      <c r="AA18" s="9">
        <v>1.0267722606659255</v>
      </c>
      <c r="AB18" s="8">
        <v>0.22783400419484656</v>
      </c>
      <c r="AC18" s="8">
        <v>0.64238145702566318</v>
      </c>
      <c r="AD18" s="9">
        <v>0.44987201690670275</v>
      </c>
    </row>
    <row r="19" spans="1:150" hidden="1" x14ac:dyDescent="0.3">
      <c r="A19" s="4">
        <v>448</v>
      </c>
      <c r="B19" s="2" t="s">
        <v>339</v>
      </c>
      <c r="C19" s="2" t="s">
        <v>338</v>
      </c>
      <c r="D19" s="2" t="s">
        <v>341</v>
      </c>
      <c r="E19" s="4">
        <v>10</v>
      </c>
      <c r="F19" s="2" t="s">
        <v>1118</v>
      </c>
      <c r="G19" s="2" t="s">
        <v>1117</v>
      </c>
      <c r="H19" s="2" t="s">
        <v>86</v>
      </c>
      <c r="I19" s="5">
        <v>16.213884353637699</v>
      </c>
      <c r="J19" s="6">
        <v>17.974906921386701</v>
      </c>
      <c r="K19" s="6">
        <v>18.516771316528299</v>
      </c>
      <c r="L19" s="7">
        <v>19.361433029174801</v>
      </c>
      <c r="M19" s="5">
        <v>18.460966110229499</v>
      </c>
      <c r="N19" s="6">
        <v>18.592903137206999</v>
      </c>
      <c r="O19" s="6">
        <v>19.548078536987301</v>
      </c>
      <c r="P19" s="7">
        <v>19.2114582061768</v>
      </c>
      <c r="Q19" s="5">
        <v>15.7564249038696</v>
      </c>
      <c r="R19" s="6">
        <v>18.113080978393601</v>
      </c>
      <c r="S19" s="6">
        <v>16.8278484344482</v>
      </c>
      <c r="T19" s="7">
        <v>16.805568695068398</v>
      </c>
      <c r="U19" s="8">
        <v>8.9492316249650192E-3</v>
      </c>
      <c r="V19" s="8">
        <v>2.048214251316824</v>
      </c>
      <c r="W19" s="8">
        <v>-2.048214251316824</v>
      </c>
      <c r="X19" s="9">
        <v>-2.0776207447052037</v>
      </c>
      <c r="Y19" s="8">
        <v>0.23705590276315722</v>
      </c>
      <c r="Z19" s="8">
        <v>0.625149226147385</v>
      </c>
      <c r="AA19" s="9">
        <v>0.93660259246827948</v>
      </c>
      <c r="AB19" s="8">
        <v>0.21428405337482748</v>
      </c>
      <c r="AC19" s="8">
        <v>0.66901014715230878</v>
      </c>
      <c r="AD19" s="9">
        <v>-1.1433412233988349</v>
      </c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</row>
    <row r="20" spans="1:150" hidden="1" x14ac:dyDescent="0.3">
      <c r="A20" s="4">
        <v>34</v>
      </c>
      <c r="B20" s="2" t="s">
        <v>185</v>
      </c>
      <c r="C20" s="2" t="s">
        <v>184</v>
      </c>
      <c r="E20" s="4">
        <v>9</v>
      </c>
      <c r="F20" s="2" t="s">
        <v>186</v>
      </c>
      <c r="G20" s="2" t="s">
        <v>183</v>
      </c>
      <c r="H20" s="2" t="s">
        <v>139</v>
      </c>
      <c r="I20" s="5">
        <v>20.1258640289307</v>
      </c>
      <c r="J20" s="6">
        <v>19.4589328765869</v>
      </c>
      <c r="K20" s="6">
        <v>20.621473312377901</v>
      </c>
      <c r="L20" s="7">
        <v>19.6482963562012</v>
      </c>
      <c r="M20" s="5">
        <v>22.304227828979499</v>
      </c>
      <c r="N20" s="6">
        <v>20.151191711425799</v>
      </c>
      <c r="O20" s="6">
        <v>20.7742214202881</v>
      </c>
      <c r="P20" s="7">
        <v>20.9037075042725</v>
      </c>
      <c r="Q20" s="5">
        <v>20.279668807983398</v>
      </c>
      <c r="R20" s="6">
        <v>19.9980144500732</v>
      </c>
      <c r="S20" s="6">
        <v>17.869228363037099</v>
      </c>
      <c r="T20" s="7">
        <v>19.0386066436768</v>
      </c>
      <c r="U20" s="8">
        <v>4.9902204240150405E-2</v>
      </c>
      <c r="V20" s="8">
        <v>1.3018802706453176</v>
      </c>
      <c r="W20" s="8">
        <v>-1.3018802706453176</v>
      </c>
      <c r="X20" s="9">
        <v>-1.736957550048853</v>
      </c>
      <c r="Y20" s="8">
        <v>8.7110218529498906E-2</v>
      </c>
      <c r="Z20" s="8">
        <v>1.0599308967641894</v>
      </c>
      <c r="AA20" s="9">
        <v>1.0696954727172994</v>
      </c>
      <c r="AB20" s="8">
        <v>0.31148275403841502</v>
      </c>
      <c r="AC20" s="8">
        <v>0.50656599405551272</v>
      </c>
      <c r="AD20" s="9">
        <v>-0.66726207733155363</v>
      </c>
      <c r="AE20" s="2"/>
      <c r="AF20" s="2"/>
      <c r="AG20" s="2"/>
      <c r="AH20" s="2"/>
    </row>
    <row r="21" spans="1:150" x14ac:dyDescent="0.3">
      <c r="A21" s="4">
        <v>173</v>
      </c>
      <c r="B21" s="2" t="s">
        <v>503</v>
      </c>
      <c r="C21" s="2" t="s">
        <v>22</v>
      </c>
      <c r="D21" s="2" t="s">
        <v>23</v>
      </c>
      <c r="E21" s="4">
        <v>8</v>
      </c>
      <c r="F21" s="2" t="s">
        <v>504</v>
      </c>
      <c r="G21" s="2" t="s">
        <v>25</v>
      </c>
      <c r="H21" s="2" t="s">
        <v>86</v>
      </c>
      <c r="I21" s="5">
        <v>15.7169389724731</v>
      </c>
      <c r="J21" s="6">
        <v>16.789720535278299</v>
      </c>
      <c r="K21" s="6">
        <v>16.850082397460898</v>
      </c>
      <c r="L21" s="7">
        <v>18.6697597503662</v>
      </c>
      <c r="M21" s="5">
        <v>16.783826828002901</v>
      </c>
      <c r="N21" s="6">
        <v>17.9742832183838</v>
      </c>
      <c r="O21" s="6">
        <v>19.332252502441399</v>
      </c>
      <c r="P21" s="7">
        <v>18.342714309692401</v>
      </c>
      <c r="Q21" s="5">
        <v>15.138638496398899</v>
      </c>
      <c r="R21" s="6">
        <v>16.8728733062744</v>
      </c>
      <c r="S21" s="6">
        <v>15.669390678405801</v>
      </c>
      <c r="T21" s="7">
        <v>16.543859481811499</v>
      </c>
      <c r="U21" s="8">
        <v>2.0824817472397842E-2</v>
      </c>
      <c r="V21" s="8">
        <v>1.6814187964555234</v>
      </c>
      <c r="W21" s="8">
        <v>-1.6814187964555234</v>
      </c>
      <c r="X21" s="9">
        <v>-2.0520787239074778</v>
      </c>
      <c r="Y21" s="8">
        <v>0.22147416164410011</v>
      </c>
      <c r="Z21" s="8">
        <v>0.65467693359414281</v>
      </c>
      <c r="AA21" s="9">
        <v>1.1016438007355021</v>
      </c>
      <c r="AB21" s="8">
        <v>0.24075186029983922</v>
      </c>
      <c r="AC21" s="8">
        <v>0.61843034837857458</v>
      </c>
      <c r="AD21" s="9">
        <v>0.21296024322512963</v>
      </c>
    </row>
    <row r="22" spans="1:150" x14ac:dyDescent="0.3">
      <c r="A22" s="4">
        <v>361</v>
      </c>
      <c r="B22" s="2" t="s">
        <v>904</v>
      </c>
      <c r="C22" s="2" t="s">
        <v>903</v>
      </c>
      <c r="D22" s="2" t="s">
        <v>906</v>
      </c>
      <c r="E22" s="4">
        <v>6</v>
      </c>
      <c r="F22" s="2" t="s">
        <v>905</v>
      </c>
      <c r="G22" s="2" t="s">
        <v>902</v>
      </c>
      <c r="H22" s="2" t="s">
        <v>858</v>
      </c>
      <c r="I22" s="5">
        <v>16.089057922363299</v>
      </c>
      <c r="J22" s="6">
        <v>18.190242767333999</v>
      </c>
      <c r="K22" s="6">
        <v>18.1972045898438</v>
      </c>
      <c r="L22" s="7">
        <v>19.779579162597699</v>
      </c>
      <c r="M22" s="5">
        <v>18.065313339233398</v>
      </c>
      <c r="N22" s="6">
        <v>18.5263977050781</v>
      </c>
      <c r="O22" s="6">
        <v>19.8214511871338</v>
      </c>
      <c r="P22" s="7">
        <v>20.404483795166001</v>
      </c>
      <c r="Q22" s="5">
        <v>16.088779449462901</v>
      </c>
      <c r="R22" s="6">
        <v>18.1056804656982</v>
      </c>
      <c r="S22" s="6">
        <v>16.877698898315401</v>
      </c>
      <c r="T22" s="7">
        <v>17.7761325836182</v>
      </c>
      <c r="U22" s="8">
        <v>3.109600756982954E-2</v>
      </c>
      <c r="V22" s="8">
        <v>1.507295366654678</v>
      </c>
      <c r="W22" s="8">
        <v>-1.507295366654678</v>
      </c>
      <c r="X22" s="9">
        <v>-1.9923386573791504</v>
      </c>
      <c r="Y22" s="8">
        <v>0.26763071973416447</v>
      </c>
      <c r="Z22" s="8">
        <v>0.57246403796956069</v>
      </c>
      <c r="AA22" s="9">
        <v>1.140390396118125</v>
      </c>
      <c r="AB22" s="8">
        <v>0.37215797485741958</v>
      </c>
      <c r="AC22" s="8">
        <v>0.42927267021110582</v>
      </c>
      <c r="AD22" s="9">
        <v>-0.32108132044473336</v>
      </c>
    </row>
    <row r="23" spans="1:150" hidden="1" x14ac:dyDescent="0.3">
      <c r="A23" s="4">
        <v>95</v>
      </c>
      <c r="B23" s="2" t="s">
        <v>339</v>
      </c>
      <c r="C23" s="2" t="s">
        <v>338</v>
      </c>
      <c r="D23" s="2" t="s">
        <v>341</v>
      </c>
      <c r="E23" s="4">
        <v>26</v>
      </c>
      <c r="F23" s="2" t="s">
        <v>340</v>
      </c>
      <c r="G23" s="2" t="s">
        <v>337</v>
      </c>
      <c r="H23" s="2" t="s">
        <v>86</v>
      </c>
      <c r="I23" s="5">
        <v>16.921195983886701</v>
      </c>
      <c r="J23" s="6">
        <v>17.3467407226563</v>
      </c>
      <c r="K23" s="6">
        <v>18.181205749511701</v>
      </c>
      <c r="L23" s="7">
        <v>19.0088081359863</v>
      </c>
      <c r="M23" s="5">
        <v>18.7886066436768</v>
      </c>
      <c r="N23" s="6">
        <v>18.405910491943398</v>
      </c>
      <c r="O23" s="6">
        <v>19.4702453613281</v>
      </c>
      <c r="P23" s="7">
        <v>18.826318740844702</v>
      </c>
      <c r="Q23" s="5">
        <v>16.0085144042969</v>
      </c>
      <c r="R23" s="6">
        <v>17.332166671752901</v>
      </c>
      <c r="S23" s="6">
        <v>16.686597824096701</v>
      </c>
      <c r="T23" s="7">
        <v>17.615278244018601</v>
      </c>
      <c r="U23" s="8">
        <v>3.4472869337352705E-3</v>
      </c>
      <c r="V23" s="8">
        <v>2.4625225667366228</v>
      </c>
      <c r="W23" s="8">
        <v>-2.4625225667366228</v>
      </c>
      <c r="X23" s="9">
        <v>-1.9621310234069718</v>
      </c>
      <c r="Y23" s="8">
        <v>9.6698229373300165E-2</v>
      </c>
      <c r="Z23" s="8">
        <v>1.0145814781449765</v>
      </c>
      <c r="AA23" s="9">
        <v>1.0082826614379989</v>
      </c>
      <c r="AB23" s="8">
        <v>0.1540803960528519</v>
      </c>
      <c r="AC23" s="8">
        <v>0.81225261389459869</v>
      </c>
      <c r="AD23" s="9">
        <v>-0.46815872192382813</v>
      </c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</row>
    <row r="24" spans="1:150" x14ac:dyDescent="0.3">
      <c r="A24" s="4">
        <v>373</v>
      </c>
      <c r="B24" s="2" t="s">
        <v>942</v>
      </c>
      <c r="C24" s="2" t="s">
        <v>941</v>
      </c>
      <c r="D24" s="2" t="s">
        <v>944</v>
      </c>
      <c r="E24" s="4">
        <v>10</v>
      </c>
      <c r="F24" s="2" t="s">
        <v>943</v>
      </c>
      <c r="G24" s="2" t="s">
        <v>940</v>
      </c>
      <c r="H24" s="2" t="s">
        <v>939</v>
      </c>
      <c r="I24" s="5" t="s">
        <v>115</v>
      </c>
      <c r="J24" s="6">
        <v>17.385585784912099</v>
      </c>
      <c r="K24" s="6">
        <v>18.2840576171875</v>
      </c>
      <c r="L24" s="7">
        <v>19.969688415527301</v>
      </c>
      <c r="M24" s="5">
        <v>18.351850509643601</v>
      </c>
      <c r="N24" s="6">
        <v>18.2875080108643</v>
      </c>
      <c r="O24" s="6">
        <v>20.4148559570313</v>
      </c>
      <c r="P24" s="7">
        <v>19.852241516113299</v>
      </c>
      <c r="Q24" s="5">
        <v>16.294816970825199</v>
      </c>
      <c r="R24" s="6">
        <v>17.717197418212901</v>
      </c>
      <c r="S24" s="6">
        <v>17.837089538574201</v>
      </c>
      <c r="T24" s="7">
        <v>17.482364654541001</v>
      </c>
      <c r="U24" s="8">
        <v>2.5683763452561261E-2</v>
      </c>
      <c r="V24" s="8">
        <v>1.5903413385889189</v>
      </c>
      <c r="W24" s="8">
        <v>-1.5903413385889189</v>
      </c>
      <c r="X24" s="9">
        <v>-1.8937468528747985</v>
      </c>
      <c r="Y24" s="8">
        <v>0.48235406294639976</v>
      </c>
      <c r="Z24" s="8">
        <v>0.31663405899154468</v>
      </c>
      <c r="AA24" s="9">
        <v>0.68017005920415841</v>
      </c>
      <c r="AB24" s="8">
        <v>0.17094982684915205</v>
      </c>
      <c r="AC24" s="8">
        <v>0.76713133475329398</v>
      </c>
      <c r="AD24" s="9">
        <v>0.55458021163942561</v>
      </c>
    </row>
    <row r="25" spans="1:150" x14ac:dyDescent="0.3">
      <c r="A25" s="4">
        <v>434</v>
      </c>
      <c r="B25" s="2" t="s">
        <v>260</v>
      </c>
      <c r="C25" s="2" t="s">
        <v>259</v>
      </c>
      <c r="D25" s="2" t="s">
        <v>262</v>
      </c>
      <c r="E25" s="4">
        <v>12</v>
      </c>
      <c r="F25" s="2" t="s">
        <v>1078</v>
      </c>
      <c r="G25" s="2" t="s">
        <v>1077</v>
      </c>
      <c r="H25" s="2" t="s">
        <v>86</v>
      </c>
      <c r="I25" s="5">
        <v>16.739494323730501</v>
      </c>
      <c r="J25" s="6">
        <v>18.4209899902344</v>
      </c>
      <c r="K25" s="6">
        <v>18.502038955688501</v>
      </c>
      <c r="L25" s="7">
        <v>19.960445404052699</v>
      </c>
      <c r="M25" s="5">
        <v>18.4669704437256</v>
      </c>
      <c r="N25" s="6">
        <v>19.009349822998001</v>
      </c>
      <c r="O25" s="6">
        <v>20.194276809692401</v>
      </c>
      <c r="P25" s="7">
        <v>19.736587524414102</v>
      </c>
      <c r="Q25" s="5">
        <v>16.647251129150401</v>
      </c>
      <c r="R25" s="6">
        <v>18.0567417144775</v>
      </c>
      <c r="S25" s="6">
        <v>17.103366851806602</v>
      </c>
      <c r="T25" s="7">
        <v>18.066503524780298</v>
      </c>
      <c r="U25" s="8">
        <v>1.1256297896637492E-2</v>
      </c>
      <c r="V25" s="8">
        <v>1.9486044218673868</v>
      </c>
      <c r="W25" s="8">
        <v>-1.9486044218673868</v>
      </c>
      <c r="X25" s="9">
        <v>-1.8833303451538264</v>
      </c>
      <c r="Y25" s="8">
        <v>0.26053261178730663</v>
      </c>
      <c r="Z25" s="8">
        <v>0.58413790678744537</v>
      </c>
      <c r="AA25" s="9">
        <v>0.94605398178100231</v>
      </c>
      <c r="AB25" s="8">
        <v>0.25682044109813462</v>
      </c>
      <c r="AC25" s="8">
        <v>0.59037041244577371</v>
      </c>
      <c r="AD25" s="9">
        <v>1.0970332622527756</v>
      </c>
    </row>
    <row r="26" spans="1:150" x14ac:dyDescent="0.3">
      <c r="A26" s="4">
        <v>696</v>
      </c>
      <c r="B26" s="2" t="s">
        <v>1474</v>
      </c>
      <c r="C26" s="2" t="s">
        <v>33</v>
      </c>
      <c r="D26" s="2" t="s">
        <v>34</v>
      </c>
      <c r="E26" s="4">
        <v>3</v>
      </c>
      <c r="F26" s="2" t="s">
        <v>1600</v>
      </c>
      <c r="G26" s="2" t="s">
        <v>36</v>
      </c>
      <c r="H26" s="2" t="s">
        <v>86</v>
      </c>
      <c r="I26" s="5">
        <v>19.085363388061499</v>
      </c>
      <c r="J26" s="6">
        <v>20.103305816650401</v>
      </c>
      <c r="K26" s="6">
        <v>20.0452690124512</v>
      </c>
      <c r="L26" s="7">
        <v>22.185712814331101</v>
      </c>
      <c r="M26" s="5">
        <v>20.787214279174801</v>
      </c>
      <c r="N26" s="6">
        <v>22.1954231262207</v>
      </c>
      <c r="O26" s="6">
        <v>22.070743560791001</v>
      </c>
      <c r="P26" s="7">
        <v>20.0347290039063</v>
      </c>
      <c r="Q26" s="5">
        <v>18.436204910278299</v>
      </c>
      <c r="R26" s="6">
        <v>20.386125564575199</v>
      </c>
      <c r="S26" s="6">
        <v>18.580633163452099</v>
      </c>
      <c r="T26" s="7">
        <v>20.2766513824463</v>
      </c>
      <c r="U26" s="8">
        <v>4.6646556030497881E-2</v>
      </c>
      <c r="V26" s="8">
        <v>1.3311804152007347</v>
      </c>
      <c r="W26" s="8">
        <v>-1.3311804152007347</v>
      </c>
      <c r="X26" s="9">
        <v>-1.8521237373352264</v>
      </c>
      <c r="Y26" s="8">
        <v>0.31449827644279182</v>
      </c>
      <c r="Z26" s="8">
        <v>0.50238173029323008</v>
      </c>
      <c r="AA26" s="9">
        <v>0.9171147346496511</v>
      </c>
      <c r="AB26" s="8">
        <v>0.30813387818826449</v>
      </c>
      <c r="AC26" s="8">
        <v>0.5112605499746391</v>
      </c>
      <c r="AD26" s="9">
        <v>0.83282470703125</v>
      </c>
    </row>
    <row r="27" spans="1:150" x14ac:dyDescent="0.3">
      <c r="A27" s="4">
        <v>154</v>
      </c>
      <c r="B27" s="2" t="s">
        <v>450</v>
      </c>
      <c r="C27" s="2" t="s">
        <v>74</v>
      </c>
      <c r="D27" s="2" t="s">
        <v>75</v>
      </c>
      <c r="E27" s="4">
        <v>17</v>
      </c>
      <c r="F27" s="2" t="s">
        <v>451</v>
      </c>
      <c r="G27" s="2" t="s">
        <v>76</v>
      </c>
      <c r="H27" s="2" t="s">
        <v>88</v>
      </c>
      <c r="I27" s="5">
        <v>16.732612609863299</v>
      </c>
      <c r="J27" s="6">
        <v>18.872802734375</v>
      </c>
      <c r="K27" s="6">
        <v>18.324337005615199</v>
      </c>
      <c r="L27" s="7">
        <v>20.0507488250732</v>
      </c>
      <c r="M27" s="5">
        <v>18.745067596435501</v>
      </c>
      <c r="N27" s="6">
        <v>19.639244079589801</v>
      </c>
      <c r="O27" s="6">
        <v>20.187881469726602</v>
      </c>
      <c r="P27" s="7">
        <v>19.692094802856399</v>
      </c>
      <c r="Q27" s="5">
        <v>16.792819976806602</v>
      </c>
      <c r="R27" s="6">
        <v>18.419254302978501</v>
      </c>
      <c r="S27" s="6">
        <v>17.318210601806602</v>
      </c>
      <c r="T27" s="7">
        <v>18.6177978515625</v>
      </c>
      <c r="U27" s="8">
        <v>1.5379315161807735E-2</v>
      </c>
      <c r="V27" s="8">
        <v>1.8130630031607167</v>
      </c>
      <c r="W27" s="8">
        <v>-1.8130630031607167</v>
      </c>
      <c r="X27" s="9">
        <v>-1.7790513038635254</v>
      </c>
      <c r="Y27" s="8">
        <v>0.20410372998083079</v>
      </c>
      <c r="Z27" s="8">
        <v>0.6901490585113158</v>
      </c>
      <c r="AA27" s="9">
        <v>1.0709466934203995</v>
      </c>
      <c r="AB27" s="8">
        <v>0.41903386669321635</v>
      </c>
      <c r="AC27" s="8">
        <v>0.37775087554538367</v>
      </c>
      <c r="AD27" s="9">
        <v>-1.5087885856628347</v>
      </c>
    </row>
    <row r="28" spans="1:150" x14ac:dyDescent="0.3">
      <c r="A28" s="4">
        <v>357</v>
      </c>
      <c r="B28" s="2" t="s">
        <v>893</v>
      </c>
      <c r="C28" s="2" t="s">
        <v>892</v>
      </c>
      <c r="D28" s="2" t="s">
        <v>895</v>
      </c>
      <c r="E28" s="4">
        <v>7</v>
      </c>
      <c r="F28" s="2" t="s">
        <v>894</v>
      </c>
      <c r="G28" s="2" t="s">
        <v>891</v>
      </c>
      <c r="H28" s="2" t="s">
        <v>794</v>
      </c>
      <c r="I28" s="5">
        <v>15.7125101089478</v>
      </c>
      <c r="J28" s="6">
        <v>17.253625869751001</v>
      </c>
      <c r="K28" s="6">
        <v>17.1862888336182</v>
      </c>
      <c r="L28" s="7">
        <v>18.850082397460898</v>
      </c>
      <c r="M28" s="5">
        <v>17.459487915039102</v>
      </c>
      <c r="N28" s="6">
        <v>18.5037727355957</v>
      </c>
      <c r="O28" s="6">
        <v>18.971735000610401</v>
      </c>
      <c r="P28" s="7">
        <v>18.483638763427699</v>
      </c>
      <c r="Q28" s="5">
        <v>15.8417806625366</v>
      </c>
      <c r="R28" s="6">
        <v>17.323734283447301</v>
      </c>
      <c r="S28" s="6">
        <v>15.9525003433228</v>
      </c>
      <c r="T28" s="7">
        <v>17.5566310882568</v>
      </c>
      <c r="U28" s="8">
        <v>2.2132612394597576E-2</v>
      </c>
      <c r="V28" s="8">
        <v>1.6549673216534853</v>
      </c>
      <c r="W28" s="8">
        <v>-1.6549673216534853</v>
      </c>
      <c r="X28" s="9">
        <v>-1.6859970092773509</v>
      </c>
      <c r="Y28" s="8">
        <v>0.17394561165015451</v>
      </c>
      <c r="Z28" s="8">
        <v>0.75958652328410048</v>
      </c>
      <c r="AA28" s="9">
        <v>1.1040318012237513</v>
      </c>
      <c r="AB28" s="8">
        <v>0.48498743689676094</v>
      </c>
      <c r="AC28" s="8">
        <v>0.31426951120614638</v>
      </c>
      <c r="AD28" s="9">
        <v>-1.544727245966584</v>
      </c>
    </row>
    <row r="29" spans="1:150" x14ac:dyDescent="0.3">
      <c r="A29" s="4">
        <v>45</v>
      </c>
      <c r="B29" s="2" t="s">
        <v>137</v>
      </c>
      <c r="C29" s="2" t="s">
        <v>27</v>
      </c>
      <c r="D29" s="2" t="s">
        <v>28</v>
      </c>
      <c r="E29" s="4">
        <v>17</v>
      </c>
      <c r="F29" s="2" t="s">
        <v>218</v>
      </c>
      <c r="G29" s="2" t="s">
        <v>30</v>
      </c>
      <c r="H29" s="2" t="s">
        <v>87</v>
      </c>
      <c r="I29" s="5" t="s">
        <v>115</v>
      </c>
      <c r="J29" s="6">
        <v>17.2455863952637</v>
      </c>
      <c r="K29" s="6">
        <v>18.730283737182599</v>
      </c>
      <c r="L29" s="7">
        <v>19.7581272125244</v>
      </c>
      <c r="M29" s="5">
        <v>18.236564636230501</v>
      </c>
      <c r="N29" s="6">
        <v>17.994197845458999</v>
      </c>
      <c r="O29" s="6">
        <v>19.202638626098601</v>
      </c>
      <c r="P29" s="7">
        <v>19.532640457153299</v>
      </c>
      <c r="Q29" s="5">
        <v>16.3257751464844</v>
      </c>
      <c r="R29" s="6">
        <v>18.050758361816399</v>
      </c>
      <c r="S29" s="6">
        <v>16.803451538085898</v>
      </c>
      <c r="T29" s="7">
        <v>17.096857070922901</v>
      </c>
      <c r="U29" s="8">
        <v>1.8169345258160965E-2</v>
      </c>
      <c r="V29" s="8">
        <v>1.7406607224383095</v>
      </c>
      <c r="W29" s="8">
        <v>-1.7406607224383095</v>
      </c>
      <c r="X29" s="9">
        <v>-1.6722998619079483</v>
      </c>
      <c r="Y29" s="8">
        <v>0.83639763353430419</v>
      </c>
      <c r="Z29" s="8">
        <v>7.7587204625823455E-2</v>
      </c>
      <c r="AA29" s="9">
        <v>0.16351127624511363</v>
      </c>
      <c r="AB29" s="8">
        <v>9.9283720305311199E-2</v>
      </c>
      <c r="AC29" s="8">
        <v>1.0031219575589256</v>
      </c>
      <c r="AD29" s="9">
        <v>-0.66090869903563387</v>
      </c>
    </row>
    <row r="30" spans="1:150" x14ac:dyDescent="0.3">
      <c r="A30" s="4">
        <v>46</v>
      </c>
      <c r="B30" s="2" t="s">
        <v>137</v>
      </c>
      <c r="C30" s="2" t="s">
        <v>27</v>
      </c>
      <c r="D30" s="2" t="s">
        <v>28</v>
      </c>
      <c r="E30" s="4">
        <v>14</v>
      </c>
      <c r="F30" s="2" t="s">
        <v>218</v>
      </c>
      <c r="G30" s="2" t="s">
        <v>30</v>
      </c>
      <c r="H30" s="2" t="s">
        <v>219</v>
      </c>
      <c r="I30" s="5" t="s">
        <v>115</v>
      </c>
      <c r="J30" s="6">
        <v>16.4844150543213</v>
      </c>
      <c r="K30" s="6">
        <v>17.882114410400401</v>
      </c>
      <c r="L30" s="7">
        <v>19.778171539306602</v>
      </c>
      <c r="M30" s="5">
        <v>17.0821323394775</v>
      </c>
      <c r="N30" s="6">
        <v>17.5647869110107</v>
      </c>
      <c r="O30" s="6">
        <v>18.794916152954102</v>
      </c>
      <c r="P30" s="7">
        <v>19.173465728759801</v>
      </c>
      <c r="Q30" s="5">
        <v>15.728976249694799</v>
      </c>
      <c r="R30" s="6">
        <v>17.6877841949463</v>
      </c>
      <c r="S30" s="6">
        <v>16.346347808837901</v>
      </c>
      <c r="T30" s="7">
        <v>16.250917434692401</v>
      </c>
      <c r="U30" s="8">
        <v>4.3652779022813594E-2</v>
      </c>
      <c r="V30" s="8">
        <v>1.3599881030270271</v>
      </c>
      <c r="W30" s="8">
        <v>-1.3599881030270271</v>
      </c>
      <c r="X30" s="9">
        <v>-1.6503188610076762</v>
      </c>
      <c r="Y30" s="8">
        <v>0.91926052543062542</v>
      </c>
      <c r="Z30" s="8">
        <v>3.6561388807187387E-2</v>
      </c>
      <c r="AA30" s="9">
        <v>0.10559161504109227</v>
      </c>
      <c r="AB30" s="8">
        <v>0.16085338096439539</v>
      </c>
      <c r="AC30" s="8">
        <v>0.7935698062649712</v>
      </c>
      <c r="AD30" s="9">
        <v>-0.59427595138549805</v>
      </c>
    </row>
    <row r="31" spans="1:150" hidden="1" x14ac:dyDescent="0.3">
      <c r="A31" s="4">
        <v>507</v>
      </c>
      <c r="B31" s="2" t="s">
        <v>339</v>
      </c>
      <c r="C31" s="2" t="s">
        <v>338</v>
      </c>
      <c r="D31" s="2" t="s">
        <v>341</v>
      </c>
      <c r="E31" s="4">
        <v>2</v>
      </c>
      <c r="F31" s="2" t="s">
        <v>1240</v>
      </c>
      <c r="G31" s="2" t="s">
        <v>1239</v>
      </c>
      <c r="H31" s="2" t="s">
        <v>86</v>
      </c>
      <c r="I31" s="5">
        <v>16.7337322235107</v>
      </c>
      <c r="J31" s="6">
        <v>17.783697128295898</v>
      </c>
      <c r="K31" s="6">
        <v>18.539455413818398</v>
      </c>
      <c r="L31" s="7">
        <v>18.765367507934599</v>
      </c>
      <c r="M31" s="5">
        <v>19.405210494995099</v>
      </c>
      <c r="N31" s="6">
        <v>18.642829895019499</v>
      </c>
      <c r="O31" s="6">
        <v>19.124254226684599</v>
      </c>
      <c r="P31" s="7">
        <v>18.761777877807599</v>
      </c>
      <c r="Q31" s="5">
        <v>17.327451705932599</v>
      </c>
      <c r="R31" s="6">
        <v>18.146686553955099</v>
      </c>
      <c r="S31" s="6">
        <v>16.730709075927699</v>
      </c>
      <c r="T31" s="7">
        <v>17.4044380187988</v>
      </c>
      <c r="U31" s="8">
        <v>3.4189262729330196E-3</v>
      </c>
      <c r="V31" s="8">
        <v>2.4661102643989574</v>
      </c>
      <c r="W31" s="8">
        <v>-2.4661102643989574</v>
      </c>
      <c r="X31" s="9">
        <v>-1.5811967849731516</v>
      </c>
      <c r="Y31" s="8">
        <v>8.0747444583879738E-2</v>
      </c>
      <c r="Z31" s="8">
        <v>1.0928712129062192</v>
      </c>
      <c r="AA31" s="9">
        <v>1.0279550552368022</v>
      </c>
      <c r="AB31" s="8">
        <v>0.34705462643095947</v>
      </c>
      <c r="AC31" s="8">
        <v>0.4596021618363389</v>
      </c>
      <c r="AD31" s="9">
        <v>-0.31991259256993487</v>
      </c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</row>
    <row r="32" spans="1:150" hidden="1" x14ac:dyDescent="0.3">
      <c r="A32" s="4">
        <v>51</v>
      </c>
      <c r="B32" s="2" t="s">
        <v>185</v>
      </c>
      <c r="C32" s="2" t="s">
        <v>184</v>
      </c>
      <c r="E32" s="4">
        <v>3</v>
      </c>
      <c r="F32" s="2" t="s">
        <v>238</v>
      </c>
      <c r="G32" s="2" t="s">
        <v>237</v>
      </c>
      <c r="H32" s="2" t="s">
        <v>86</v>
      </c>
      <c r="I32" s="5">
        <v>16.146144866943398</v>
      </c>
      <c r="J32" s="6">
        <v>16.977272033691399</v>
      </c>
      <c r="K32" s="6">
        <v>17.315990447998001</v>
      </c>
      <c r="L32" s="7">
        <v>15.5187730789185</v>
      </c>
      <c r="M32" s="5">
        <v>19.830284118652301</v>
      </c>
      <c r="N32" s="6">
        <v>17.420293807983398</v>
      </c>
      <c r="O32" s="6">
        <v>16.027286529541001</v>
      </c>
      <c r="P32" s="7">
        <v>14.7402429580688</v>
      </c>
      <c r="Q32" s="5">
        <v>17.758670806884801</v>
      </c>
      <c r="R32" s="6">
        <v>16.7510890960693</v>
      </c>
      <c r="S32" s="6">
        <v>17.169391632080099</v>
      </c>
      <c r="T32" s="7">
        <v>16.418542861938501</v>
      </c>
      <c r="U32" s="8">
        <v>0.98648688362175774</v>
      </c>
      <c r="V32" s="8">
        <v>5.908684774245776E-3</v>
      </c>
      <c r="W32" s="8">
        <v>-5.908684774245776E-3</v>
      </c>
      <c r="X32" s="9">
        <v>1.9896745681801775E-2</v>
      </c>
      <c r="Y32" s="8">
        <v>0.6733323495933099</v>
      </c>
      <c r="Z32" s="8">
        <v>0.17177051977775534</v>
      </c>
      <c r="AA32" s="9">
        <v>0.51498174667354846</v>
      </c>
      <c r="AB32" s="8">
        <v>0.32461241353709119</v>
      </c>
      <c r="AC32" s="8">
        <v>0.48863487629174351</v>
      </c>
      <c r="AD32" s="9">
        <v>0.53487849235535023</v>
      </c>
      <c r="AE32" s="2"/>
      <c r="AF32" s="2"/>
      <c r="AG32" s="2"/>
      <c r="AH32" s="2"/>
    </row>
    <row r="33" spans="1:34" hidden="1" x14ac:dyDescent="0.3">
      <c r="A33" s="4">
        <v>52</v>
      </c>
      <c r="B33" s="2" t="s">
        <v>185</v>
      </c>
      <c r="C33" s="2" t="s">
        <v>184</v>
      </c>
      <c r="E33" s="4">
        <v>58</v>
      </c>
      <c r="F33" s="2" t="s">
        <v>238</v>
      </c>
      <c r="G33" s="2" t="s">
        <v>237</v>
      </c>
      <c r="H33" s="2" t="s">
        <v>139</v>
      </c>
      <c r="I33" s="5">
        <v>21.612291336059599</v>
      </c>
      <c r="J33" s="6">
        <v>21.195512771606399</v>
      </c>
      <c r="K33" s="6">
        <v>22.465827941894499</v>
      </c>
      <c r="L33" s="7">
        <v>20.1980495452881</v>
      </c>
      <c r="M33" s="5">
        <v>25.520259857177699</v>
      </c>
      <c r="N33" s="6">
        <v>22.313888549804702</v>
      </c>
      <c r="O33" s="6">
        <v>20.921535491943398</v>
      </c>
      <c r="P33" s="7">
        <v>21.520318984985401</v>
      </c>
      <c r="Q33" s="5">
        <v>23.7579669952393</v>
      </c>
      <c r="R33" s="6">
        <v>22.078071594238299</v>
      </c>
      <c r="S33" s="6">
        <v>19.993627548217798</v>
      </c>
      <c r="T33" s="7">
        <v>21.3525066375732</v>
      </c>
      <c r="U33" s="8">
        <v>0.57066067154239242</v>
      </c>
      <c r="V33" s="8">
        <v>0.24362205687222022</v>
      </c>
      <c r="W33" s="8">
        <v>-0.24362205687222022</v>
      </c>
      <c r="X33" s="9">
        <v>-0.77345752716064808</v>
      </c>
      <c r="Y33" s="8">
        <v>0.32769705882460387</v>
      </c>
      <c r="Z33" s="8">
        <v>0.48452745651807294</v>
      </c>
      <c r="AA33" s="9">
        <v>1.2010803222656463</v>
      </c>
      <c r="AB33" s="8">
        <v>0.65659820878499631</v>
      </c>
      <c r="AC33" s="8">
        <v>0.18270030637039039</v>
      </c>
      <c r="AD33" s="9">
        <v>0.42762279510499823</v>
      </c>
      <c r="AE33" s="2"/>
      <c r="AF33" s="2"/>
      <c r="AG33" s="2"/>
      <c r="AH33" s="2"/>
    </row>
    <row r="34" spans="1:34" x14ac:dyDescent="0.3">
      <c r="A34" s="4">
        <v>316</v>
      </c>
      <c r="B34" s="2" t="s">
        <v>791</v>
      </c>
      <c r="C34" s="2" t="s">
        <v>790</v>
      </c>
      <c r="D34" s="2" t="s">
        <v>793</v>
      </c>
      <c r="E34" s="4">
        <v>2</v>
      </c>
      <c r="F34" s="2" t="s">
        <v>792</v>
      </c>
      <c r="G34" s="2" t="s">
        <v>789</v>
      </c>
      <c r="H34" s="2" t="s">
        <v>788</v>
      </c>
      <c r="I34" s="5" t="s">
        <v>115</v>
      </c>
      <c r="J34" s="6">
        <v>17.637290954589801</v>
      </c>
      <c r="K34" s="6">
        <v>18.214086532592798</v>
      </c>
      <c r="L34" s="7">
        <v>19.536931991577099</v>
      </c>
      <c r="M34" s="5">
        <v>18.193738937377901</v>
      </c>
      <c r="N34" s="6">
        <v>18.276933670043899</v>
      </c>
      <c r="O34" s="6">
        <v>19.5623569488525</v>
      </c>
      <c r="P34" s="7">
        <v>19.533033370971701</v>
      </c>
      <c r="Q34" s="5">
        <v>16.018590927123999</v>
      </c>
      <c r="R34" s="6">
        <v>17.8927192687988</v>
      </c>
      <c r="S34" s="6">
        <v>17.513706207275401</v>
      </c>
      <c r="T34" s="7">
        <v>17.841243743896499</v>
      </c>
      <c r="U34" s="8">
        <v>3.5168787795339253E-2</v>
      </c>
      <c r="V34" s="8">
        <v>1.4538426007722798</v>
      </c>
      <c r="W34" s="8">
        <v>-1.4538426007722798</v>
      </c>
      <c r="X34" s="9">
        <v>-1.5749506950378276</v>
      </c>
      <c r="Y34" s="8">
        <v>0.53876870381174258</v>
      </c>
      <c r="Z34" s="8">
        <v>0.26859763966883432</v>
      </c>
      <c r="AA34" s="9">
        <v>0.42874590555826941</v>
      </c>
      <c r="AB34" s="8">
        <v>0.16360403013412983</v>
      </c>
      <c r="AC34" s="8">
        <v>0.78620600235506133</v>
      </c>
      <c r="AD34" s="9">
        <v>-0.34861087799067647</v>
      </c>
    </row>
    <row r="35" spans="1:34" x14ac:dyDescent="0.3">
      <c r="A35" s="4">
        <v>601</v>
      </c>
      <c r="B35" s="2" t="s">
        <v>1407</v>
      </c>
      <c r="C35" s="2" t="s">
        <v>1406</v>
      </c>
      <c r="D35" s="2" t="s">
        <v>1409</v>
      </c>
      <c r="E35" s="4">
        <v>4</v>
      </c>
      <c r="F35" s="2" t="s">
        <v>1408</v>
      </c>
      <c r="G35" s="2" t="s">
        <v>1405</v>
      </c>
      <c r="H35" s="2" t="s">
        <v>1404</v>
      </c>
      <c r="I35" s="5" t="s">
        <v>115</v>
      </c>
      <c r="J35" s="6" t="s">
        <v>115</v>
      </c>
      <c r="K35" s="6">
        <v>15.697426795959499</v>
      </c>
      <c r="L35" s="7">
        <v>17.380252838134801</v>
      </c>
      <c r="M35" s="5">
        <v>16.318233489990199</v>
      </c>
      <c r="N35" s="6">
        <v>16.5002117156982</v>
      </c>
      <c r="O35" s="6">
        <v>17.492740631103501</v>
      </c>
      <c r="P35" s="7">
        <v>17.644773483276399</v>
      </c>
      <c r="Q35" s="5" t="s">
        <v>115</v>
      </c>
      <c r="R35" s="6">
        <v>15.9079189300537</v>
      </c>
      <c r="S35" s="6">
        <v>14.7217149734497</v>
      </c>
      <c r="T35" s="7">
        <v>15.7699975967407</v>
      </c>
      <c r="U35" s="8">
        <v>3.0259936156834977E-2</v>
      </c>
      <c r="V35" s="8">
        <v>1.5191319925971523</v>
      </c>
      <c r="W35" s="8">
        <v>-1.5191319925971523</v>
      </c>
      <c r="X35" s="9">
        <v>-1.5224459966023769</v>
      </c>
      <c r="Y35" s="8">
        <v>0.56732118024239653</v>
      </c>
      <c r="Z35" s="8">
        <v>0.24617100227931446</v>
      </c>
      <c r="AA35" s="9">
        <v>0.45015001296992452</v>
      </c>
      <c r="AB35" s="8">
        <v>0.26868441135330029</v>
      </c>
      <c r="AC35" s="8">
        <v>0.57075752991827344</v>
      </c>
      <c r="AD35" s="9">
        <v>-1.5076182683309369</v>
      </c>
    </row>
    <row r="36" spans="1:34" x14ac:dyDescent="0.3">
      <c r="A36" s="4">
        <v>384</v>
      </c>
      <c r="B36" s="2" t="s">
        <v>965</v>
      </c>
      <c r="C36" s="2" t="s">
        <v>964</v>
      </c>
      <c r="D36" s="2" t="s">
        <v>967</v>
      </c>
      <c r="E36" s="4">
        <v>15</v>
      </c>
      <c r="F36" s="2" t="s">
        <v>966</v>
      </c>
      <c r="G36" s="2" t="s">
        <v>963</v>
      </c>
      <c r="H36" s="2" t="s">
        <v>962</v>
      </c>
      <c r="I36" s="5">
        <v>16.126640319824201</v>
      </c>
      <c r="J36" s="6">
        <v>19.5522785186768</v>
      </c>
      <c r="K36" s="6">
        <v>19.692480087280298</v>
      </c>
      <c r="L36" s="7">
        <v>20.714084625244102</v>
      </c>
      <c r="M36" s="5">
        <v>20.5624294281006</v>
      </c>
      <c r="N36" s="6">
        <v>19.8832187652588</v>
      </c>
      <c r="O36" s="6">
        <v>20.959043502807599</v>
      </c>
      <c r="P36" s="7">
        <v>21.356266021728501</v>
      </c>
      <c r="Q36" s="5">
        <v>17.729829788208001</v>
      </c>
      <c r="R36" s="6">
        <v>19.923215866088899</v>
      </c>
      <c r="S36" s="6">
        <v>19.554214477539102</v>
      </c>
      <c r="T36" s="7">
        <v>19.6035480499268</v>
      </c>
      <c r="U36" s="8">
        <v>4.4823926344981925E-2</v>
      </c>
      <c r="V36" s="8">
        <v>1.348490104175911</v>
      </c>
      <c r="W36" s="8">
        <v>-1.348490104175911</v>
      </c>
      <c r="X36" s="9">
        <v>-1.4875373840331747</v>
      </c>
      <c r="Y36" s="8">
        <v>0.16213612857534918</v>
      </c>
      <c r="Z36" s="8">
        <v>0.79012020111296932</v>
      </c>
      <c r="AA36" s="9">
        <v>1.6688685417175257</v>
      </c>
      <c r="AB36" s="8">
        <v>0.8762769099514891</v>
      </c>
      <c r="AC36" s="8">
        <v>5.7358631890916771E-2</v>
      </c>
      <c r="AD36" s="9">
        <v>-0.71209526062009942</v>
      </c>
    </row>
    <row r="37" spans="1:34" x14ac:dyDescent="0.3">
      <c r="A37" s="4">
        <v>106</v>
      </c>
      <c r="B37" s="2" t="s">
        <v>369</v>
      </c>
      <c r="C37" s="2" t="s">
        <v>69</v>
      </c>
      <c r="D37" s="2" t="s">
        <v>70</v>
      </c>
      <c r="E37" s="4">
        <v>18</v>
      </c>
      <c r="F37" s="2" t="s">
        <v>370</v>
      </c>
      <c r="G37" s="2" t="s">
        <v>72</v>
      </c>
      <c r="H37" s="2" t="s">
        <v>86</v>
      </c>
      <c r="I37" s="5">
        <v>17.594802856445298</v>
      </c>
      <c r="J37" s="6">
        <v>19.773260116577099</v>
      </c>
      <c r="K37" s="6">
        <v>20.005437850952099</v>
      </c>
      <c r="L37" s="7">
        <v>21.7307319641113</v>
      </c>
      <c r="M37" s="5">
        <v>20.128841400146499</v>
      </c>
      <c r="N37" s="6">
        <v>20.770351409912099</v>
      </c>
      <c r="O37" s="6">
        <v>21.245922088623001</v>
      </c>
      <c r="P37" s="7">
        <v>21.539537429809599</v>
      </c>
      <c r="Q37" s="5">
        <v>18.4371128082275</v>
      </c>
      <c r="R37" s="6">
        <v>20.354185104370099</v>
      </c>
      <c r="S37" s="6">
        <v>19.075660705566399</v>
      </c>
      <c r="T37" s="7">
        <v>20.100681304931602</v>
      </c>
      <c r="U37" s="8">
        <v>3.8951010737364018E-2</v>
      </c>
      <c r="V37" s="8">
        <v>1.409481268364599</v>
      </c>
      <c r="W37" s="8">
        <v>-1.409481268364599</v>
      </c>
      <c r="X37" s="9">
        <v>-1.4292531013488983</v>
      </c>
      <c r="Y37" s="8">
        <v>0.25141047826682189</v>
      </c>
      <c r="Z37" s="8">
        <v>0.5996166257804173</v>
      </c>
      <c r="AA37" s="9">
        <v>1.1451048851013503</v>
      </c>
      <c r="AB37" s="8">
        <v>0.7769436944188276</v>
      </c>
      <c r="AC37" s="8">
        <v>0.10961045364342469</v>
      </c>
      <c r="AD37" s="9">
        <v>0.37880468368532405</v>
      </c>
    </row>
    <row r="38" spans="1:34" x14ac:dyDescent="0.3">
      <c r="A38" s="4">
        <v>158</v>
      </c>
      <c r="B38" s="2" t="s">
        <v>210</v>
      </c>
      <c r="C38" s="2" t="s">
        <v>209</v>
      </c>
      <c r="D38" s="2" t="s">
        <v>212</v>
      </c>
      <c r="E38" s="4">
        <v>11</v>
      </c>
      <c r="F38" s="2" t="s">
        <v>460</v>
      </c>
      <c r="G38" s="2" t="s">
        <v>459</v>
      </c>
      <c r="H38" s="2" t="s">
        <v>128</v>
      </c>
      <c r="I38" s="5">
        <v>15.271557807922401</v>
      </c>
      <c r="J38" s="6">
        <v>17.398151397705099</v>
      </c>
      <c r="K38" s="6">
        <v>17.5579833984375</v>
      </c>
      <c r="L38" s="7">
        <v>19.055894851684599</v>
      </c>
      <c r="M38" s="5">
        <v>17.7493000030518</v>
      </c>
      <c r="N38" s="6">
        <v>18.3924865722656</v>
      </c>
      <c r="O38" s="6">
        <v>18.795404434204102</v>
      </c>
      <c r="P38" s="7">
        <v>18.843585968017599</v>
      </c>
      <c r="Q38" s="5">
        <v>15.869585037231399</v>
      </c>
      <c r="R38" s="6">
        <v>17.4900016784668</v>
      </c>
      <c r="S38" s="6">
        <v>16.6958312988281</v>
      </c>
      <c r="T38" s="7">
        <v>18.0539150238037</v>
      </c>
      <c r="U38" s="8">
        <v>3.9038583663850074E-2</v>
      </c>
      <c r="V38" s="8">
        <v>1.4085059471050503</v>
      </c>
      <c r="W38" s="8">
        <v>-1.4085059471050503</v>
      </c>
      <c r="X38" s="9">
        <v>-1.4178609848022745</v>
      </c>
      <c r="Y38" s="8">
        <v>0.21870862697645901</v>
      </c>
      <c r="Z38" s="8">
        <v>0.66013408584952671</v>
      </c>
      <c r="AA38" s="9">
        <v>1.124297380447377</v>
      </c>
      <c r="AB38" s="8">
        <v>0.75856528922277566</v>
      </c>
      <c r="AC38" s="8">
        <v>0.12000703382397876</v>
      </c>
      <c r="AD38" s="9">
        <v>0.41487121582032316</v>
      </c>
    </row>
    <row r="39" spans="1:34" x14ac:dyDescent="0.3">
      <c r="A39" s="4">
        <v>8</v>
      </c>
      <c r="B39" s="2" t="s">
        <v>134</v>
      </c>
      <c r="C39" s="2" t="s">
        <v>16</v>
      </c>
      <c r="D39" s="2" t="s">
        <v>17</v>
      </c>
      <c r="E39" s="4">
        <v>7</v>
      </c>
      <c r="F39" s="2" t="s">
        <v>135</v>
      </c>
      <c r="G39" s="2" t="s">
        <v>19</v>
      </c>
      <c r="H39" s="2" t="s">
        <v>86</v>
      </c>
      <c r="I39" s="5" t="s">
        <v>115</v>
      </c>
      <c r="J39" s="6" t="s">
        <v>115</v>
      </c>
      <c r="K39" s="6">
        <v>16.720312118530298</v>
      </c>
      <c r="L39" s="7">
        <v>18.830247879028299</v>
      </c>
      <c r="M39" s="5">
        <v>17.8521919250488</v>
      </c>
      <c r="N39" s="6">
        <v>18.391572952270501</v>
      </c>
      <c r="O39" s="6">
        <v>18.8332843780518</v>
      </c>
      <c r="P39" s="7">
        <v>18.8734130859375</v>
      </c>
      <c r="Q39" s="5" t="s">
        <v>115</v>
      </c>
      <c r="R39" s="6">
        <v>17.9114665985107</v>
      </c>
      <c r="S39" s="6">
        <v>16.5012912750244</v>
      </c>
      <c r="T39" s="7">
        <v>16.8316249847412</v>
      </c>
      <c r="U39" s="8">
        <v>2.7004545846718599E-2</v>
      </c>
      <c r="V39" s="8">
        <v>1.5685631221384835</v>
      </c>
      <c r="W39" s="8">
        <v>-1.5685631221384835</v>
      </c>
      <c r="X39" s="9">
        <v>-1.4061546325683842</v>
      </c>
      <c r="Y39" s="8">
        <v>0.38927334659046653</v>
      </c>
      <c r="Z39" s="8">
        <v>0.40974533125475876</v>
      </c>
      <c r="AA39" s="9">
        <v>0.71233558654785156</v>
      </c>
      <c r="AB39" s="8">
        <v>0.52186640392485883</v>
      </c>
      <c r="AC39" s="8">
        <v>0.2824406607220159</v>
      </c>
      <c r="AD39" s="9">
        <v>0.42588949203492277</v>
      </c>
    </row>
    <row r="40" spans="1:34" x14ac:dyDescent="0.3">
      <c r="A40" s="4">
        <v>320</v>
      </c>
      <c r="B40" s="2" t="s">
        <v>809</v>
      </c>
      <c r="C40" s="2" t="s">
        <v>808</v>
      </c>
      <c r="D40" s="2" t="s">
        <v>811</v>
      </c>
      <c r="E40" s="4">
        <v>6</v>
      </c>
      <c r="F40" s="2" t="s">
        <v>810</v>
      </c>
      <c r="G40" s="2" t="s">
        <v>807</v>
      </c>
      <c r="H40" s="2" t="s">
        <v>88</v>
      </c>
      <c r="I40" s="5">
        <v>15.0818023681641</v>
      </c>
      <c r="J40" s="6">
        <v>17.770471572876001</v>
      </c>
      <c r="K40" s="6">
        <v>17.747829437255898</v>
      </c>
      <c r="L40" s="7">
        <v>18.989507675170898</v>
      </c>
      <c r="M40" s="5">
        <v>17.782701492309599</v>
      </c>
      <c r="N40" s="6">
        <v>18.481958389282202</v>
      </c>
      <c r="O40" s="6">
        <v>19.045772552490199</v>
      </c>
      <c r="P40" s="7">
        <v>19.204196929931602</v>
      </c>
      <c r="Q40" s="5">
        <v>16.652172088623001</v>
      </c>
      <c r="R40" s="6">
        <v>17.756528854370099</v>
      </c>
      <c r="S40" s="6">
        <v>16.806612014770501</v>
      </c>
      <c r="T40" s="7">
        <v>17.9599285125732</v>
      </c>
      <c r="U40" s="8">
        <v>2.747389681141733E-2</v>
      </c>
      <c r="V40" s="8">
        <v>1.5610797372423391</v>
      </c>
      <c r="W40" s="8">
        <v>-1.5610797372423391</v>
      </c>
      <c r="X40" s="9">
        <v>-1.3348469734192001</v>
      </c>
      <c r="Y40" s="8">
        <v>0.21359848958031757</v>
      </c>
      <c r="Z40" s="8">
        <v>0.6704018226605819</v>
      </c>
      <c r="AA40" s="9">
        <v>1.2312545776366726</v>
      </c>
      <c r="AB40" s="8">
        <v>0.91095250780285697</v>
      </c>
      <c r="AC40" s="8">
        <v>4.0504264230950833E-2</v>
      </c>
      <c r="AD40" s="9">
        <v>-0.88120015462236623</v>
      </c>
    </row>
    <row r="41" spans="1:34" x14ac:dyDescent="0.3">
      <c r="A41" s="4">
        <v>654</v>
      </c>
      <c r="B41" s="2" t="s">
        <v>630</v>
      </c>
      <c r="C41" s="2" t="s">
        <v>37</v>
      </c>
      <c r="D41" s="2" t="s">
        <v>38</v>
      </c>
      <c r="E41" s="4">
        <v>2</v>
      </c>
      <c r="F41" s="2" t="s">
        <v>1516</v>
      </c>
      <c r="G41" s="2" t="s">
        <v>40</v>
      </c>
      <c r="H41" s="2" t="s">
        <v>88</v>
      </c>
      <c r="I41" s="5" t="s">
        <v>115</v>
      </c>
      <c r="J41" s="6">
        <v>14.8824262619019</v>
      </c>
      <c r="K41" s="6">
        <v>14.6074371337891</v>
      </c>
      <c r="L41" s="7">
        <v>16.392097473144499</v>
      </c>
      <c r="M41" s="5">
        <v>16.052040100097699</v>
      </c>
      <c r="N41" s="6">
        <v>15.6122121810913</v>
      </c>
      <c r="O41" s="6">
        <v>16.864690780639599</v>
      </c>
      <c r="P41" s="7">
        <v>16.560153961181602</v>
      </c>
      <c r="Q41" s="5" t="s">
        <v>115</v>
      </c>
      <c r="R41" s="6">
        <v>15.231407165527299</v>
      </c>
      <c r="S41" s="6">
        <v>14.776668548584</v>
      </c>
      <c r="T41" s="7">
        <v>14.811405181884799</v>
      </c>
      <c r="U41" s="8">
        <v>1.2449200274342043E-2</v>
      </c>
      <c r="V41" s="8">
        <v>1.9048585463670962</v>
      </c>
      <c r="W41" s="8">
        <v>-1.9048585463670962</v>
      </c>
      <c r="X41" s="9">
        <v>-1.3324472904205162</v>
      </c>
      <c r="Y41" s="8">
        <v>0.14557879589173137</v>
      </c>
      <c r="Z41" s="8">
        <v>0.83690187706853547</v>
      </c>
      <c r="AA41" s="9">
        <v>0.97828729947404902</v>
      </c>
      <c r="AB41" s="8">
        <v>0.57042048367514853</v>
      </c>
      <c r="AC41" s="8">
        <v>0.24380488745605336</v>
      </c>
      <c r="AD41" s="9">
        <v>-0.66951974232988576</v>
      </c>
    </row>
    <row r="42" spans="1:34" x14ac:dyDescent="0.3">
      <c r="A42" s="4">
        <v>304</v>
      </c>
      <c r="B42" s="2" t="s">
        <v>763</v>
      </c>
      <c r="C42" s="2" t="s">
        <v>78</v>
      </c>
      <c r="D42" s="2" t="s">
        <v>79</v>
      </c>
      <c r="E42" s="4">
        <v>23</v>
      </c>
      <c r="F42" s="2" t="s">
        <v>764</v>
      </c>
      <c r="G42" s="2" t="s">
        <v>80</v>
      </c>
      <c r="H42" s="2" t="s">
        <v>91</v>
      </c>
      <c r="I42" s="5">
        <v>16.434511184692401</v>
      </c>
      <c r="J42" s="6">
        <v>19.928449630737301</v>
      </c>
      <c r="K42" s="6">
        <v>19.696992874145501</v>
      </c>
      <c r="L42" s="7">
        <v>20.850196838378899</v>
      </c>
      <c r="M42" s="5">
        <v>20.173219680786101</v>
      </c>
      <c r="N42" s="6">
        <v>20.382696151733398</v>
      </c>
      <c r="O42" s="6">
        <v>20.867002487182599</v>
      </c>
      <c r="P42" s="7">
        <v>20.494493484497099</v>
      </c>
      <c r="Q42" s="5">
        <v>17.907148361206101</v>
      </c>
      <c r="R42" s="6">
        <v>20.023679733276399</v>
      </c>
      <c r="S42" s="6">
        <v>19.121690750122099</v>
      </c>
      <c r="T42" s="7">
        <v>19.7769775390625</v>
      </c>
      <c r="U42" s="8">
        <v>4.2404341732242432E-2</v>
      </c>
      <c r="V42" s="8">
        <v>1.3725896742134049</v>
      </c>
      <c r="W42" s="8">
        <v>-1.3725896742134049</v>
      </c>
      <c r="X42" s="9">
        <v>-1.2719788551330282</v>
      </c>
      <c r="Y42" s="8">
        <v>0.24636884460553865</v>
      </c>
      <c r="Z42" s="8">
        <v>0.60841421319344668</v>
      </c>
      <c r="AA42" s="9">
        <v>1.2518153190612757</v>
      </c>
      <c r="AB42" s="8">
        <v>0.98562616169414152</v>
      </c>
      <c r="AC42" s="8">
        <v>6.2877774517569804E-3</v>
      </c>
      <c r="AD42" s="9">
        <v>-0.10570526123047586</v>
      </c>
    </row>
    <row r="43" spans="1:34" x14ac:dyDescent="0.3">
      <c r="A43" s="4">
        <v>503</v>
      </c>
      <c r="B43" s="2" t="s">
        <v>1230</v>
      </c>
      <c r="C43" s="2" t="s">
        <v>48</v>
      </c>
      <c r="D43" s="2" t="s">
        <v>49</v>
      </c>
      <c r="E43" s="4">
        <v>2</v>
      </c>
      <c r="F43" s="2" t="s">
        <v>1231</v>
      </c>
      <c r="G43" s="2" t="s">
        <v>51</v>
      </c>
      <c r="H43" s="2" t="s">
        <v>89</v>
      </c>
      <c r="I43" s="5" t="s">
        <v>115</v>
      </c>
      <c r="J43" s="6">
        <v>16.624813079833999</v>
      </c>
      <c r="K43" s="6">
        <v>16.567138671875</v>
      </c>
      <c r="L43" s="7">
        <v>17.872999191284201</v>
      </c>
      <c r="M43" s="5">
        <v>16.946580886840799</v>
      </c>
      <c r="N43" s="6">
        <v>17.441328048706101</v>
      </c>
      <c r="O43" s="6">
        <v>17.543655395507798</v>
      </c>
      <c r="P43" s="7">
        <v>17.727268218994102</v>
      </c>
      <c r="Q43" s="5">
        <v>15.7363386154175</v>
      </c>
      <c r="R43" s="6">
        <v>16.961484909057599</v>
      </c>
      <c r="S43" s="6">
        <v>15.6410884857178</v>
      </c>
      <c r="T43" s="7">
        <v>16.606275558471701</v>
      </c>
      <c r="U43" s="8">
        <v>1.8000419850515405E-2</v>
      </c>
      <c r="V43" s="8">
        <v>1.7447173650836068</v>
      </c>
      <c r="W43" s="8">
        <v>-1.7447173650836068</v>
      </c>
      <c r="X43" s="9">
        <v>-1.1784112453460516</v>
      </c>
      <c r="Y43" s="8">
        <v>0.37901781817487801</v>
      </c>
      <c r="Z43" s="8">
        <v>0.42134037274134956</v>
      </c>
      <c r="AA43" s="9">
        <v>0.39305782318113458</v>
      </c>
      <c r="AB43" s="8">
        <v>0.19439858956607053</v>
      </c>
      <c r="AC43" s="8">
        <v>0.71130689036599304</v>
      </c>
      <c r="AD43" s="9">
        <v>0.33874511718752842</v>
      </c>
    </row>
    <row r="44" spans="1:34" x14ac:dyDescent="0.3">
      <c r="A44" s="4">
        <v>418</v>
      </c>
      <c r="B44" s="2" t="s">
        <v>260</v>
      </c>
      <c r="C44" s="2" t="s">
        <v>259</v>
      </c>
      <c r="D44" s="2" t="s">
        <v>262</v>
      </c>
      <c r="E44" s="4">
        <v>29</v>
      </c>
      <c r="F44" s="2" t="s">
        <v>1053</v>
      </c>
      <c r="G44" s="2" t="s">
        <v>1052</v>
      </c>
      <c r="H44" s="2" t="s">
        <v>86</v>
      </c>
      <c r="I44" s="5">
        <v>18.5188102722168</v>
      </c>
      <c r="J44" s="6">
        <v>20.342235565185501</v>
      </c>
      <c r="K44" s="6">
        <v>20.082220077514599</v>
      </c>
      <c r="L44" s="7">
        <v>21.213020324706999</v>
      </c>
      <c r="M44" s="5">
        <v>20.632562637329102</v>
      </c>
      <c r="N44" s="6">
        <v>20.994300842285199</v>
      </c>
      <c r="O44" s="6">
        <v>21.124168395996101</v>
      </c>
      <c r="P44" s="7">
        <v>21.202814102172901</v>
      </c>
      <c r="Q44" s="5">
        <v>19.269018173217798</v>
      </c>
      <c r="R44" s="6">
        <v>20.5300598144531</v>
      </c>
      <c r="S44" s="6">
        <v>19.429744720458999</v>
      </c>
      <c r="T44" s="7">
        <v>20.5731906890869</v>
      </c>
      <c r="U44" s="8">
        <v>3.1208663938751116E-2</v>
      </c>
      <c r="V44" s="8">
        <v>1.5057248233387683</v>
      </c>
      <c r="W44" s="8">
        <v>-1.5057248233387683</v>
      </c>
      <c r="X44" s="9">
        <v>-1.0379581451416264</v>
      </c>
      <c r="Y44" s="8">
        <v>0.15009274906613504</v>
      </c>
      <c r="Z44" s="8">
        <v>0.82364028788084387</v>
      </c>
      <c r="AA44" s="9">
        <v>0.94938993453985177</v>
      </c>
      <c r="AB44" s="8">
        <v>0.89778420942943515</v>
      </c>
      <c r="AC44" s="8">
        <v>4.6828037403925403E-2</v>
      </c>
      <c r="AD44" s="9">
        <v>-0.70457124710080166</v>
      </c>
    </row>
    <row r="45" spans="1:34" x14ac:dyDescent="0.3">
      <c r="A45" s="4">
        <v>172</v>
      </c>
      <c r="B45" s="2" t="s">
        <v>500</v>
      </c>
      <c r="C45" s="2" t="s">
        <v>499</v>
      </c>
      <c r="D45" s="2" t="s">
        <v>502</v>
      </c>
      <c r="E45" s="4">
        <v>4</v>
      </c>
      <c r="F45" s="2" t="s">
        <v>501</v>
      </c>
      <c r="G45" s="2" t="s">
        <v>498</v>
      </c>
      <c r="H45" s="2" t="s">
        <v>497</v>
      </c>
      <c r="I45" s="5">
        <v>17.066160202026399</v>
      </c>
      <c r="J45" s="6">
        <v>17.064388275146499</v>
      </c>
      <c r="K45" s="6">
        <v>17.85032081604</v>
      </c>
      <c r="L45" s="7">
        <v>19.4467678070068</v>
      </c>
      <c r="M45" s="5">
        <v>17.049594879150401</v>
      </c>
      <c r="N45" s="6">
        <v>18.444034576416001</v>
      </c>
      <c r="O45" s="6">
        <v>20.6212368011475</v>
      </c>
      <c r="P45" s="7">
        <v>20.9642448425293</v>
      </c>
      <c r="Q45" s="5">
        <v>14.327690124511699</v>
      </c>
      <c r="R45" s="6">
        <v>18.021724700927699</v>
      </c>
      <c r="S45" s="6" t="s">
        <v>115</v>
      </c>
      <c r="T45" s="7">
        <v>16.2504787445068</v>
      </c>
      <c r="U45" s="8">
        <v>8.2023683064217284E-2</v>
      </c>
      <c r="V45" s="8">
        <v>1.0860607337250274</v>
      </c>
      <c r="W45" s="8">
        <v>-1.0860607337250274</v>
      </c>
      <c r="X45" s="9">
        <v>-3.069813251495404</v>
      </c>
      <c r="Y45" s="8">
        <v>0.24005959313668748</v>
      </c>
      <c r="Z45" s="8">
        <v>0.61968093429768267</v>
      </c>
      <c r="AA45" s="9">
        <v>1.4128684997558771</v>
      </c>
      <c r="AB45" s="8">
        <v>0.19655240125561174</v>
      </c>
      <c r="AC45" s="8">
        <v>0.70652164609120005</v>
      </c>
      <c r="AD45" s="9">
        <v>0.31016540527339842</v>
      </c>
    </row>
    <row r="46" spans="1:34" hidden="1" x14ac:dyDescent="0.3">
      <c r="A46" s="4">
        <v>75</v>
      </c>
      <c r="B46" s="2" t="s">
        <v>185</v>
      </c>
      <c r="C46" s="2" t="s">
        <v>184</v>
      </c>
      <c r="E46" s="4">
        <v>15</v>
      </c>
      <c r="F46" s="2" t="s">
        <v>304</v>
      </c>
      <c r="G46" s="2" t="s">
        <v>303</v>
      </c>
      <c r="H46" s="2" t="s">
        <v>86</v>
      </c>
      <c r="I46" s="5">
        <v>18.3166103363037</v>
      </c>
      <c r="J46" s="6">
        <v>19.7405681610107</v>
      </c>
      <c r="K46" s="6">
        <v>20.288265228271499</v>
      </c>
      <c r="L46" s="7">
        <v>19.66725730896</v>
      </c>
      <c r="M46" s="5">
        <v>21.078807830810501</v>
      </c>
      <c r="N46" s="6">
        <v>19.572242736816399</v>
      </c>
      <c r="O46" s="6">
        <v>20.2199382781982</v>
      </c>
      <c r="P46" s="7">
        <v>19.780113220214801</v>
      </c>
      <c r="Q46" s="5">
        <v>19.621376037597699</v>
      </c>
      <c r="R46" s="6">
        <v>19.89577293396</v>
      </c>
      <c r="S46" s="6">
        <v>20.194175720214801</v>
      </c>
      <c r="T46" s="7">
        <v>19.4705600738525</v>
      </c>
      <c r="U46" s="8">
        <v>0.35913266962027779</v>
      </c>
      <c r="V46" s="8">
        <v>0.44474508612857894</v>
      </c>
      <c r="W46" s="8">
        <v>-0.44474508612857894</v>
      </c>
      <c r="X46" s="9">
        <v>-0.36730432510372424</v>
      </c>
      <c r="Y46" s="8">
        <v>0.26437397549901326</v>
      </c>
      <c r="Z46" s="8">
        <v>0.57778129825388425</v>
      </c>
      <c r="AA46" s="9">
        <v>0.65960025787349963</v>
      </c>
      <c r="AB46" s="8">
        <v>0.53862033245581697</v>
      </c>
      <c r="AC46" s="8">
        <v>0.26871725637067412</v>
      </c>
      <c r="AD46" s="9">
        <v>0.29229593276977539</v>
      </c>
      <c r="AE46" s="2"/>
      <c r="AF46" s="2"/>
      <c r="AG46" s="2"/>
      <c r="AH46" s="2"/>
    </row>
    <row r="47" spans="1:34" x14ac:dyDescent="0.3">
      <c r="A47" s="4">
        <v>307</v>
      </c>
      <c r="B47" s="2" t="s">
        <v>768</v>
      </c>
      <c r="C47" s="2" t="s">
        <v>767</v>
      </c>
      <c r="D47" s="2" t="s">
        <v>770</v>
      </c>
      <c r="E47" s="4">
        <v>33</v>
      </c>
      <c r="F47" s="2" t="s">
        <v>769</v>
      </c>
      <c r="G47" s="2" t="s">
        <v>766</v>
      </c>
      <c r="H47" s="2" t="s">
        <v>765</v>
      </c>
      <c r="I47" s="5">
        <v>20.696943283081101</v>
      </c>
      <c r="J47" s="6">
        <v>19.203304290771499</v>
      </c>
      <c r="K47" s="6">
        <v>18.859546661376999</v>
      </c>
      <c r="L47" s="7">
        <v>20.7350769042969</v>
      </c>
      <c r="M47" s="5">
        <v>17.816850662231399</v>
      </c>
      <c r="N47" s="6">
        <v>19.074003219604499</v>
      </c>
      <c r="O47" s="6">
        <v>21.7993068695068</v>
      </c>
      <c r="P47" s="7">
        <v>22.717969894409201</v>
      </c>
      <c r="Q47" s="5">
        <v>17.0840167999268</v>
      </c>
      <c r="R47" s="6">
        <v>19.182767868041999</v>
      </c>
      <c r="S47" s="6">
        <v>16.061271667480501</v>
      </c>
      <c r="T47" s="7">
        <v>17.412796020507798</v>
      </c>
      <c r="U47" s="8">
        <v>6.8715175210819324E-2</v>
      </c>
      <c r="V47" s="8">
        <v>1.1629473417972829</v>
      </c>
      <c r="W47" s="8">
        <v>-1.1629473417972829</v>
      </c>
      <c r="X47" s="9">
        <v>-2.916819572448702</v>
      </c>
      <c r="Y47" s="8">
        <v>0.71444862778770235</v>
      </c>
      <c r="Z47" s="8">
        <v>0.1460289935635998</v>
      </c>
      <c r="AA47" s="9">
        <v>0.4783148765563503</v>
      </c>
      <c r="AB47" s="8">
        <v>2.4212073836664533E-2</v>
      </c>
      <c r="AC47" s="8">
        <v>1.6159680103415492</v>
      </c>
      <c r="AD47" s="9">
        <v>0.1913828849792516</v>
      </c>
    </row>
    <row r="48" spans="1:34" x14ac:dyDescent="0.3">
      <c r="A48" s="4">
        <v>449</v>
      </c>
      <c r="B48" s="2" t="s">
        <v>260</v>
      </c>
      <c r="C48" s="2" t="s">
        <v>259</v>
      </c>
      <c r="D48" s="2" t="s">
        <v>262</v>
      </c>
      <c r="E48" s="4">
        <v>8</v>
      </c>
      <c r="F48" s="2" t="s">
        <v>1120</v>
      </c>
      <c r="G48" s="2" t="s">
        <v>1119</v>
      </c>
      <c r="H48" s="2" t="s">
        <v>86</v>
      </c>
      <c r="I48" s="5" t="s">
        <v>115</v>
      </c>
      <c r="J48" s="6">
        <v>15.0668640136719</v>
      </c>
      <c r="K48" s="6">
        <v>15.6286067962646</v>
      </c>
      <c r="L48" s="7">
        <v>18.074155807495099</v>
      </c>
      <c r="M48" s="5" t="s">
        <v>115</v>
      </c>
      <c r="N48" s="6">
        <v>16.796585083007798</v>
      </c>
      <c r="O48" s="6">
        <v>18.363195419311499</v>
      </c>
      <c r="P48" s="7">
        <v>18.685131072998001</v>
      </c>
      <c r="Q48" s="5" t="s">
        <v>115</v>
      </c>
      <c r="R48" s="6">
        <v>15.857006072998001</v>
      </c>
      <c r="S48" s="6" t="s">
        <v>115</v>
      </c>
      <c r="T48" s="7">
        <v>14.667009353637701</v>
      </c>
      <c r="U48" s="8">
        <v>5.4400245411038321E-2</v>
      </c>
      <c r="V48" s="8">
        <v>1.2643991411029352</v>
      </c>
      <c r="W48" s="8">
        <v>-1.2643991411029352</v>
      </c>
      <c r="X48" s="9">
        <v>-2.6862961451212506</v>
      </c>
      <c r="Y48" s="8">
        <v>0.19625410854531514</v>
      </c>
      <c r="Z48" s="8">
        <v>0.70718124260879045</v>
      </c>
      <c r="AA48" s="9">
        <v>1.6917616526285677</v>
      </c>
      <c r="AB48" s="8">
        <v>0.49121190310586454</v>
      </c>
      <c r="AC48" s="8">
        <v>0.30873111786330454</v>
      </c>
      <c r="AD48" s="9">
        <v>6.9077809650153199E-4</v>
      </c>
    </row>
    <row r="49" spans="1:150" x14ac:dyDescent="0.3">
      <c r="A49" s="4">
        <v>215</v>
      </c>
      <c r="B49" s="2" t="s">
        <v>585</v>
      </c>
      <c r="C49" s="2" t="s">
        <v>584</v>
      </c>
      <c r="D49" s="2" t="s">
        <v>587</v>
      </c>
      <c r="E49" s="4">
        <v>53</v>
      </c>
      <c r="F49" s="2" t="s">
        <v>586</v>
      </c>
      <c r="G49" s="2" t="s">
        <v>583</v>
      </c>
      <c r="H49" s="2" t="s">
        <v>88</v>
      </c>
      <c r="I49" s="5">
        <v>18.1440753936768</v>
      </c>
      <c r="J49" s="6">
        <v>19.386306762695298</v>
      </c>
      <c r="K49" s="6">
        <v>18.619752883911101</v>
      </c>
      <c r="L49" s="7">
        <v>20.580356597900401</v>
      </c>
      <c r="M49" s="5">
        <v>18.1588840484619</v>
      </c>
      <c r="N49" s="6">
        <v>19.867895126342798</v>
      </c>
      <c r="O49" s="6">
        <v>21.4606819152832</v>
      </c>
      <c r="P49" s="7">
        <v>20.71897315979</v>
      </c>
      <c r="Q49" s="5">
        <v>15.544915199279799</v>
      </c>
      <c r="R49" s="6">
        <v>19.702287673950199</v>
      </c>
      <c r="S49" s="6">
        <v>16.333478927612301</v>
      </c>
      <c r="T49" s="7">
        <v>18.2740573883057</v>
      </c>
      <c r="U49" s="8">
        <v>7.0544370362856504E-2</v>
      </c>
      <c r="V49" s="8">
        <v>1.1515376384354969</v>
      </c>
      <c r="W49" s="8">
        <v>-1.1515376384354969</v>
      </c>
      <c r="X49" s="9">
        <v>-2.5879237651824774</v>
      </c>
      <c r="Y49" s="8">
        <v>0.36498718150659581</v>
      </c>
      <c r="Z49" s="8">
        <v>0.43772238786875334</v>
      </c>
      <c r="AA49" s="9">
        <v>0.86898565292357688</v>
      </c>
      <c r="AB49" s="8">
        <v>0.16284228239701048</v>
      </c>
      <c r="AC49" s="8">
        <v>0.78823281917964017</v>
      </c>
      <c r="AD49" s="9">
        <v>0.33366584777832031</v>
      </c>
    </row>
    <row r="50" spans="1:150" x14ac:dyDescent="0.3">
      <c r="A50" s="4">
        <v>410</v>
      </c>
      <c r="B50" s="2" t="s">
        <v>1026</v>
      </c>
      <c r="C50" s="2" t="s">
        <v>1025</v>
      </c>
      <c r="D50" s="2" t="s">
        <v>1028</v>
      </c>
      <c r="E50" s="4">
        <v>22</v>
      </c>
      <c r="F50" s="2" t="s">
        <v>1027</v>
      </c>
      <c r="G50" s="2" t="s">
        <v>1024</v>
      </c>
      <c r="H50" s="2" t="s">
        <v>86</v>
      </c>
      <c r="I50" s="5">
        <v>18.998134613037099</v>
      </c>
      <c r="J50" s="6">
        <v>17.798583984375</v>
      </c>
      <c r="K50" s="6">
        <v>19.0113430023193</v>
      </c>
      <c r="L50" s="7">
        <v>19.973423004150401</v>
      </c>
      <c r="M50" s="5">
        <v>16.925235748291001</v>
      </c>
      <c r="N50" s="6">
        <v>18.87575340271</v>
      </c>
      <c r="O50" s="6">
        <v>21.450679779052699</v>
      </c>
      <c r="P50" s="7">
        <v>21.341342926025401</v>
      </c>
      <c r="Q50" s="5">
        <v>17.182386398315401</v>
      </c>
      <c r="R50" s="6">
        <v>18.651557922363299</v>
      </c>
      <c r="S50" s="6">
        <v>15.9168863296509</v>
      </c>
      <c r="T50" s="7">
        <v>16.8682041168213</v>
      </c>
      <c r="U50" s="8">
        <v>8.7818064474425195E-2</v>
      </c>
      <c r="V50" s="8">
        <v>1.0564161390528564</v>
      </c>
      <c r="W50" s="8">
        <v>-1.0564161390528564</v>
      </c>
      <c r="X50" s="9">
        <v>-2.4934942722320521</v>
      </c>
      <c r="Y50" s="8">
        <v>0.57088693066385143</v>
      </c>
      <c r="Z50" s="8">
        <v>0.24344989919955415</v>
      </c>
      <c r="AA50" s="9">
        <v>0.70288181304932706</v>
      </c>
      <c r="AB50" s="8">
        <v>4.7535666339486908E-2</v>
      </c>
      <c r="AC50" s="8">
        <v>1.3229804139127652</v>
      </c>
      <c r="AD50" s="9">
        <v>0.27009391784667969</v>
      </c>
    </row>
    <row r="51" spans="1:150" x14ac:dyDescent="0.3">
      <c r="A51" s="4">
        <v>159</v>
      </c>
      <c r="B51" s="2" t="s">
        <v>464</v>
      </c>
      <c r="C51" s="2" t="s">
        <v>463</v>
      </c>
      <c r="D51" s="2" t="s">
        <v>466</v>
      </c>
      <c r="E51" s="4">
        <v>3</v>
      </c>
      <c r="F51" s="2" t="s">
        <v>465</v>
      </c>
      <c r="G51" s="2" t="s">
        <v>462</v>
      </c>
      <c r="H51" s="2" t="s">
        <v>461</v>
      </c>
      <c r="I51" s="5">
        <v>18.489744186401399</v>
      </c>
      <c r="J51" s="6">
        <v>17.8274536132813</v>
      </c>
      <c r="K51" s="6">
        <v>19.237846374511701</v>
      </c>
      <c r="L51" s="7">
        <v>18.111648559570298</v>
      </c>
      <c r="M51" s="5">
        <v>17.428653717041001</v>
      </c>
      <c r="N51" s="6">
        <v>17.649320602416999</v>
      </c>
      <c r="O51" s="6">
        <v>19.363630294799801</v>
      </c>
      <c r="P51" s="7">
        <v>20.291721343994102</v>
      </c>
      <c r="Q51" s="5">
        <v>15.3178615570068</v>
      </c>
      <c r="R51" s="6">
        <v>19.2709255218506</v>
      </c>
      <c r="S51" s="6">
        <v>15.010190010070801</v>
      </c>
      <c r="T51" s="7">
        <v>15.369421958923301</v>
      </c>
      <c r="U51" s="8">
        <v>9.3296014251683004E-2</v>
      </c>
      <c r="V51" s="8">
        <v>1.0301369095812067</v>
      </c>
      <c r="W51" s="8">
        <v>-1.0301369095812067</v>
      </c>
      <c r="X51" s="9">
        <v>-2.4412317276000977</v>
      </c>
      <c r="Y51" s="8">
        <v>0.73552043261706446</v>
      </c>
      <c r="Z51" s="8">
        <v>0.13340525815115545</v>
      </c>
      <c r="AA51" s="9">
        <v>0.26665830612179775</v>
      </c>
      <c r="AB51" s="8">
        <v>8.555602668203513E-2</v>
      </c>
      <c r="AC51" s="8">
        <v>1.0677493927556703</v>
      </c>
      <c r="AD51" s="9">
        <v>-1.7942199707031286</v>
      </c>
    </row>
    <row r="52" spans="1:150" x14ac:dyDescent="0.3">
      <c r="A52" s="4">
        <v>156</v>
      </c>
      <c r="B52" s="2" t="s">
        <v>456</v>
      </c>
      <c r="C52" s="2" t="s">
        <v>455</v>
      </c>
      <c r="D52" s="2" t="s">
        <v>458</v>
      </c>
      <c r="E52" s="4">
        <v>10</v>
      </c>
      <c r="F52" s="2" t="s">
        <v>457</v>
      </c>
      <c r="G52" s="2" t="s">
        <v>454</v>
      </c>
      <c r="H52" s="2" t="s">
        <v>453</v>
      </c>
      <c r="I52" s="5">
        <v>17.996812820434599</v>
      </c>
      <c r="J52" s="6">
        <v>16.778669357299801</v>
      </c>
      <c r="K52" s="6">
        <v>17.561115264892599</v>
      </c>
      <c r="L52" s="7">
        <v>19.431180953979499</v>
      </c>
      <c r="M52" s="5">
        <v>16.231660842895501</v>
      </c>
      <c r="N52" s="6">
        <v>18.223537445068398</v>
      </c>
      <c r="O52" s="6">
        <v>19.860496520996101</v>
      </c>
      <c r="P52" s="7">
        <v>20.651187896728501</v>
      </c>
      <c r="Q52" s="5">
        <v>16.820573806762699</v>
      </c>
      <c r="R52" s="6">
        <v>18.4317741394043</v>
      </c>
      <c r="S52" s="6">
        <v>14.865232467651399</v>
      </c>
      <c r="T52" s="7">
        <v>15.704686164856</v>
      </c>
      <c r="U52" s="8">
        <v>0.11596010144696872</v>
      </c>
      <c r="V52" s="8">
        <v>0.93569141337706563</v>
      </c>
      <c r="W52" s="8">
        <v>-0.93569141337706563</v>
      </c>
      <c r="X52" s="9">
        <v>-2.2861540317535258</v>
      </c>
      <c r="Y52" s="8">
        <v>0.50379937817668918</v>
      </c>
      <c r="Z52" s="8">
        <v>0.29774237287323579</v>
      </c>
      <c r="AA52" s="9">
        <v>0.79977607727050071</v>
      </c>
      <c r="AB52" s="8">
        <v>0.1690551399165571</v>
      </c>
      <c r="AC52" s="8">
        <v>0.77197162050032042</v>
      </c>
      <c r="AD52" s="9">
        <v>0.22917795181272638</v>
      </c>
    </row>
    <row r="53" spans="1:150" x14ac:dyDescent="0.3">
      <c r="A53" s="4">
        <v>620</v>
      </c>
      <c r="B53" s="2" t="s">
        <v>1440</v>
      </c>
      <c r="C53" s="2" t="s">
        <v>1439</v>
      </c>
      <c r="D53" s="2" t="s">
        <v>1442</v>
      </c>
      <c r="E53" s="4">
        <v>1</v>
      </c>
      <c r="F53" s="2" t="s">
        <v>1441</v>
      </c>
      <c r="G53" s="2" t="s">
        <v>1438</v>
      </c>
      <c r="H53" s="2" t="s">
        <v>286</v>
      </c>
      <c r="I53" s="5">
        <v>17.253971099853501</v>
      </c>
      <c r="J53" s="6">
        <v>16.323936462402301</v>
      </c>
      <c r="K53" s="6">
        <v>17.085252761840799</v>
      </c>
      <c r="L53" s="7">
        <v>18.3670043945313</v>
      </c>
      <c r="M53" s="5">
        <v>15.6419372558594</v>
      </c>
      <c r="N53" s="6">
        <v>16.597478866577099</v>
      </c>
      <c r="O53" s="6">
        <v>18.970867156982401</v>
      </c>
      <c r="P53" s="7">
        <v>20.094770431518601</v>
      </c>
      <c r="Q53" s="5">
        <v>14.7150831222534</v>
      </c>
      <c r="R53" s="6">
        <v>17.920927047729499</v>
      </c>
      <c r="S53" s="6">
        <v>14.552680969238301</v>
      </c>
      <c r="T53" s="7">
        <v>15.2297630310059</v>
      </c>
      <c r="U53" s="8">
        <v>0.13719804808737909</v>
      </c>
      <c r="V53" s="8">
        <v>0.86265206728021848</v>
      </c>
      <c r="W53" s="8">
        <v>-0.86265206728021848</v>
      </c>
      <c r="X53" s="9">
        <v>-2.2216498851775981</v>
      </c>
      <c r="Y53" s="8">
        <v>0.62766599112408394</v>
      </c>
      <c r="Z53" s="8">
        <v>0.20227140212398623</v>
      </c>
      <c r="AA53" s="9">
        <v>0.56872224807739968</v>
      </c>
      <c r="AB53" s="8">
        <v>0.11312445530704844</v>
      </c>
      <c r="AC53" s="8">
        <v>0.94644349890464263</v>
      </c>
      <c r="AD53" s="9">
        <v>0.24713134765622513</v>
      </c>
    </row>
    <row r="54" spans="1:150" x14ac:dyDescent="0.3">
      <c r="A54" s="4">
        <v>319</v>
      </c>
      <c r="B54" s="2" t="s">
        <v>804</v>
      </c>
      <c r="C54" s="2" t="s">
        <v>803</v>
      </c>
      <c r="D54" s="2" t="s">
        <v>806</v>
      </c>
      <c r="E54" s="4">
        <v>4</v>
      </c>
      <c r="F54" s="2" t="s">
        <v>805</v>
      </c>
      <c r="G54" s="2" t="s">
        <v>802</v>
      </c>
      <c r="H54" s="2" t="s">
        <v>160</v>
      </c>
      <c r="I54" s="5" t="s">
        <v>115</v>
      </c>
      <c r="J54" s="6">
        <v>15.609213829040501</v>
      </c>
      <c r="K54" s="6">
        <v>15.0996437072754</v>
      </c>
      <c r="L54" s="7">
        <v>17.2069301605225</v>
      </c>
      <c r="M54" s="5" t="s">
        <v>115</v>
      </c>
      <c r="N54" s="6">
        <v>16.211479187011701</v>
      </c>
      <c r="O54" s="6">
        <v>17.294412612915</v>
      </c>
      <c r="P54" s="7">
        <v>17.4719543457031</v>
      </c>
      <c r="Q54" s="5" t="s">
        <v>115</v>
      </c>
      <c r="R54" s="6">
        <v>15.931567192077599</v>
      </c>
      <c r="S54" s="6" t="s">
        <v>115</v>
      </c>
      <c r="T54" s="7">
        <v>13.628419876098601</v>
      </c>
      <c r="U54" s="8">
        <v>0.11327684992946566</v>
      </c>
      <c r="V54" s="8">
        <v>0.94585883660762882</v>
      </c>
      <c r="W54" s="8">
        <v>-0.94585883660762882</v>
      </c>
      <c r="X54" s="9">
        <v>-2.2126218477885011</v>
      </c>
      <c r="Y54" s="8">
        <v>0.24362816508370685</v>
      </c>
      <c r="Z54" s="8">
        <v>0.61327250572158853</v>
      </c>
      <c r="AA54" s="9">
        <v>1.0206861495971342</v>
      </c>
      <c r="AB54" s="8">
        <v>0.3891896803812343</v>
      </c>
      <c r="AC54" s="8">
        <v>0.40983868385307692</v>
      </c>
      <c r="AD54" s="9">
        <v>-3.1166076660152697E-2</v>
      </c>
    </row>
    <row r="55" spans="1:150" hidden="1" x14ac:dyDescent="0.3">
      <c r="A55" s="4">
        <v>506</v>
      </c>
      <c r="B55" s="2" t="s">
        <v>339</v>
      </c>
      <c r="C55" s="2" t="s">
        <v>338</v>
      </c>
      <c r="D55" s="2" t="s">
        <v>341</v>
      </c>
      <c r="E55" s="4">
        <v>8</v>
      </c>
      <c r="F55" s="2" t="s">
        <v>1238</v>
      </c>
      <c r="G55" s="2" t="s">
        <v>1237</v>
      </c>
      <c r="H55" s="2" t="s">
        <v>396</v>
      </c>
      <c r="I55" s="5">
        <v>15.944826126098601</v>
      </c>
      <c r="J55" s="6">
        <v>15.7233991622925</v>
      </c>
      <c r="K55" s="6">
        <v>15.658958435058601</v>
      </c>
      <c r="L55" s="7">
        <v>16.910326004028299</v>
      </c>
      <c r="M55" s="5">
        <v>16.279603958129901</v>
      </c>
      <c r="N55" s="6">
        <v>16.2725429534912</v>
      </c>
      <c r="O55" s="6">
        <v>17.974021911621101</v>
      </c>
      <c r="P55" s="7">
        <v>17.794527053833001</v>
      </c>
      <c r="Q55" s="5" t="s">
        <v>115</v>
      </c>
      <c r="R55" s="6">
        <v>15.8757419586182</v>
      </c>
      <c r="S55" s="6" t="s">
        <v>115</v>
      </c>
      <c r="T55" s="7">
        <v>13.8904829025269</v>
      </c>
      <c r="U55" s="8">
        <v>7.6597761377392756E-2</v>
      </c>
      <c r="V55" s="8">
        <v>1.1157839227388344</v>
      </c>
      <c r="W55" s="8">
        <v>-1.1157839227388344</v>
      </c>
      <c r="X55" s="9">
        <v>-2.19706153869625</v>
      </c>
      <c r="Y55" s="8">
        <v>0.11216442346456428</v>
      </c>
      <c r="Z55" s="8">
        <v>0.95014487162804595</v>
      </c>
      <c r="AA55" s="9">
        <v>1.0207965373992991</v>
      </c>
      <c r="AB55" s="8">
        <v>0.19075345400136817</v>
      </c>
      <c r="AC55" s="8">
        <v>0.71952758946664019</v>
      </c>
      <c r="AD55" s="9">
        <v>-0.95384836196897282</v>
      </c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</row>
    <row r="56" spans="1:150" x14ac:dyDescent="0.3">
      <c r="A56" s="4">
        <v>310</v>
      </c>
      <c r="B56" s="2" t="s">
        <v>779</v>
      </c>
      <c r="C56" s="2" t="s">
        <v>778</v>
      </c>
      <c r="D56" s="2" t="s">
        <v>781</v>
      </c>
      <c r="E56" s="4">
        <v>16</v>
      </c>
      <c r="F56" s="2" t="s">
        <v>780</v>
      </c>
      <c r="G56" s="2" t="s">
        <v>777</v>
      </c>
      <c r="H56" s="2" t="s">
        <v>776</v>
      </c>
      <c r="I56" s="5">
        <v>19.513988494873001</v>
      </c>
      <c r="J56" s="6">
        <v>19.982240676879901</v>
      </c>
      <c r="K56" s="6">
        <v>20.1033935546875</v>
      </c>
      <c r="L56" s="7">
        <v>22.340723037719702</v>
      </c>
      <c r="M56" s="5">
        <v>19.623340606689499</v>
      </c>
      <c r="N56" s="6">
        <v>19.891845703125</v>
      </c>
      <c r="O56" s="6">
        <v>22.557550430297901</v>
      </c>
      <c r="P56" s="7">
        <v>22.722448348998999</v>
      </c>
      <c r="Q56" s="5">
        <v>17.874485015869102</v>
      </c>
      <c r="R56" s="6">
        <v>20.181180953979499</v>
      </c>
      <c r="S56" s="6">
        <v>18.043632507324201</v>
      </c>
      <c r="T56" s="7">
        <v>19.9915161132813</v>
      </c>
      <c r="U56" s="8">
        <v>8.0751301311214635E-2</v>
      </c>
      <c r="V56" s="8">
        <v>1.0928504702634105</v>
      </c>
      <c r="W56" s="8">
        <v>-1.0928504702634105</v>
      </c>
      <c r="X56" s="9">
        <v>-2.1760926246643244</v>
      </c>
      <c r="Y56" s="8">
        <v>0.52069839919539396</v>
      </c>
      <c r="Z56" s="8">
        <v>0.28341375749172781</v>
      </c>
      <c r="AA56" s="9">
        <v>0.71370983123782494</v>
      </c>
      <c r="AB56" s="8">
        <v>0.14852183412963041</v>
      </c>
      <c r="AC56" s="8">
        <v>0.82820969621224583</v>
      </c>
      <c r="AD56" s="9">
        <v>0.59189319610594993</v>
      </c>
    </row>
    <row r="57" spans="1:150" x14ac:dyDescent="0.3">
      <c r="A57" s="4">
        <v>285</v>
      </c>
      <c r="B57" s="2" t="s">
        <v>742</v>
      </c>
      <c r="C57" s="2" t="s">
        <v>741</v>
      </c>
      <c r="D57" s="2" t="s">
        <v>744</v>
      </c>
      <c r="E57" s="4">
        <v>15</v>
      </c>
      <c r="F57" s="2" t="s">
        <v>743</v>
      </c>
      <c r="G57" s="2" t="s">
        <v>740</v>
      </c>
      <c r="H57" s="2" t="s">
        <v>739</v>
      </c>
      <c r="I57" s="5">
        <v>17.103090286254901</v>
      </c>
      <c r="J57" s="6">
        <v>18.338190078735401</v>
      </c>
      <c r="K57" s="6">
        <v>18.8495979309082</v>
      </c>
      <c r="L57" s="7">
        <v>21.4945278167725</v>
      </c>
      <c r="M57" s="5">
        <v>17.632186889648398</v>
      </c>
      <c r="N57" s="6">
        <v>17.903394699096701</v>
      </c>
      <c r="O57" s="6">
        <v>22.0093669891357</v>
      </c>
      <c r="P57" s="7">
        <v>22.601634979248001</v>
      </c>
      <c r="Q57" s="5" t="s">
        <v>115</v>
      </c>
      <c r="R57" s="6">
        <v>18.999956130981399</v>
      </c>
      <c r="S57" s="6">
        <v>16.533531188964801</v>
      </c>
      <c r="T57" s="7">
        <v>18.087444305419901</v>
      </c>
      <c r="U57" s="8">
        <v>0.25189463198493484</v>
      </c>
      <c r="V57" s="8">
        <v>0.59878108746084702</v>
      </c>
      <c r="W57" s="8">
        <v>-0.59878108746084702</v>
      </c>
      <c r="X57" s="9">
        <v>-2.1630020141601705</v>
      </c>
      <c r="Y57" s="8">
        <v>0.52330855875173798</v>
      </c>
      <c r="Z57" s="8">
        <v>0.28124216228258669</v>
      </c>
      <c r="AA57" s="9">
        <v>1.0902943611144522</v>
      </c>
      <c r="AB57" s="8">
        <v>0.42980473038447065</v>
      </c>
      <c r="AC57" s="8">
        <v>0.36672880902008109</v>
      </c>
      <c r="AD57" s="9">
        <v>-1.2120571136474716</v>
      </c>
    </row>
    <row r="58" spans="1:150" hidden="1" x14ac:dyDescent="0.3">
      <c r="A58" s="4">
        <v>100</v>
      </c>
      <c r="B58" s="2" t="s">
        <v>185</v>
      </c>
      <c r="C58" s="2" t="s">
        <v>184</v>
      </c>
      <c r="E58" s="4">
        <v>11</v>
      </c>
      <c r="F58" s="2" t="s">
        <v>353</v>
      </c>
      <c r="G58" s="2" t="s">
        <v>352</v>
      </c>
      <c r="H58" s="2" t="s">
        <v>152</v>
      </c>
      <c r="I58" s="5">
        <v>18.882228851318398</v>
      </c>
      <c r="J58" s="6">
        <v>21.009202957153299</v>
      </c>
      <c r="K58" s="6">
        <v>21.865219116210898</v>
      </c>
      <c r="L58" s="7">
        <v>21.360895156860401</v>
      </c>
      <c r="M58" s="5">
        <v>22.0983772277832</v>
      </c>
      <c r="N58" s="6">
        <v>21.2299404144287</v>
      </c>
      <c r="O58" s="6">
        <v>21.670259475708001</v>
      </c>
      <c r="P58" s="7">
        <v>21.3204040527344</v>
      </c>
      <c r="Q58" s="5">
        <v>20.732795715331999</v>
      </c>
      <c r="R58" s="6">
        <v>21.318599700927699</v>
      </c>
      <c r="S58" s="6">
        <v>21.248994827270501</v>
      </c>
      <c r="T58" s="7">
        <v>20.806362152099599</v>
      </c>
      <c r="U58" s="8">
        <v>6.7021056536501158E-2</v>
      </c>
      <c r="V58" s="8">
        <v>1.1737887301212238</v>
      </c>
      <c r="W58" s="8">
        <v>-1.1737887301212238</v>
      </c>
      <c r="X58" s="9">
        <v>-0.55305719375612483</v>
      </c>
      <c r="Y58" s="8">
        <v>0.28716741193313677</v>
      </c>
      <c r="Z58" s="8">
        <v>0.54186484583859074</v>
      </c>
      <c r="AA58" s="9">
        <v>0.80035877227782137</v>
      </c>
      <c r="AB58" s="8">
        <v>0.72597439466835323</v>
      </c>
      <c r="AC58" s="8">
        <v>0.139078696724626</v>
      </c>
      <c r="AD58" s="9">
        <v>0.24730157852169654</v>
      </c>
      <c r="AE58" s="2"/>
      <c r="AF58" s="2"/>
      <c r="AG58" s="2"/>
      <c r="AH58" s="2"/>
    </row>
    <row r="59" spans="1:150" x14ac:dyDescent="0.3">
      <c r="A59" s="4">
        <v>392</v>
      </c>
      <c r="B59" s="2" t="s">
        <v>987</v>
      </c>
      <c r="C59" s="2" t="s">
        <v>986</v>
      </c>
      <c r="D59" s="2" t="s">
        <v>989</v>
      </c>
      <c r="E59" s="4">
        <v>3</v>
      </c>
      <c r="F59" s="2" t="s">
        <v>988</v>
      </c>
      <c r="G59" s="2" t="s">
        <v>985</v>
      </c>
      <c r="H59" s="2" t="s">
        <v>86</v>
      </c>
      <c r="I59" s="5">
        <v>16.2351779937744</v>
      </c>
      <c r="J59" s="6">
        <v>16.8643398284912</v>
      </c>
      <c r="K59" s="6">
        <v>17.271614074706999</v>
      </c>
      <c r="L59" s="7">
        <v>20.071184158325199</v>
      </c>
      <c r="M59" s="5">
        <v>17.030124664306602</v>
      </c>
      <c r="N59" s="6">
        <v>17.9183025360107</v>
      </c>
      <c r="O59" s="6">
        <v>19.665155410766602</v>
      </c>
      <c r="P59" s="7">
        <v>19.9784030914307</v>
      </c>
      <c r="Q59" s="5">
        <v>14.431510925293001</v>
      </c>
      <c r="R59" s="6">
        <v>17.310214996337901</v>
      </c>
      <c r="S59" s="6">
        <v>16.7166843414307</v>
      </c>
      <c r="T59" s="7">
        <v>17.5370578765869</v>
      </c>
      <c r="U59" s="8">
        <v>7.5308947058692441E-2</v>
      </c>
      <c r="V59" s="8">
        <v>1.123153424497932</v>
      </c>
      <c r="W59" s="8">
        <v>-1.123153424497932</v>
      </c>
      <c r="X59" s="9">
        <v>-2.1491293907165279</v>
      </c>
      <c r="Y59" s="8">
        <v>0.38283910216105904</v>
      </c>
      <c r="Z59" s="8">
        <v>0.41698371095394948</v>
      </c>
      <c r="AA59" s="9">
        <v>1.0374174118042028</v>
      </c>
      <c r="AB59" s="8">
        <v>0.35356975236825522</v>
      </c>
      <c r="AC59" s="8">
        <v>0.45152489564268955</v>
      </c>
      <c r="AD59" s="9">
        <v>0.23610639572142489</v>
      </c>
    </row>
    <row r="60" spans="1:150" x14ac:dyDescent="0.3">
      <c r="A60" s="4">
        <v>216</v>
      </c>
      <c r="B60" s="2" t="s">
        <v>585</v>
      </c>
      <c r="C60" s="2" t="s">
        <v>584</v>
      </c>
      <c r="D60" s="2" t="s">
        <v>587</v>
      </c>
      <c r="E60" s="4">
        <v>42</v>
      </c>
      <c r="F60" s="2" t="s">
        <v>589</v>
      </c>
      <c r="G60" s="2" t="s">
        <v>588</v>
      </c>
      <c r="H60" s="2" t="s">
        <v>88</v>
      </c>
      <c r="I60" s="5">
        <v>17.930656433105501</v>
      </c>
      <c r="J60" s="6">
        <v>18.8724689483643</v>
      </c>
      <c r="K60" s="6">
        <v>17.503229141235401</v>
      </c>
      <c r="L60" s="7">
        <v>19.605451583862301</v>
      </c>
      <c r="M60" s="5">
        <v>17.950431823730501</v>
      </c>
      <c r="N60" s="6">
        <v>18.9925441741943</v>
      </c>
      <c r="O60" s="6">
        <v>21.010766983032202</v>
      </c>
      <c r="P60" s="7">
        <v>20.453067779541001</v>
      </c>
      <c r="Q60" s="5">
        <v>15.8787851333618</v>
      </c>
      <c r="R60" s="6">
        <v>19.092920303344702</v>
      </c>
      <c r="S60" s="6" t="s">
        <v>115</v>
      </c>
      <c r="T60" s="7">
        <v>17.4460144042969</v>
      </c>
      <c r="U60" s="8">
        <v>0.11862601633575236</v>
      </c>
      <c r="V60" s="8">
        <v>0.92582005370380205</v>
      </c>
      <c r="W60" s="8">
        <v>-0.92582005370380205</v>
      </c>
      <c r="X60" s="9">
        <v>-2.129129409790032</v>
      </c>
      <c r="Y60" s="8">
        <v>0.22985575445460768</v>
      </c>
      <c r="Z60" s="8">
        <v>0.63854461918537353</v>
      </c>
      <c r="AA60" s="9">
        <v>1.1237511634826269</v>
      </c>
      <c r="AB60" s="8">
        <v>0.34136306843937014</v>
      </c>
      <c r="AC60" s="8">
        <v>0.4667834663512952</v>
      </c>
      <c r="AD60" s="9">
        <v>0.14095544815062411</v>
      </c>
    </row>
    <row r="61" spans="1:150" hidden="1" x14ac:dyDescent="0.3">
      <c r="A61" s="4">
        <v>103</v>
      </c>
      <c r="B61" s="2" t="s">
        <v>185</v>
      </c>
      <c r="C61" s="2" t="s">
        <v>184</v>
      </c>
      <c r="E61" s="4">
        <v>19</v>
      </c>
      <c r="F61" s="2" t="s">
        <v>363</v>
      </c>
      <c r="G61" s="2" t="s">
        <v>362</v>
      </c>
      <c r="H61" s="2" t="s">
        <v>257</v>
      </c>
      <c r="I61" s="5">
        <v>18.9337673187256</v>
      </c>
      <c r="J61" s="6">
        <v>18.592481613159201</v>
      </c>
      <c r="K61" s="6">
        <v>19.363975524902301</v>
      </c>
      <c r="L61" s="7">
        <v>19.316999435424801</v>
      </c>
      <c r="M61" s="5">
        <v>17.8169975280762</v>
      </c>
      <c r="N61" s="6">
        <v>19.0901908874512</v>
      </c>
      <c r="O61" s="6">
        <v>20.139867782592798</v>
      </c>
      <c r="P61" s="7">
        <v>21.405138015747099</v>
      </c>
      <c r="Q61" s="5">
        <v>17.422866821289102</v>
      </c>
      <c r="R61" s="6">
        <v>19.355880737304702</v>
      </c>
      <c r="S61" s="6">
        <v>16.569185256958001</v>
      </c>
      <c r="T61" s="7">
        <v>17.515092849731399</v>
      </c>
      <c r="U61" s="8">
        <v>9.6213358401701768E-2</v>
      </c>
      <c r="V61" s="8">
        <v>1.0167646257024725</v>
      </c>
      <c r="W61" s="8">
        <v>-1.0167646257024725</v>
      </c>
      <c r="X61" s="9">
        <v>-1.8972921371460245</v>
      </c>
      <c r="Y61" s="8">
        <v>0.50111169270765332</v>
      </c>
      <c r="Z61" s="8">
        <v>0.30006546351342606</v>
      </c>
      <c r="AA61" s="9">
        <v>0.56124258041384678</v>
      </c>
      <c r="AB61" s="8">
        <v>7.2448302161211481E-2</v>
      </c>
      <c r="AC61" s="8">
        <v>1.1399717878416271</v>
      </c>
      <c r="AD61" s="9">
        <v>-1.3360495567321777</v>
      </c>
      <c r="AE61" s="2"/>
      <c r="AF61" s="2"/>
      <c r="AG61" s="2"/>
      <c r="AH61" s="2"/>
    </row>
    <row r="62" spans="1:150" x14ac:dyDescent="0.3">
      <c r="A62" s="4">
        <v>580</v>
      </c>
      <c r="B62" s="2" t="s">
        <v>1376</v>
      </c>
      <c r="C62" s="2" t="s">
        <v>1375</v>
      </c>
      <c r="D62" s="2" t="s">
        <v>1378</v>
      </c>
      <c r="E62" s="4">
        <v>2</v>
      </c>
      <c r="F62" s="2" t="s">
        <v>1377</v>
      </c>
      <c r="G62" s="2" t="s">
        <v>1374</v>
      </c>
      <c r="H62" s="2" t="s">
        <v>858</v>
      </c>
      <c r="I62" s="5">
        <v>19.0342311859131</v>
      </c>
      <c r="J62" s="6">
        <v>17.868883132934599</v>
      </c>
      <c r="K62" s="6">
        <v>19.049219131469702</v>
      </c>
      <c r="L62" s="7">
        <v>19.176601409912099</v>
      </c>
      <c r="M62" s="5">
        <v>17.576942443847699</v>
      </c>
      <c r="N62" s="6">
        <v>18.421838760376001</v>
      </c>
      <c r="O62" s="6">
        <v>20.270744323730501</v>
      </c>
      <c r="P62" s="7">
        <v>20.806003570556602</v>
      </c>
      <c r="Q62" s="5">
        <v>16.635208129882798</v>
      </c>
      <c r="R62" s="6">
        <v>19.475994110107401</v>
      </c>
      <c r="S62" s="6">
        <v>16.1837272644043</v>
      </c>
      <c r="T62" s="7">
        <v>16.330041885376001</v>
      </c>
      <c r="U62" s="8">
        <v>0.10041300103038922</v>
      </c>
      <c r="V62" s="8">
        <v>0.99821005302552201</v>
      </c>
      <c r="W62" s="8">
        <v>-0.99821005302552201</v>
      </c>
      <c r="X62" s="9">
        <v>-2.1126394271850728</v>
      </c>
      <c r="Y62" s="8">
        <v>0.5745926968560473</v>
      </c>
      <c r="Z62" s="8">
        <v>0.24063989824535145</v>
      </c>
      <c r="AA62" s="9">
        <v>0.48664855957032671</v>
      </c>
      <c r="AB62" s="8">
        <v>0.1000556412845558</v>
      </c>
      <c r="AC62" s="8">
        <v>0.99975842017434224</v>
      </c>
      <c r="AD62" s="9">
        <v>0.11527776718142491</v>
      </c>
    </row>
    <row r="63" spans="1:150" x14ac:dyDescent="0.3">
      <c r="A63" s="4">
        <v>330</v>
      </c>
      <c r="B63" s="2" t="s">
        <v>842</v>
      </c>
      <c r="C63" s="2" t="s">
        <v>841</v>
      </c>
      <c r="D63" s="2" t="s">
        <v>844</v>
      </c>
      <c r="E63" s="4">
        <v>6</v>
      </c>
      <c r="F63" s="2" t="s">
        <v>843</v>
      </c>
      <c r="G63" s="2" t="s">
        <v>840</v>
      </c>
      <c r="H63" s="2" t="s">
        <v>839</v>
      </c>
      <c r="I63" s="5">
        <v>16.2726230621338</v>
      </c>
      <c r="J63" s="6">
        <v>15.555365562439</v>
      </c>
      <c r="K63" s="6">
        <v>16.421829223632798</v>
      </c>
      <c r="L63" s="7">
        <v>18.5782165527344</v>
      </c>
      <c r="M63" s="5">
        <v>16.217420578002901</v>
      </c>
      <c r="N63" s="6">
        <v>17.2033081054688</v>
      </c>
      <c r="O63" s="6">
        <v>19.038560867309599</v>
      </c>
      <c r="P63" s="7">
        <v>18.843868255615199</v>
      </c>
      <c r="Q63" s="5" t="s">
        <v>115</v>
      </c>
      <c r="R63" s="6">
        <v>17.108707427978501</v>
      </c>
      <c r="S63" s="6">
        <v>13.9642448425293</v>
      </c>
      <c r="T63" s="7">
        <v>16.194242477416999</v>
      </c>
      <c r="U63" s="8">
        <v>0.12330277783289494</v>
      </c>
      <c r="V63" s="8">
        <v>0.90902713926875645</v>
      </c>
      <c r="W63" s="8">
        <v>-0.90902713926875645</v>
      </c>
      <c r="X63" s="9">
        <v>-2.0700578689575231</v>
      </c>
      <c r="Y63" s="8">
        <v>0.278434393534428</v>
      </c>
      <c r="Z63" s="8">
        <v>0.55527711963748994</v>
      </c>
      <c r="AA63" s="9">
        <v>1.1187808513641251</v>
      </c>
      <c r="AB63" s="8">
        <v>0.42581888841628657</v>
      </c>
      <c r="AC63" s="8">
        <v>0.37077507809491161</v>
      </c>
      <c r="AD63" s="9">
        <v>-0.28414821624754794</v>
      </c>
    </row>
    <row r="64" spans="1:150" x14ac:dyDescent="0.3">
      <c r="A64" s="4">
        <v>684</v>
      </c>
      <c r="B64" s="2" t="s">
        <v>1567</v>
      </c>
      <c r="C64" s="2" t="s">
        <v>1566</v>
      </c>
      <c r="D64" s="2" t="s">
        <v>1569</v>
      </c>
      <c r="E64" s="4">
        <v>3</v>
      </c>
      <c r="F64" s="2" t="s">
        <v>1568</v>
      </c>
      <c r="G64" s="2" t="s">
        <v>1565</v>
      </c>
      <c r="H64" s="2" t="s">
        <v>1564</v>
      </c>
      <c r="I64" s="5" t="s">
        <v>115</v>
      </c>
      <c r="J64" s="6" t="s">
        <v>115</v>
      </c>
      <c r="K64" s="6">
        <v>15.2582702636719</v>
      </c>
      <c r="L64" s="7">
        <v>16.954231262206999</v>
      </c>
      <c r="M64" s="5">
        <v>15.760986328125</v>
      </c>
      <c r="N64" s="6">
        <v>15.4946508407593</v>
      </c>
      <c r="O64" s="6">
        <v>18.1853942871094</v>
      </c>
      <c r="P64" s="7">
        <v>17.398759841918899</v>
      </c>
      <c r="Q64" s="5" t="s">
        <v>115</v>
      </c>
      <c r="R64" s="6" t="s">
        <v>115</v>
      </c>
      <c r="S64" s="6">
        <v>14.418749809265099</v>
      </c>
      <c r="T64" s="7">
        <v>14.9006500244141</v>
      </c>
      <c r="U64" s="8">
        <v>0.10513488059660454</v>
      </c>
      <c r="V64" s="8">
        <v>0.9782531741958076</v>
      </c>
      <c r="W64" s="8">
        <v>-0.9782531741958076</v>
      </c>
      <c r="X64" s="9">
        <v>-2.0502479076385498</v>
      </c>
      <c r="Y64" s="8">
        <v>0.61269076585122118</v>
      </c>
      <c r="Z64" s="8">
        <v>0.21275866507375915</v>
      </c>
      <c r="AA64" s="9">
        <v>0.60369706153869984</v>
      </c>
      <c r="AB64" s="8">
        <v>0.2425049348017162</v>
      </c>
      <c r="AC64" s="8">
        <v>0.61527941939017683</v>
      </c>
      <c r="AD64" s="9">
        <v>0.1782066822052002</v>
      </c>
    </row>
    <row r="65" spans="1:34" x14ac:dyDescent="0.3">
      <c r="A65" s="4">
        <v>205</v>
      </c>
      <c r="B65" s="2" t="s">
        <v>558</v>
      </c>
      <c r="C65" s="2" t="s">
        <v>557</v>
      </c>
      <c r="D65" s="2" t="s">
        <v>560</v>
      </c>
      <c r="E65" s="4">
        <v>7</v>
      </c>
      <c r="F65" s="2" t="s">
        <v>559</v>
      </c>
      <c r="G65" s="2" t="s">
        <v>556</v>
      </c>
      <c r="H65" s="2" t="s">
        <v>257</v>
      </c>
      <c r="I65" s="5" t="s">
        <v>115</v>
      </c>
      <c r="J65" s="6">
        <v>15.275582313537599</v>
      </c>
      <c r="K65" s="6">
        <v>15.4921674728394</v>
      </c>
      <c r="L65" s="7">
        <v>18.063627243041999</v>
      </c>
      <c r="M65" s="5">
        <v>14.784297943115201</v>
      </c>
      <c r="N65" s="6">
        <v>16.6157341003418</v>
      </c>
      <c r="O65" s="6">
        <v>18.332838058471701</v>
      </c>
      <c r="P65" s="7">
        <v>18.473472595214801</v>
      </c>
      <c r="Q65" s="5" t="s">
        <v>115</v>
      </c>
      <c r="R65" s="6">
        <v>16.036035537719702</v>
      </c>
      <c r="S65" s="6">
        <v>14.0286703109741</v>
      </c>
      <c r="T65" s="7" t="s">
        <v>115</v>
      </c>
      <c r="U65" s="8">
        <v>0.23259484831586419</v>
      </c>
      <c r="V65" s="8">
        <v>0.63339990857906536</v>
      </c>
      <c r="W65" s="8">
        <v>-0.63339990857906536</v>
      </c>
      <c r="X65" s="9">
        <v>-2.0192327499389773</v>
      </c>
      <c r="Y65" s="8">
        <v>0.56836238288784813</v>
      </c>
      <c r="Z65" s="8">
        <v>0.24537467361024426</v>
      </c>
      <c r="AA65" s="9">
        <v>0.77445999781287966</v>
      </c>
      <c r="AB65" s="8">
        <v>0.43262888840361019</v>
      </c>
      <c r="AC65" s="8">
        <v>0.36388448430655934</v>
      </c>
      <c r="AD65" s="9">
        <v>0.15142393112182617</v>
      </c>
    </row>
    <row r="66" spans="1:34" x14ac:dyDescent="0.3">
      <c r="A66" s="4">
        <v>240</v>
      </c>
      <c r="B66" s="2" t="s">
        <v>630</v>
      </c>
      <c r="C66" s="2" t="s">
        <v>37</v>
      </c>
      <c r="D66" s="2" t="s">
        <v>38</v>
      </c>
      <c r="E66" s="4">
        <v>17</v>
      </c>
      <c r="F66" s="2" t="s">
        <v>631</v>
      </c>
      <c r="G66" s="2" t="s">
        <v>629</v>
      </c>
      <c r="H66" s="2" t="s">
        <v>628</v>
      </c>
      <c r="I66" s="5">
        <v>18.057744979858398</v>
      </c>
      <c r="J66" s="6">
        <v>20.6258354187012</v>
      </c>
      <c r="K66" s="6">
        <v>21.9780578613281</v>
      </c>
      <c r="L66" s="7">
        <v>21.996198654174801</v>
      </c>
      <c r="M66" s="5">
        <v>21.5123691558838</v>
      </c>
      <c r="N66" s="6">
        <v>20.268142700195298</v>
      </c>
      <c r="O66" s="6">
        <v>23.086956024169901</v>
      </c>
      <c r="P66" s="7">
        <v>22.701738357543899</v>
      </c>
      <c r="Q66" s="5">
        <v>17.743076324462901</v>
      </c>
      <c r="R66" s="6">
        <v>21.108201980590799</v>
      </c>
      <c r="S66" s="6">
        <v>20.776731491088899</v>
      </c>
      <c r="T66" s="7">
        <v>20.213066101074201</v>
      </c>
      <c r="U66" s="8">
        <v>9.961528961691557E-2</v>
      </c>
      <c r="V66" s="8">
        <v>1.0016739980558189</v>
      </c>
      <c r="W66" s="8">
        <v>-1.0016739980558189</v>
      </c>
      <c r="X66" s="9">
        <v>-1.9320325851440252</v>
      </c>
      <c r="Y66" s="8">
        <v>0.31656720346078643</v>
      </c>
      <c r="Z66" s="8">
        <v>0.49953408029422613</v>
      </c>
      <c r="AA66" s="9">
        <v>1.2278423309325994</v>
      </c>
      <c r="AB66" s="8">
        <v>0.57849936750934972</v>
      </c>
      <c r="AC66" s="8">
        <v>0.23769711153911052</v>
      </c>
      <c r="AD66" s="9">
        <v>-0.54581356048583274</v>
      </c>
    </row>
    <row r="67" spans="1:34" x14ac:dyDescent="0.3">
      <c r="A67" s="4">
        <v>57</v>
      </c>
      <c r="B67" s="2" t="s">
        <v>248</v>
      </c>
      <c r="C67" s="2" t="s">
        <v>247</v>
      </c>
      <c r="D67" s="2" t="s">
        <v>250</v>
      </c>
      <c r="E67" s="4">
        <v>7</v>
      </c>
      <c r="F67" s="2" t="s">
        <v>249</v>
      </c>
      <c r="G67" s="2" t="s">
        <v>246</v>
      </c>
      <c r="H67" s="2" t="s">
        <v>245</v>
      </c>
      <c r="I67" s="5" t="s">
        <v>115</v>
      </c>
      <c r="J67" s="6">
        <v>16.773853302001999</v>
      </c>
      <c r="K67" s="6">
        <v>17.492885589599599</v>
      </c>
      <c r="L67" s="7">
        <v>19.126886367797901</v>
      </c>
      <c r="M67" s="5">
        <v>17.2794799804688</v>
      </c>
      <c r="N67" s="6">
        <v>15.796833038330099</v>
      </c>
      <c r="O67" s="6">
        <v>18.558738708496101</v>
      </c>
      <c r="P67" s="7">
        <v>21.039512634277301</v>
      </c>
      <c r="Q67" s="5" t="s">
        <v>115</v>
      </c>
      <c r="R67" s="6">
        <v>17.111442565918001</v>
      </c>
      <c r="S67" s="6">
        <v>15.739718437194799</v>
      </c>
      <c r="T67" s="7">
        <v>16.019609451293899</v>
      </c>
      <c r="U67" s="8">
        <v>0.2258556341161792</v>
      </c>
      <c r="V67" s="8">
        <v>0.64616907120819933</v>
      </c>
      <c r="W67" s="8">
        <v>-0.64616907120819933</v>
      </c>
      <c r="X67" s="9">
        <v>-1.8783842722575095</v>
      </c>
      <c r="Y67" s="8">
        <v>0.80677689996431801</v>
      </c>
      <c r="Z67" s="8">
        <v>9.3246545215904308E-2</v>
      </c>
      <c r="AA67" s="9">
        <v>0.37076600392657255</v>
      </c>
      <c r="AB67" s="8">
        <v>0.13702127389592555</v>
      </c>
      <c r="AC67" s="8">
        <v>0.86321199913309143</v>
      </c>
      <c r="AD67" s="9">
        <v>0.43231105804447267</v>
      </c>
    </row>
    <row r="68" spans="1:34" x14ac:dyDescent="0.3">
      <c r="A68" s="4">
        <v>189</v>
      </c>
      <c r="B68" s="2" t="s">
        <v>535</v>
      </c>
      <c r="C68" s="2" t="s">
        <v>534</v>
      </c>
      <c r="D68" s="2" t="s">
        <v>537</v>
      </c>
      <c r="E68" s="4">
        <v>33</v>
      </c>
      <c r="F68" s="2" t="s">
        <v>536</v>
      </c>
      <c r="G68" s="2" t="s">
        <v>533</v>
      </c>
      <c r="H68" s="2" t="s">
        <v>86</v>
      </c>
      <c r="I68" s="5">
        <v>21.818325042724599</v>
      </c>
      <c r="J68" s="6">
        <v>18.196039199829102</v>
      </c>
      <c r="K68" s="6">
        <v>19.003166198730501</v>
      </c>
      <c r="L68" s="7">
        <v>18.702939987182599</v>
      </c>
      <c r="M68" s="5">
        <v>16.891578674316399</v>
      </c>
      <c r="N68" s="6">
        <v>17.916187286376999</v>
      </c>
      <c r="O68" s="6">
        <v>19.145126342773398</v>
      </c>
      <c r="P68" s="7">
        <v>20.958747863769499</v>
      </c>
      <c r="Q68" s="5">
        <v>16.357925415039102</v>
      </c>
      <c r="R68" s="6">
        <v>19.037239074706999</v>
      </c>
      <c r="S68" s="6">
        <v>15.737932205200201</v>
      </c>
      <c r="T68" s="7">
        <v>16.301054000854499</v>
      </c>
      <c r="U68" s="8">
        <v>0.15381060009193243</v>
      </c>
      <c r="V68" s="8">
        <v>0.8130137334370614</v>
      </c>
      <c r="W68" s="8">
        <v>-0.8130137334370614</v>
      </c>
      <c r="X68" s="9">
        <v>-1.8693723678588725</v>
      </c>
      <c r="Y68" s="8">
        <v>0.57803118467888392</v>
      </c>
      <c r="Z68" s="8">
        <v>0.23804873083790967</v>
      </c>
      <c r="AA68" s="9">
        <v>-0.70220756530762429</v>
      </c>
      <c r="AB68" s="8">
        <v>5.7899805405045468E-2</v>
      </c>
      <c r="AC68" s="8">
        <v>1.237322895886674</v>
      </c>
      <c r="AD68" s="9">
        <v>-2.7185916900652529E-2</v>
      </c>
    </row>
    <row r="69" spans="1:34" x14ac:dyDescent="0.3">
      <c r="A69" s="4">
        <v>152</v>
      </c>
      <c r="B69" s="2" t="s">
        <v>442</v>
      </c>
      <c r="C69" s="2" t="s">
        <v>441</v>
      </c>
      <c r="D69" s="2" t="s">
        <v>444</v>
      </c>
      <c r="E69" s="4">
        <v>4</v>
      </c>
      <c r="F69" s="2" t="s">
        <v>443</v>
      </c>
      <c r="G69" s="2" t="s">
        <v>440</v>
      </c>
      <c r="H69" s="2" t="s">
        <v>86</v>
      </c>
      <c r="I69" s="5">
        <v>16.9573764801025</v>
      </c>
      <c r="J69" s="6">
        <v>17.9389839172363</v>
      </c>
      <c r="K69" s="6">
        <v>18.833124160766602</v>
      </c>
      <c r="L69" s="7">
        <v>20.272872924804702</v>
      </c>
      <c r="M69" s="5">
        <v>17.744857788085898</v>
      </c>
      <c r="N69" s="6">
        <v>17.812332153320298</v>
      </c>
      <c r="O69" s="6">
        <v>20.947084426879901</v>
      </c>
      <c r="P69" s="7">
        <v>21.4134006500244</v>
      </c>
      <c r="Q69" s="5">
        <v>16.443031311035199</v>
      </c>
      <c r="R69" s="6">
        <v>18.361322402954102</v>
      </c>
      <c r="S69" s="6">
        <v>17.9252414703369</v>
      </c>
      <c r="T69" s="7">
        <v>17.851270675659201</v>
      </c>
      <c r="U69" s="8">
        <v>0.13758310412055574</v>
      </c>
      <c r="V69" s="8">
        <v>0.86143489631670822</v>
      </c>
      <c r="W69" s="8">
        <v>-0.86143489631670822</v>
      </c>
      <c r="X69" s="9">
        <v>-1.8342022895812704</v>
      </c>
      <c r="Y69" s="8">
        <v>0.45017624646055165</v>
      </c>
      <c r="Z69" s="8">
        <v>0.34661742426945236</v>
      </c>
      <c r="AA69" s="9">
        <v>0.97882938385009766</v>
      </c>
      <c r="AB69" s="8">
        <v>0.3359335708607129</v>
      </c>
      <c r="AC69" s="8">
        <v>0.47374659362471772</v>
      </c>
      <c r="AD69" s="9">
        <v>0.46696949005127664</v>
      </c>
    </row>
    <row r="70" spans="1:34" x14ac:dyDescent="0.3">
      <c r="A70" s="4">
        <v>30</v>
      </c>
      <c r="B70" s="2" t="s">
        <v>169</v>
      </c>
      <c r="C70" s="2" t="s">
        <v>168</v>
      </c>
      <c r="E70" s="4">
        <v>4</v>
      </c>
      <c r="F70" s="2" t="s">
        <v>170</v>
      </c>
      <c r="G70" s="2" t="s">
        <v>167</v>
      </c>
      <c r="H70" s="2" t="s">
        <v>166</v>
      </c>
      <c r="I70" s="5" t="s">
        <v>115</v>
      </c>
      <c r="J70" s="6">
        <v>15.2092437744141</v>
      </c>
      <c r="K70" s="6">
        <v>15.7625541687012</v>
      </c>
      <c r="L70" s="7">
        <v>17.1939601898193</v>
      </c>
      <c r="M70" s="5">
        <v>15.801673889160201</v>
      </c>
      <c r="N70" s="6">
        <v>15.8325090408325</v>
      </c>
      <c r="O70" s="6">
        <v>18.1341342926025</v>
      </c>
      <c r="P70" s="7">
        <v>18.647111892700199</v>
      </c>
      <c r="Q70" s="5" t="s">
        <v>115</v>
      </c>
      <c r="R70" s="6">
        <v>15.451977729797401</v>
      </c>
      <c r="S70" s="6">
        <v>15.2761878967285</v>
      </c>
      <c r="T70" s="7">
        <v>15.134682655334499</v>
      </c>
      <c r="U70" s="8">
        <v>9.7080380784225637E-2</v>
      </c>
      <c r="V70" s="8">
        <v>1.012868528877354</v>
      </c>
      <c r="W70" s="8">
        <v>-1.012868528877354</v>
      </c>
      <c r="X70" s="9">
        <v>-1.8162411848703819</v>
      </c>
      <c r="Y70" s="8">
        <v>0.3494738529782675</v>
      </c>
      <c r="Z70" s="8">
        <v>0.45658531185548323</v>
      </c>
      <c r="AA70" s="9">
        <v>1.0486045678456506</v>
      </c>
      <c r="AB70" s="8">
        <v>0.2688538474853242</v>
      </c>
      <c r="AC70" s="8">
        <v>0.57048374408666014</v>
      </c>
      <c r="AD70" s="9">
        <v>-0.81573963165284979</v>
      </c>
    </row>
    <row r="71" spans="1:34" x14ac:dyDescent="0.3">
      <c r="A71" s="4">
        <v>58</v>
      </c>
      <c r="B71" s="2" t="s">
        <v>254</v>
      </c>
      <c r="C71" s="2" t="s">
        <v>253</v>
      </c>
      <c r="D71" s="2" t="s">
        <v>256</v>
      </c>
      <c r="E71" s="4">
        <v>12</v>
      </c>
      <c r="F71" s="2" t="s">
        <v>255</v>
      </c>
      <c r="G71" s="2" t="s">
        <v>252</v>
      </c>
      <c r="H71" s="2" t="s">
        <v>251</v>
      </c>
      <c r="I71" s="5">
        <v>16.9334831237793</v>
      </c>
      <c r="J71" s="6">
        <v>17.900983810424801</v>
      </c>
      <c r="K71" s="6">
        <v>17.735328674316399</v>
      </c>
      <c r="L71" s="7">
        <v>20.317724227905298</v>
      </c>
      <c r="M71" s="5">
        <v>17.2622776031494</v>
      </c>
      <c r="N71" s="6">
        <v>18.904296875</v>
      </c>
      <c r="O71" s="6">
        <v>20.463661193847699</v>
      </c>
      <c r="P71" s="7">
        <v>20.5109748840332</v>
      </c>
      <c r="Q71" s="5" t="s">
        <v>115</v>
      </c>
      <c r="R71" s="6">
        <v>17.770362854003899</v>
      </c>
      <c r="S71" s="6" t="s">
        <v>115</v>
      </c>
      <c r="T71" s="7">
        <v>17.2492065429688</v>
      </c>
      <c r="U71" s="8">
        <v>0.20282357509635229</v>
      </c>
      <c r="V71" s="8">
        <v>0.69288156640380205</v>
      </c>
      <c r="W71" s="8">
        <v>-0.69288156640380205</v>
      </c>
      <c r="X71" s="9">
        <v>-1.775517940521226</v>
      </c>
      <c r="Y71" s="8">
        <v>0.35510092595392628</v>
      </c>
      <c r="Z71" s="8">
        <v>0.44964819523948174</v>
      </c>
      <c r="AA71" s="9">
        <v>1.0634226799011266</v>
      </c>
      <c r="AB71" s="8">
        <v>0.55485207775751899</v>
      </c>
      <c r="AC71" s="8">
        <v>0.25582278332102942</v>
      </c>
      <c r="AD71" s="9">
        <v>-0.21720059712730233</v>
      </c>
    </row>
    <row r="72" spans="1:34" hidden="1" x14ac:dyDescent="0.3">
      <c r="A72" s="4">
        <v>136</v>
      </c>
      <c r="B72" s="2" t="s">
        <v>185</v>
      </c>
      <c r="C72" s="2" t="s">
        <v>184</v>
      </c>
      <c r="E72" s="4">
        <v>63</v>
      </c>
      <c r="F72" s="2" t="s">
        <v>413</v>
      </c>
      <c r="G72" s="2" t="s">
        <v>412</v>
      </c>
      <c r="H72" s="2" t="s">
        <v>396</v>
      </c>
      <c r="I72" s="5">
        <v>19.5572910308838</v>
      </c>
      <c r="J72" s="6">
        <v>20.595180511474599</v>
      </c>
      <c r="K72" s="6">
        <v>21.3287563323975</v>
      </c>
      <c r="L72" s="7">
        <v>23.272605895996101</v>
      </c>
      <c r="M72" s="5">
        <v>22.577556610107401</v>
      </c>
      <c r="N72" s="6">
        <v>22.145078659057599</v>
      </c>
      <c r="O72" s="6">
        <v>23.315198898315401</v>
      </c>
      <c r="P72" s="7">
        <v>23.7061958312988</v>
      </c>
      <c r="Q72" s="5">
        <v>18.569911956787099</v>
      </c>
      <c r="R72" s="6">
        <v>20.931879043579102</v>
      </c>
      <c r="S72" s="6">
        <v>20.3275337219238</v>
      </c>
      <c r="T72" s="7">
        <v>20.923053741455099</v>
      </c>
      <c r="U72" s="8">
        <v>5.9085404275675858E-3</v>
      </c>
      <c r="V72" s="8">
        <v>2.2285197885841144</v>
      </c>
      <c r="W72" s="8">
        <v>-2.2285197885841144</v>
      </c>
      <c r="X72" s="9">
        <v>-2.7479128837585272</v>
      </c>
      <c r="Y72" s="8">
        <v>8.8300457691131276E-2</v>
      </c>
      <c r="Z72" s="8">
        <v>1.0540370453214396</v>
      </c>
      <c r="AA72" s="9">
        <v>1.747549057006804</v>
      </c>
      <c r="AB72" s="8">
        <v>0.33851478016806097</v>
      </c>
      <c r="AC72" s="8">
        <v>0.47042236448165209</v>
      </c>
      <c r="AD72" s="9">
        <v>-1.0003638267517232</v>
      </c>
      <c r="AE72" s="2"/>
      <c r="AF72" s="2"/>
      <c r="AG72" s="2"/>
      <c r="AH72" s="2"/>
    </row>
    <row r="73" spans="1:34" x14ac:dyDescent="0.3">
      <c r="A73" s="4">
        <v>33</v>
      </c>
      <c r="B73" s="2" t="s">
        <v>180</v>
      </c>
      <c r="C73" s="2" t="s">
        <v>179</v>
      </c>
      <c r="D73" s="2" t="s">
        <v>182</v>
      </c>
      <c r="E73" s="4">
        <v>15</v>
      </c>
      <c r="F73" s="2" t="s">
        <v>181</v>
      </c>
      <c r="G73" s="2" t="s">
        <v>178</v>
      </c>
      <c r="H73" s="2" t="s">
        <v>177</v>
      </c>
      <c r="I73" s="5">
        <v>18.746421813964801</v>
      </c>
      <c r="J73" s="6">
        <v>17.6505451202393</v>
      </c>
      <c r="K73" s="6">
        <v>18.514814376831101</v>
      </c>
      <c r="L73" s="7">
        <v>18.1235446929932</v>
      </c>
      <c r="M73" s="5">
        <v>16.715349197387699</v>
      </c>
      <c r="N73" s="6">
        <v>18.3127765655518</v>
      </c>
      <c r="O73" s="6">
        <v>19.791721343994102</v>
      </c>
      <c r="P73" s="7">
        <v>20.711280822753899</v>
      </c>
      <c r="Q73" s="5" t="s">
        <v>115</v>
      </c>
      <c r="R73" s="6">
        <v>19.740983963012699</v>
      </c>
      <c r="S73" s="6">
        <v>16.006147384643601</v>
      </c>
      <c r="T73" s="7">
        <v>15.5993394851685</v>
      </c>
      <c r="U73" s="8">
        <v>0.29536717824712416</v>
      </c>
      <c r="V73" s="8">
        <v>0.52963776595742618</v>
      </c>
      <c r="W73" s="8">
        <v>-0.52963776595742618</v>
      </c>
      <c r="X73" s="9">
        <v>-1.7672917048136085</v>
      </c>
      <c r="Y73" s="8">
        <v>0.5174422839454802</v>
      </c>
      <c r="Z73" s="8">
        <v>0.28613808483118763</v>
      </c>
      <c r="AA73" s="9">
        <v>0.62395048141477361</v>
      </c>
      <c r="AB73" s="8">
        <v>0.36143272321678716</v>
      </c>
      <c r="AC73" s="8">
        <v>0.44197253005642639</v>
      </c>
      <c r="AD73" s="9">
        <v>0.27638721466065164</v>
      </c>
    </row>
    <row r="74" spans="1:34" hidden="1" x14ac:dyDescent="0.3">
      <c r="A74" s="4">
        <v>141</v>
      </c>
      <c r="B74" s="2" t="s">
        <v>185</v>
      </c>
      <c r="C74" s="2" t="s">
        <v>184</v>
      </c>
      <c r="E74" s="4">
        <v>22</v>
      </c>
      <c r="F74" s="2" t="s">
        <v>421</v>
      </c>
      <c r="G74" s="2" t="s">
        <v>420</v>
      </c>
      <c r="H74" s="2" t="s">
        <v>377</v>
      </c>
      <c r="I74" s="5">
        <v>18.554903030395501</v>
      </c>
      <c r="J74" s="6">
        <v>20.622543334960898</v>
      </c>
      <c r="K74" s="6">
        <v>20.262964248657202</v>
      </c>
      <c r="L74" s="7">
        <v>18.5137329101563</v>
      </c>
      <c r="M74" s="5">
        <v>17.954425811767599</v>
      </c>
      <c r="N74" s="6">
        <v>18.401901245117202</v>
      </c>
      <c r="O74" s="6">
        <v>19.702732086181602</v>
      </c>
      <c r="P74" s="7">
        <v>18.5397052764893</v>
      </c>
      <c r="Q74" s="5">
        <v>17.813423156738299</v>
      </c>
      <c r="R74" s="6">
        <v>19.826400756835898</v>
      </c>
      <c r="S74" s="6">
        <v>18.865655899047901</v>
      </c>
      <c r="T74" s="7">
        <v>19.045484542846701</v>
      </c>
      <c r="U74" s="8">
        <v>0.68415065673648368</v>
      </c>
      <c r="V74" s="8">
        <v>0.16484825181104101</v>
      </c>
      <c r="W74" s="8">
        <v>-0.16484825181104101</v>
      </c>
      <c r="X74" s="9">
        <v>0.23804998397827504</v>
      </c>
      <c r="Y74" s="8">
        <v>0.25663197764790902</v>
      </c>
      <c r="Z74" s="8">
        <v>0.5906892292909609</v>
      </c>
      <c r="AA74" s="9">
        <v>-0.83884477615355024</v>
      </c>
      <c r="AB74" s="8">
        <v>0.4194855513934157</v>
      </c>
      <c r="AC74" s="8">
        <v>0.37728299325763026</v>
      </c>
      <c r="AD74" s="9">
        <v>-0.60079479217527521</v>
      </c>
      <c r="AE74" s="2"/>
      <c r="AF74" s="2"/>
      <c r="AG74" s="2"/>
      <c r="AH74" s="2"/>
    </row>
    <row r="75" spans="1:34" x14ac:dyDescent="0.3">
      <c r="A75" s="4">
        <v>5</v>
      </c>
      <c r="B75" s="2" t="s">
        <v>131</v>
      </c>
      <c r="C75" s="2" t="s">
        <v>130</v>
      </c>
      <c r="D75" s="2" t="s">
        <v>133</v>
      </c>
      <c r="E75" s="4">
        <v>3</v>
      </c>
      <c r="F75" s="2" t="s">
        <v>132</v>
      </c>
      <c r="G75" s="2" t="s">
        <v>129</v>
      </c>
      <c r="H75" s="2" t="s">
        <v>128</v>
      </c>
      <c r="I75" s="5" t="s">
        <v>115</v>
      </c>
      <c r="J75" s="6">
        <v>16.842983245849599</v>
      </c>
      <c r="K75" s="6">
        <v>16.363695144653299</v>
      </c>
      <c r="L75" s="7">
        <v>18.440254211425799</v>
      </c>
      <c r="M75" s="5">
        <v>16.798570632934599</v>
      </c>
      <c r="N75" s="6">
        <v>17.6410026550293</v>
      </c>
      <c r="O75" s="6">
        <v>18.268173217773398</v>
      </c>
      <c r="P75" s="7">
        <v>18.355772018432599</v>
      </c>
      <c r="Q75" s="5" t="s">
        <v>115</v>
      </c>
      <c r="R75" s="6" t="s">
        <v>115</v>
      </c>
      <c r="S75" s="6">
        <v>14.934556961059601</v>
      </c>
      <c r="T75" s="7">
        <v>17.161870956420898</v>
      </c>
      <c r="U75" s="8">
        <v>0.11941516495564072</v>
      </c>
      <c r="V75" s="8">
        <v>0.92294051710663283</v>
      </c>
      <c r="W75" s="8">
        <v>-0.92294051710663283</v>
      </c>
      <c r="X75" s="9">
        <v>-1.7176656723022248</v>
      </c>
      <c r="Y75" s="8">
        <v>0.45261915256168478</v>
      </c>
      <c r="Z75" s="8">
        <v>0.34426707283850028</v>
      </c>
      <c r="AA75" s="9">
        <v>0.55023543039957445</v>
      </c>
      <c r="AB75" s="8">
        <v>0.38839054823068236</v>
      </c>
      <c r="AC75" s="8">
        <v>0.41073134751070051</v>
      </c>
      <c r="AD75" s="9">
        <v>-0.86941750844319898</v>
      </c>
    </row>
    <row r="76" spans="1:34" x14ac:dyDescent="0.3">
      <c r="A76" s="4">
        <v>48</v>
      </c>
      <c r="B76" s="2" t="s">
        <v>229</v>
      </c>
      <c r="C76" s="2" t="s">
        <v>228</v>
      </c>
      <c r="D76" s="2" t="s">
        <v>231</v>
      </c>
      <c r="E76" s="4">
        <v>43</v>
      </c>
      <c r="F76" s="2" t="s">
        <v>230</v>
      </c>
      <c r="G76" s="2" t="s">
        <v>227</v>
      </c>
      <c r="H76" s="2" t="s">
        <v>226</v>
      </c>
      <c r="I76" s="5">
        <v>18.407617568969702</v>
      </c>
      <c r="J76" s="6">
        <v>20.685712814331101</v>
      </c>
      <c r="K76" s="6">
        <v>20.788539886474599</v>
      </c>
      <c r="L76" s="7">
        <v>23.016847610473601</v>
      </c>
      <c r="M76" s="5">
        <v>20.674150466918899</v>
      </c>
      <c r="N76" s="6">
        <v>21.760555267333999</v>
      </c>
      <c r="O76" s="6">
        <v>21.989351272583001</v>
      </c>
      <c r="P76" s="7">
        <v>22.933691024780298</v>
      </c>
      <c r="Q76" s="5">
        <v>18.6108913421631</v>
      </c>
      <c r="R76" s="6">
        <v>21.113916397094702</v>
      </c>
      <c r="S76" s="6">
        <v>19.5061225891113</v>
      </c>
      <c r="T76" s="7">
        <v>21.290683746337901</v>
      </c>
      <c r="U76" s="8">
        <v>7.5309029662379012E-2</v>
      </c>
      <c r="V76" s="8">
        <v>1.1231529481361318</v>
      </c>
      <c r="W76" s="8">
        <v>-1.1231529481361318</v>
      </c>
      <c r="X76" s="9">
        <v>-1.7090334892272985</v>
      </c>
      <c r="Y76" s="8">
        <v>0.32894059669846615</v>
      </c>
      <c r="Z76" s="8">
        <v>0.48288252410290566</v>
      </c>
      <c r="AA76" s="9">
        <v>1.1147575378418004</v>
      </c>
      <c r="AB76" s="8">
        <v>0.62133129035279433</v>
      </c>
      <c r="AC76" s="8">
        <v>0.20667677468984377</v>
      </c>
      <c r="AD76" s="9">
        <v>-9.0472698211652158E-2</v>
      </c>
    </row>
    <row r="77" spans="1:34" x14ac:dyDescent="0.3">
      <c r="A77" s="4">
        <v>271</v>
      </c>
      <c r="B77" s="2" t="s">
        <v>696</v>
      </c>
      <c r="C77" s="2" t="s">
        <v>695</v>
      </c>
      <c r="D77" s="2" t="s">
        <v>698</v>
      </c>
      <c r="E77" s="4">
        <v>7</v>
      </c>
      <c r="F77" s="2" t="s">
        <v>697</v>
      </c>
      <c r="G77" s="2" t="s">
        <v>694</v>
      </c>
      <c r="H77" s="2" t="s">
        <v>88</v>
      </c>
      <c r="I77" s="5" t="s">
        <v>115</v>
      </c>
      <c r="J77" s="6">
        <v>15.567508697509799</v>
      </c>
      <c r="K77" s="6" t="s">
        <v>115</v>
      </c>
      <c r="L77" s="7">
        <v>17.089435577392599</v>
      </c>
      <c r="M77" s="5">
        <v>12.959451675415</v>
      </c>
      <c r="N77" s="6">
        <v>15.999141693115201</v>
      </c>
      <c r="O77" s="6">
        <v>16.428251266479499</v>
      </c>
      <c r="P77" s="7">
        <v>16.607704162597699</v>
      </c>
      <c r="Q77" s="5" t="s">
        <v>115</v>
      </c>
      <c r="R77" s="6">
        <v>13.237099647521999</v>
      </c>
      <c r="S77" s="6" t="s">
        <v>115</v>
      </c>
      <c r="T77" s="7">
        <v>14.6366367340088</v>
      </c>
      <c r="U77" s="8">
        <v>0.31282499218676962</v>
      </c>
      <c r="V77" s="8">
        <v>0.50469855760956484</v>
      </c>
      <c r="W77" s="8">
        <v>-0.50469855760956484</v>
      </c>
      <c r="X77" s="9">
        <v>-1.5617690086364497</v>
      </c>
      <c r="Y77" s="8">
        <v>0.57629581574152411</v>
      </c>
      <c r="Z77" s="8">
        <v>0.23935453364953738</v>
      </c>
      <c r="AA77" s="9">
        <v>-0.82983493804935193</v>
      </c>
      <c r="AB77" s="8">
        <v>0.14679397152813822</v>
      </c>
      <c r="AC77" s="8">
        <v>0.83329177947324051</v>
      </c>
      <c r="AD77" s="9">
        <v>8.0473423004150391E-2</v>
      </c>
    </row>
    <row r="78" spans="1:34" x14ac:dyDescent="0.3">
      <c r="A78" s="4">
        <v>317</v>
      </c>
      <c r="B78" s="2" t="s">
        <v>797</v>
      </c>
      <c r="C78" s="2" t="s">
        <v>796</v>
      </c>
      <c r="D78" s="2" t="s">
        <v>799</v>
      </c>
      <c r="E78" s="4">
        <v>4</v>
      </c>
      <c r="F78" s="2" t="s">
        <v>798</v>
      </c>
      <c r="G78" s="2" t="s">
        <v>795</v>
      </c>
      <c r="H78" s="2" t="s">
        <v>794</v>
      </c>
      <c r="I78" s="5">
        <v>14.4392948150635</v>
      </c>
      <c r="J78" s="6" t="s">
        <v>115</v>
      </c>
      <c r="K78" s="6">
        <v>14.411566734314</v>
      </c>
      <c r="L78" s="7">
        <v>17.075456619262699</v>
      </c>
      <c r="M78" s="5">
        <v>14.992007255554199</v>
      </c>
      <c r="N78" s="6">
        <v>14.7289848327637</v>
      </c>
      <c r="O78" s="6">
        <v>17.847505569458001</v>
      </c>
      <c r="P78" s="7">
        <v>18.761157989501999</v>
      </c>
      <c r="Q78" s="5" t="s">
        <v>115</v>
      </c>
      <c r="R78" s="6">
        <v>15.295224189758301</v>
      </c>
      <c r="S78" s="6" t="s">
        <v>115</v>
      </c>
      <c r="T78" s="7">
        <v>14.8455152511597</v>
      </c>
      <c r="U78" s="8">
        <v>0.37773271285808718</v>
      </c>
      <c r="V78" s="8">
        <v>0.42281540225600572</v>
      </c>
      <c r="W78" s="8">
        <v>-0.42281540225600572</v>
      </c>
      <c r="X78" s="9">
        <v>-1.5120441913604754</v>
      </c>
      <c r="Y78" s="8">
        <v>0.40718237945080754</v>
      </c>
      <c r="Z78" s="8">
        <v>0.39021102407222746</v>
      </c>
      <c r="AA78" s="9">
        <v>1.2736411889394095</v>
      </c>
      <c r="AB78" s="8">
        <v>0.84938955247701464</v>
      </c>
      <c r="AC78" s="8">
        <v>7.0893085150715476E-2</v>
      </c>
      <c r="AD78" s="9">
        <v>-0.63791704177859998</v>
      </c>
    </row>
    <row r="79" spans="1:34" x14ac:dyDescent="0.3">
      <c r="A79" s="4">
        <v>164</v>
      </c>
      <c r="B79" s="2" t="s">
        <v>478</v>
      </c>
      <c r="C79" s="2" t="s">
        <v>477</v>
      </c>
      <c r="D79" s="2" t="s">
        <v>480</v>
      </c>
      <c r="E79" s="4">
        <v>5</v>
      </c>
      <c r="F79" s="2" t="s">
        <v>479</v>
      </c>
      <c r="G79" s="2" t="s">
        <v>476</v>
      </c>
      <c r="H79" s="2" t="s">
        <v>88</v>
      </c>
      <c r="I79" s="5" t="s">
        <v>115</v>
      </c>
      <c r="J79" s="6">
        <v>15.7861547470093</v>
      </c>
      <c r="K79" s="6" t="s">
        <v>115</v>
      </c>
      <c r="L79" s="7">
        <v>17.356853485107401</v>
      </c>
      <c r="M79" s="5">
        <v>15.418007850646999</v>
      </c>
      <c r="N79" s="6">
        <v>16.5188388824463</v>
      </c>
      <c r="O79" s="6">
        <v>17.197237014770501</v>
      </c>
      <c r="P79" s="7">
        <v>17.281593322753899</v>
      </c>
      <c r="Q79" s="5" t="s">
        <v>115</v>
      </c>
      <c r="R79" s="6">
        <v>14.1603336334229</v>
      </c>
      <c r="S79" s="6" t="s">
        <v>115</v>
      </c>
      <c r="T79" s="7">
        <v>16.023719787597699</v>
      </c>
      <c r="U79" s="8">
        <v>0.15422941115332675</v>
      </c>
      <c r="V79" s="8">
        <v>0.811832799543039</v>
      </c>
      <c r="W79" s="8">
        <v>-0.811832799543039</v>
      </c>
      <c r="X79" s="9">
        <v>-1.511892557144126</v>
      </c>
      <c r="Y79" s="8">
        <v>0.96981980805141954</v>
      </c>
      <c r="Z79" s="8">
        <v>1.3308949897152348E-2</v>
      </c>
      <c r="AA79" s="9">
        <v>3.2415151596076441E-2</v>
      </c>
      <c r="AB79" s="8">
        <v>0.34860199455601948</v>
      </c>
      <c r="AC79" s="8">
        <v>0.45767013236602849</v>
      </c>
      <c r="AD79" s="9">
        <v>-0.85537290573117275</v>
      </c>
    </row>
    <row r="80" spans="1:34" x14ac:dyDescent="0.3">
      <c r="A80" s="4">
        <v>375</v>
      </c>
      <c r="B80" s="2" t="s">
        <v>948</v>
      </c>
      <c r="C80" s="2" t="s">
        <v>947</v>
      </c>
      <c r="D80" s="2" t="s">
        <v>950</v>
      </c>
      <c r="E80" s="4">
        <v>2</v>
      </c>
      <c r="F80" s="2" t="s">
        <v>949</v>
      </c>
      <c r="G80" s="2" t="s">
        <v>946</v>
      </c>
      <c r="H80" s="2" t="s">
        <v>951</v>
      </c>
      <c r="I80" s="5" t="s">
        <v>115</v>
      </c>
      <c r="J80" s="6">
        <v>17.006658554077099</v>
      </c>
      <c r="K80" s="6" t="s">
        <v>115</v>
      </c>
      <c r="L80" s="7">
        <v>18.5516471862793</v>
      </c>
      <c r="M80" s="5">
        <v>17.018388748168899</v>
      </c>
      <c r="N80" s="6" t="s">
        <v>115</v>
      </c>
      <c r="O80" s="6">
        <v>19.984991073608398</v>
      </c>
      <c r="P80" s="7">
        <v>20.377437591552699</v>
      </c>
      <c r="Q80" s="5" t="s">
        <v>115</v>
      </c>
      <c r="R80" s="6" t="s">
        <v>115</v>
      </c>
      <c r="S80" s="6">
        <v>17.913467407226602</v>
      </c>
      <c r="T80" s="7">
        <v>17.3287143707275</v>
      </c>
      <c r="U80" s="8">
        <v>0.35680981939442397</v>
      </c>
      <c r="V80" s="8">
        <v>0.4475632023616829</v>
      </c>
      <c r="W80" s="8">
        <v>-0.4475632023616829</v>
      </c>
      <c r="X80" s="9">
        <v>-1.5058482487996123</v>
      </c>
      <c r="Y80" s="8">
        <v>0.43101686384824012</v>
      </c>
      <c r="Z80" s="8">
        <v>0.36550573741941578</v>
      </c>
      <c r="AA80" s="9">
        <v>1.3477862675984618</v>
      </c>
      <c r="AB80" s="8">
        <v>0.86590688067863453</v>
      </c>
      <c r="AC80" s="8">
        <v>6.2528809347395006E-2</v>
      </c>
      <c r="AD80" s="9">
        <v>0.85004878044129839</v>
      </c>
    </row>
    <row r="81" spans="1:34" x14ac:dyDescent="0.3">
      <c r="A81" s="4">
        <v>29</v>
      </c>
      <c r="B81" s="2" t="s">
        <v>163</v>
      </c>
      <c r="C81" s="2" t="s">
        <v>162</v>
      </c>
      <c r="D81" s="2" t="s">
        <v>165</v>
      </c>
      <c r="E81" s="4">
        <v>6</v>
      </c>
      <c r="F81" s="2" t="s">
        <v>164</v>
      </c>
      <c r="G81" s="2" t="s">
        <v>161</v>
      </c>
      <c r="H81" s="2" t="s">
        <v>160</v>
      </c>
      <c r="I81" s="5" t="s">
        <v>115</v>
      </c>
      <c r="J81" s="6">
        <v>18.038408279418899</v>
      </c>
      <c r="K81" s="6">
        <v>18.8688049316406</v>
      </c>
      <c r="L81" s="7">
        <v>20.188127517700199</v>
      </c>
      <c r="M81" s="5">
        <v>19.156177520751999</v>
      </c>
      <c r="N81" s="6">
        <v>19.437696456909201</v>
      </c>
      <c r="O81" s="6">
        <v>19.928308486938501</v>
      </c>
      <c r="P81" s="7">
        <v>20.035352706909201</v>
      </c>
      <c r="Q81" s="5">
        <v>16.438074111938501</v>
      </c>
      <c r="R81" s="6">
        <v>18.9679145812988</v>
      </c>
      <c r="S81" s="6">
        <v>18.1519565582275</v>
      </c>
      <c r="T81" s="7">
        <v>19.0168151855469</v>
      </c>
      <c r="U81" s="8">
        <v>5.7138834840261478E-2</v>
      </c>
      <c r="V81" s="8">
        <v>1.243068619879147</v>
      </c>
      <c r="W81" s="8">
        <v>-1.243068619879147</v>
      </c>
      <c r="X81" s="9">
        <v>-1.4956936836242996</v>
      </c>
      <c r="Y81" s="8">
        <v>0.34139044858036749</v>
      </c>
      <c r="Z81" s="8">
        <v>0.46674863373935305</v>
      </c>
      <c r="AA81" s="9">
        <v>0.60760354995732868</v>
      </c>
      <c r="AB81" s="8">
        <v>0.36129362444887414</v>
      </c>
      <c r="AC81" s="8">
        <v>0.44213970212171827</v>
      </c>
      <c r="AD81" s="9">
        <v>-0.70810461044312589</v>
      </c>
    </row>
    <row r="82" spans="1:34" hidden="1" x14ac:dyDescent="0.3">
      <c r="A82" s="4">
        <v>155</v>
      </c>
      <c r="B82" s="2" t="s">
        <v>185</v>
      </c>
      <c r="C82" s="2" t="s">
        <v>184</v>
      </c>
      <c r="E82" s="4">
        <v>7</v>
      </c>
      <c r="F82" s="2" t="s">
        <v>421</v>
      </c>
      <c r="G82" s="2" t="s">
        <v>420</v>
      </c>
      <c r="H82" s="2" t="s">
        <v>452</v>
      </c>
      <c r="I82" s="5">
        <v>18.7379055023193</v>
      </c>
      <c r="J82" s="6">
        <v>19.463218688964801</v>
      </c>
      <c r="K82" s="6">
        <v>19.443691253662099</v>
      </c>
      <c r="L82" s="7">
        <v>17.6937446594238</v>
      </c>
      <c r="M82" s="5">
        <v>18.365026473998999</v>
      </c>
      <c r="N82" s="6">
        <v>17.4806423187256</v>
      </c>
      <c r="O82" s="6">
        <v>17.720127105712901</v>
      </c>
      <c r="P82" s="7">
        <v>15.989671707153301</v>
      </c>
      <c r="Q82" s="5">
        <v>17.468593597412099</v>
      </c>
      <c r="R82" s="6">
        <v>18.128370285034201</v>
      </c>
      <c r="S82" s="6">
        <v>18.6825160980225</v>
      </c>
      <c r="T82" s="7">
        <v>17.937391281127901</v>
      </c>
      <c r="U82" s="8">
        <v>0.28096855825629652</v>
      </c>
      <c r="V82" s="8">
        <v>0.55134227703368288</v>
      </c>
      <c r="W82" s="8">
        <v>-0.55134227703368288</v>
      </c>
      <c r="X82" s="9">
        <v>0.6653509140014755</v>
      </c>
      <c r="Y82" s="8">
        <v>6.8532470523992028E-2</v>
      </c>
      <c r="Z82" s="8">
        <v>1.1641036120378829</v>
      </c>
      <c r="AA82" s="9">
        <v>-1.4457731246947993</v>
      </c>
      <c r="AB82" s="8">
        <v>0.15941222161669819</v>
      </c>
      <c r="AC82" s="8">
        <v>0.79747838571768803</v>
      </c>
      <c r="AD82" s="9">
        <v>-0.78042221069332385</v>
      </c>
      <c r="AE82" s="2"/>
      <c r="AF82" s="2"/>
      <c r="AG82" s="2"/>
      <c r="AH82" s="2"/>
    </row>
    <row r="83" spans="1:34" x14ac:dyDescent="0.3">
      <c r="A83" s="4">
        <v>413</v>
      </c>
      <c r="B83" s="2" t="s">
        <v>1033</v>
      </c>
      <c r="C83" s="2" t="s">
        <v>1032</v>
      </c>
      <c r="D83" s="2" t="s">
        <v>1035</v>
      </c>
      <c r="E83" s="4">
        <v>2</v>
      </c>
      <c r="F83" s="2" t="s">
        <v>1034</v>
      </c>
      <c r="G83" s="2" t="s">
        <v>1031</v>
      </c>
      <c r="H83" s="2" t="s">
        <v>377</v>
      </c>
      <c r="I83" s="5" t="s">
        <v>115</v>
      </c>
      <c r="J83" s="6">
        <v>17.007116317748999</v>
      </c>
      <c r="K83" s="6">
        <v>16.628717422485401</v>
      </c>
      <c r="L83" s="7">
        <v>18.872932434081999</v>
      </c>
      <c r="M83" s="5">
        <v>16.37912940979</v>
      </c>
      <c r="N83" s="6">
        <v>17.329626083373999</v>
      </c>
      <c r="O83" s="6">
        <v>19.5556964874268</v>
      </c>
      <c r="P83" s="7">
        <v>19.644945144653299</v>
      </c>
      <c r="Q83" s="5" t="s">
        <v>115</v>
      </c>
      <c r="R83" s="6">
        <v>17.223640441894499</v>
      </c>
      <c r="S83" s="6" t="s">
        <v>115</v>
      </c>
      <c r="T83" s="7">
        <v>16.252605438232401</v>
      </c>
      <c r="U83" s="8">
        <v>0.30270290296327296</v>
      </c>
      <c r="V83" s="8">
        <v>0.51898341407849391</v>
      </c>
      <c r="W83" s="8">
        <v>-0.51898341407849391</v>
      </c>
      <c r="X83" s="9">
        <v>-1.4892263412475764</v>
      </c>
      <c r="Y83" s="8">
        <v>0.54860158399927506</v>
      </c>
      <c r="Z83" s="8">
        <v>0.2607429427738675</v>
      </c>
      <c r="AA83" s="9">
        <v>0.7244272232055593</v>
      </c>
      <c r="AB83" s="8">
        <v>0.4862950892833231</v>
      </c>
      <c r="AC83" s="8">
        <v>0.31310011601258175</v>
      </c>
      <c r="AD83" s="9">
        <v>-1.4863779544830251</v>
      </c>
    </row>
    <row r="84" spans="1:34" x14ac:dyDescent="0.3">
      <c r="A84" s="4">
        <v>64</v>
      </c>
      <c r="B84" s="2" t="s">
        <v>272</v>
      </c>
      <c r="C84" s="2" t="s">
        <v>271</v>
      </c>
      <c r="D84" s="2" t="s">
        <v>274</v>
      </c>
      <c r="E84" s="4">
        <v>4</v>
      </c>
      <c r="F84" s="2" t="s">
        <v>273</v>
      </c>
      <c r="G84" s="2" t="s">
        <v>270</v>
      </c>
      <c r="H84" s="2" t="s">
        <v>139</v>
      </c>
      <c r="I84" s="5" t="s">
        <v>115</v>
      </c>
      <c r="J84" s="6">
        <v>14.872270584106399</v>
      </c>
      <c r="K84" s="6">
        <v>16.281007766723601</v>
      </c>
      <c r="L84" s="7">
        <v>17.880451202392599</v>
      </c>
      <c r="M84" s="5">
        <v>15.6836347579956</v>
      </c>
      <c r="N84" s="6">
        <v>15.724371910095201</v>
      </c>
      <c r="O84" s="6">
        <v>18.277952194213899</v>
      </c>
      <c r="P84" s="7">
        <v>18.086851119995099</v>
      </c>
      <c r="Q84" s="5" t="s">
        <v>115</v>
      </c>
      <c r="R84" s="6">
        <v>16.2344074249268</v>
      </c>
      <c r="S84" s="6">
        <v>14.967852592468301</v>
      </c>
      <c r="T84" s="7">
        <v>15.187869071960399</v>
      </c>
      <c r="U84" s="8">
        <v>0.16433966725437524</v>
      </c>
      <c r="V84" s="8">
        <v>0.78425759669630646</v>
      </c>
      <c r="W84" s="8">
        <v>-0.78425759669630646</v>
      </c>
      <c r="X84" s="9">
        <v>-1.4798261324564521</v>
      </c>
      <c r="Y84" s="8">
        <v>0.61494765058256529</v>
      </c>
      <c r="Z84" s="8">
        <v>0.21116185338034482</v>
      </c>
      <c r="AA84" s="9">
        <v>0.59862597783408589</v>
      </c>
      <c r="AB84" s="8">
        <v>0.40737128080400353</v>
      </c>
      <c r="AC84" s="8">
        <v>0.39000959150666231</v>
      </c>
      <c r="AD84" s="9">
        <v>-0.29356360435489748</v>
      </c>
    </row>
    <row r="85" spans="1:34" x14ac:dyDescent="0.3">
      <c r="A85" s="4">
        <v>594</v>
      </c>
      <c r="B85" s="2" t="s">
        <v>125</v>
      </c>
      <c r="C85" s="2" t="s">
        <v>124</v>
      </c>
      <c r="D85" s="2" t="s">
        <v>127</v>
      </c>
      <c r="E85" s="4">
        <v>1</v>
      </c>
      <c r="F85" s="2" t="s">
        <v>1390</v>
      </c>
      <c r="G85" s="2" t="s">
        <v>1389</v>
      </c>
      <c r="H85" s="2" t="s">
        <v>1388</v>
      </c>
      <c r="I85" s="5" t="s">
        <v>115</v>
      </c>
      <c r="J85" s="6">
        <v>14.7718448638916</v>
      </c>
      <c r="K85" s="6">
        <v>14.9784479141235</v>
      </c>
      <c r="L85" s="7">
        <v>17.159542083740199</v>
      </c>
      <c r="M85" s="5">
        <v>15.9866275787354</v>
      </c>
      <c r="N85" s="6">
        <v>17.061344146728501</v>
      </c>
      <c r="O85" s="6">
        <v>17.68918800354</v>
      </c>
      <c r="P85" s="7">
        <v>17.0732021331787</v>
      </c>
      <c r="Q85" s="5" t="s">
        <v>115</v>
      </c>
      <c r="R85" s="6">
        <v>15.6915502548218</v>
      </c>
      <c r="S85" s="6" t="s">
        <v>115</v>
      </c>
      <c r="T85" s="7">
        <v>15.277269363403301</v>
      </c>
      <c r="U85" s="8">
        <v>5.4615228876715265E-2</v>
      </c>
      <c r="V85" s="8">
        <v>1.2626862420033038</v>
      </c>
      <c r="W85" s="8">
        <v>-1.2626862420033038</v>
      </c>
      <c r="X85" s="9">
        <v>-1.4681806564331001</v>
      </c>
      <c r="Y85" s="8">
        <v>0.14557044841322847</v>
      </c>
      <c r="Z85" s="8">
        <v>0.83692678019930788</v>
      </c>
      <c r="AA85" s="9">
        <v>1.3159788449605507</v>
      </c>
      <c r="AB85" s="8">
        <v>0.8884748374995044</v>
      </c>
      <c r="AC85" s="8">
        <v>5.1354867340795279E-2</v>
      </c>
      <c r="AD85" s="9">
        <v>-2.1745734214782999</v>
      </c>
    </row>
    <row r="86" spans="1:34" hidden="1" x14ac:dyDescent="0.3">
      <c r="A86" s="4">
        <v>161</v>
      </c>
      <c r="B86" s="2" t="s">
        <v>185</v>
      </c>
      <c r="C86" s="2" t="s">
        <v>184</v>
      </c>
      <c r="E86" s="4">
        <v>41</v>
      </c>
      <c r="F86" s="2" t="s">
        <v>468</v>
      </c>
      <c r="G86" s="2" t="s">
        <v>467</v>
      </c>
      <c r="H86" s="2" t="s">
        <v>86</v>
      </c>
      <c r="I86" s="5">
        <v>21.176807403564499</v>
      </c>
      <c r="J86" s="6">
        <v>22.7159748077393</v>
      </c>
      <c r="K86" s="6">
        <v>22.886777877807599</v>
      </c>
      <c r="L86" s="7">
        <v>21.850711822509801</v>
      </c>
      <c r="M86" s="5">
        <v>22.936576843261701</v>
      </c>
      <c r="N86" s="6">
        <v>22.524778366088899</v>
      </c>
      <c r="O86" s="6">
        <v>21.937210083007798</v>
      </c>
      <c r="P86" s="7">
        <v>21.371595382690401</v>
      </c>
      <c r="Q86" s="5">
        <v>22.255498886108398</v>
      </c>
      <c r="R86" s="6">
        <v>22.8746528625488</v>
      </c>
      <c r="S86" s="6">
        <v>22.509529113769499</v>
      </c>
      <c r="T86" s="7">
        <v>21.918603897094702</v>
      </c>
      <c r="U86" s="8">
        <v>0.63745015469516286</v>
      </c>
      <c r="V86" s="8">
        <v>0.19555376914840777</v>
      </c>
      <c r="W86" s="8">
        <v>-0.19555376914840777</v>
      </c>
      <c r="X86" s="9">
        <v>0.19703102111814985</v>
      </c>
      <c r="Y86" s="8">
        <v>0.94901677865857803</v>
      </c>
      <c r="Z86" s="8">
        <v>2.2726109159200873E-2</v>
      </c>
      <c r="AA86" s="9">
        <v>3.4972190856901619E-2</v>
      </c>
      <c r="AB86" s="8">
        <v>0.62171187522849025</v>
      </c>
      <c r="AC86" s="8">
        <v>0.20641083715661582</v>
      </c>
      <c r="AD86" s="9">
        <v>0.23200321197505147</v>
      </c>
      <c r="AE86" s="2"/>
      <c r="AF86" s="2"/>
      <c r="AG86" s="2"/>
      <c r="AH86" s="2"/>
    </row>
    <row r="87" spans="1:34" x14ac:dyDescent="0.3">
      <c r="A87" s="4">
        <v>340</v>
      </c>
      <c r="B87" s="2" t="s">
        <v>867</v>
      </c>
      <c r="C87" s="2" t="s">
        <v>866</v>
      </c>
      <c r="D87" s="2" t="s">
        <v>869</v>
      </c>
      <c r="E87" s="4">
        <v>7</v>
      </c>
      <c r="F87" s="2" t="s">
        <v>868</v>
      </c>
      <c r="G87" s="2" t="s">
        <v>865</v>
      </c>
      <c r="H87" s="2" t="s">
        <v>864</v>
      </c>
      <c r="I87" s="5" t="s">
        <v>115</v>
      </c>
      <c r="J87" s="6">
        <v>16.147098541259801</v>
      </c>
      <c r="K87" s="6">
        <v>15.094939231872599</v>
      </c>
      <c r="L87" s="7">
        <v>17.596624374389599</v>
      </c>
      <c r="M87" s="5">
        <v>14.9468078613281</v>
      </c>
      <c r="N87" s="6">
        <v>16.292194366455099</v>
      </c>
      <c r="O87" s="6">
        <v>17.8067722320557</v>
      </c>
      <c r="P87" s="7">
        <v>18.0712184906006</v>
      </c>
      <c r="Q87" s="5" t="s">
        <v>115</v>
      </c>
      <c r="R87" s="6">
        <v>15.5564889907837</v>
      </c>
      <c r="S87" s="6" t="s">
        <v>115</v>
      </c>
      <c r="T87" s="7">
        <v>15.253129959106399</v>
      </c>
      <c r="U87" s="8">
        <v>0.27681231599533351</v>
      </c>
      <c r="V87" s="8">
        <v>0.55781459105841047</v>
      </c>
      <c r="W87" s="8">
        <v>-0.55781459105841047</v>
      </c>
      <c r="X87" s="9">
        <v>-1.3744387626648233</v>
      </c>
      <c r="Y87" s="8">
        <v>0.65464019857615452</v>
      </c>
      <c r="Z87" s="8">
        <v>0.18399733009464572</v>
      </c>
      <c r="AA87" s="9">
        <v>0.49969418843587476</v>
      </c>
      <c r="AB87" s="8">
        <v>0.42204300555710772</v>
      </c>
      <c r="AC87" s="8">
        <v>0.37464329281906655</v>
      </c>
      <c r="AD87" s="9">
        <v>-0.71036736170452031</v>
      </c>
    </row>
    <row r="88" spans="1:34" x14ac:dyDescent="0.3">
      <c r="A88" s="4">
        <v>218</v>
      </c>
      <c r="B88" s="2" t="s">
        <v>598</v>
      </c>
      <c r="C88" s="2" t="s">
        <v>597</v>
      </c>
      <c r="D88" s="2" t="s">
        <v>600</v>
      </c>
      <c r="E88" s="4">
        <v>9</v>
      </c>
      <c r="F88" s="2" t="s">
        <v>599</v>
      </c>
      <c r="G88" s="2" t="s">
        <v>596</v>
      </c>
      <c r="H88" s="2" t="s">
        <v>595</v>
      </c>
      <c r="I88" s="5" t="s">
        <v>115</v>
      </c>
      <c r="J88" s="6" t="s">
        <v>115</v>
      </c>
      <c r="K88" s="6">
        <v>20.9664096832275</v>
      </c>
      <c r="L88" s="7">
        <v>19.142227172851602</v>
      </c>
      <c r="M88" s="5">
        <v>18.032627105712901</v>
      </c>
      <c r="N88" s="6" t="s">
        <v>115</v>
      </c>
      <c r="O88" s="6">
        <v>21.8132438659668</v>
      </c>
      <c r="P88" s="7">
        <v>20.997566223144499</v>
      </c>
      <c r="Q88" s="5">
        <v>17.2079963684082</v>
      </c>
      <c r="R88" s="6" t="s">
        <v>115</v>
      </c>
      <c r="S88" s="6">
        <v>21.6614074707031</v>
      </c>
      <c r="T88" s="7">
        <v>17.908685684204102</v>
      </c>
      <c r="U88" s="8">
        <v>0.49285620390116652</v>
      </c>
      <c r="V88" s="8">
        <v>0.30727977232837805</v>
      </c>
      <c r="W88" s="8">
        <v>-0.30727977232837805</v>
      </c>
      <c r="X88" s="9">
        <v>-1.3551158905029332</v>
      </c>
      <c r="Y88" s="8">
        <v>0.89822320734079664</v>
      </c>
      <c r="Z88" s="8">
        <v>4.6615728287060905E-2</v>
      </c>
      <c r="AA88" s="9">
        <v>0.22682730356851621</v>
      </c>
      <c r="AB88" s="8">
        <v>0.59624776788554135</v>
      </c>
      <c r="AC88" s="8">
        <v>0.22457323377456656</v>
      </c>
      <c r="AD88" s="9">
        <v>0.15886211395262606</v>
      </c>
    </row>
    <row r="89" spans="1:34" x14ac:dyDescent="0.3">
      <c r="A89" s="4">
        <v>390</v>
      </c>
      <c r="B89" s="2" t="s">
        <v>982</v>
      </c>
      <c r="C89" s="2" t="s">
        <v>981</v>
      </c>
      <c r="D89" s="2" t="s">
        <v>984</v>
      </c>
      <c r="E89" s="4">
        <v>12</v>
      </c>
      <c r="F89" s="2" t="s">
        <v>983</v>
      </c>
      <c r="G89" s="2" t="s">
        <v>980</v>
      </c>
      <c r="H89" s="2" t="s">
        <v>88</v>
      </c>
      <c r="I89" s="5" t="s">
        <v>115</v>
      </c>
      <c r="J89" s="6">
        <v>16.305706024169901</v>
      </c>
      <c r="K89" s="6">
        <v>16.283115386962901</v>
      </c>
      <c r="L89" s="7">
        <v>17.782384872436499</v>
      </c>
      <c r="M89" s="5">
        <v>16.275871276855501</v>
      </c>
      <c r="N89" s="6">
        <v>17.073581695556602</v>
      </c>
      <c r="O89" s="6">
        <v>17.200990676879901</v>
      </c>
      <c r="P89" s="7">
        <v>17.8104038238525</v>
      </c>
      <c r="Q89" s="5">
        <v>14.2568511962891</v>
      </c>
      <c r="R89" s="6">
        <v>16.520778656005898</v>
      </c>
      <c r="S89" s="6">
        <v>15.8218336105347</v>
      </c>
      <c r="T89" s="7">
        <v>16.534055709838899</v>
      </c>
      <c r="U89" s="8">
        <v>8.0133572523542834E-2</v>
      </c>
      <c r="V89" s="8">
        <v>1.0961854950640886</v>
      </c>
      <c r="W89" s="8">
        <v>-1.0961854950640886</v>
      </c>
      <c r="X89" s="9">
        <v>-1.3068320751189777</v>
      </c>
      <c r="Y89" s="8">
        <v>0.61422376506342546</v>
      </c>
      <c r="Z89" s="8">
        <v>0.2116733841869283</v>
      </c>
      <c r="AA89" s="9">
        <v>0.29980977376302675</v>
      </c>
      <c r="AB89" s="8">
        <v>0.24101578017708519</v>
      </c>
      <c r="AC89" s="8">
        <v>0.61795452165968223</v>
      </c>
      <c r="AD89" s="9">
        <v>-1.4794774055480495</v>
      </c>
    </row>
    <row r="90" spans="1:34" x14ac:dyDescent="0.3">
      <c r="A90" s="4">
        <v>65</v>
      </c>
      <c r="B90" s="2" t="s">
        <v>277</v>
      </c>
      <c r="C90" s="2" t="s">
        <v>276</v>
      </c>
      <c r="D90" s="2" t="s">
        <v>279</v>
      </c>
      <c r="E90" s="4">
        <v>4</v>
      </c>
      <c r="F90" s="2" t="s">
        <v>278</v>
      </c>
      <c r="G90" s="2" t="s">
        <v>275</v>
      </c>
      <c r="H90" s="2" t="s">
        <v>139</v>
      </c>
      <c r="I90" s="5" t="s">
        <v>115</v>
      </c>
      <c r="J90" s="6">
        <v>17.2218532562256</v>
      </c>
      <c r="K90" s="6">
        <v>16.597146987915</v>
      </c>
      <c r="L90" s="7">
        <v>19.194414138793899</v>
      </c>
      <c r="M90" s="5">
        <v>16.3097133636475</v>
      </c>
      <c r="N90" s="6">
        <v>17.275468826293899</v>
      </c>
      <c r="O90" s="6">
        <v>19.223279953002901</v>
      </c>
      <c r="P90" s="7">
        <v>20.2533283233643</v>
      </c>
      <c r="Q90" s="5" t="s">
        <v>115</v>
      </c>
      <c r="R90" s="6">
        <v>17.579591751098601</v>
      </c>
      <c r="S90" s="6" t="s">
        <v>115</v>
      </c>
      <c r="T90" s="7">
        <v>16.4236450195313</v>
      </c>
      <c r="U90" s="8">
        <v>0.41543599621816291</v>
      </c>
      <c r="V90" s="8">
        <v>0.38149587592411494</v>
      </c>
      <c r="W90" s="8">
        <v>-0.38149587592411494</v>
      </c>
      <c r="X90" s="9">
        <v>-1.2638292312622035</v>
      </c>
      <c r="Y90" s="8">
        <v>0.65400317877950775</v>
      </c>
      <c r="Z90" s="8">
        <v>0.18442014078422755</v>
      </c>
      <c r="AA90" s="9">
        <v>0.59430948893231772</v>
      </c>
      <c r="AB90" s="8">
        <v>0.58524760889824479</v>
      </c>
      <c r="AC90" s="8">
        <v>0.23266035199172982</v>
      </c>
      <c r="AD90" s="9">
        <v>-0.13218784332277167</v>
      </c>
    </row>
    <row r="91" spans="1:34" x14ac:dyDescent="0.3">
      <c r="A91" s="4">
        <v>674</v>
      </c>
      <c r="B91" s="2" t="s">
        <v>442</v>
      </c>
      <c r="C91" s="2" t="s">
        <v>441</v>
      </c>
      <c r="D91" s="2" t="s">
        <v>444</v>
      </c>
      <c r="E91" s="4">
        <v>1</v>
      </c>
      <c r="F91" s="2" t="s">
        <v>1546</v>
      </c>
      <c r="G91" s="2" t="s">
        <v>1545</v>
      </c>
      <c r="H91" s="2" t="s">
        <v>86</v>
      </c>
      <c r="I91" s="5">
        <v>15.2050476074219</v>
      </c>
      <c r="J91" s="6">
        <v>15.857550621032701</v>
      </c>
      <c r="K91" s="6">
        <v>16.857007980346701</v>
      </c>
      <c r="L91" s="7">
        <v>17.547166824340799</v>
      </c>
      <c r="M91" s="5">
        <v>18.8535251617432</v>
      </c>
      <c r="N91" s="6">
        <v>15.4441261291504</v>
      </c>
      <c r="O91" s="6" t="s">
        <v>115</v>
      </c>
      <c r="P91" s="7">
        <v>19.721458435058601</v>
      </c>
      <c r="Q91" s="5">
        <v>15.904290199279799</v>
      </c>
      <c r="R91" s="6">
        <v>16.336183547973601</v>
      </c>
      <c r="S91" s="6">
        <v>18.1021728515625</v>
      </c>
      <c r="T91" s="7">
        <v>16.800310134887699</v>
      </c>
      <c r="U91" s="8">
        <v>0.36604851245686543</v>
      </c>
      <c r="V91" s="8">
        <v>0.43646135368717326</v>
      </c>
      <c r="W91" s="8">
        <v>-0.43646135368717326</v>
      </c>
      <c r="X91" s="9">
        <v>-1.220630725224833</v>
      </c>
      <c r="Y91" s="8">
        <v>0.24773539813236822</v>
      </c>
      <c r="Z91" s="8">
        <v>0.6060119340068566</v>
      </c>
      <c r="AA91" s="9">
        <v>1.6396766503652067</v>
      </c>
      <c r="AB91" s="8">
        <v>0.57366810961338199</v>
      </c>
      <c r="AC91" s="8">
        <v>0.24133929201033341</v>
      </c>
      <c r="AD91" s="9">
        <v>1.1926836967468475</v>
      </c>
    </row>
    <row r="92" spans="1:34" x14ac:dyDescent="0.3">
      <c r="A92" s="4">
        <v>55</v>
      </c>
      <c r="B92" s="2" t="s">
        <v>242</v>
      </c>
      <c r="C92" s="2" t="s">
        <v>241</v>
      </c>
      <c r="D92" s="2" t="s">
        <v>244</v>
      </c>
      <c r="E92" s="4">
        <v>29</v>
      </c>
      <c r="F92" s="2" t="s">
        <v>243</v>
      </c>
      <c r="G92" s="2" t="s">
        <v>240</v>
      </c>
      <c r="H92" s="2" t="s">
        <v>239</v>
      </c>
      <c r="I92" s="5">
        <v>18.180921554565401</v>
      </c>
      <c r="J92" s="6">
        <v>20.4494953155518</v>
      </c>
      <c r="K92" s="6">
        <v>20.3180637359619</v>
      </c>
      <c r="L92" s="7">
        <v>22.436862945556602</v>
      </c>
      <c r="M92" s="5">
        <v>20.532600402831999</v>
      </c>
      <c r="N92" s="6">
        <v>20.969154357910199</v>
      </c>
      <c r="O92" s="6">
        <v>21.1870727539063</v>
      </c>
      <c r="P92" s="7">
        <v>22.159410476684599</v>
      </c>
      <c r="Q92" s="5">
        <v>18.686847686767599</v>
      </c>
      <c r="R92" s="6">
        <v>20.766006469726602</v>
      </c>
      <c r="S92" s="6">
        <v>19.319374084472699</v>
      </c>
      <c r="T92" s="7">
        <v>21.218671798706101</v>
      </c>
      <c r="U92" s="8">
        <v>0.12795236503294588</v>
      </c>
      <c r="V92" s="8">
        <v>0.89295168233431532</v>
      </c>
      <c r="W92" s="8">
        <v>-0.89295168233431532</v>
      </c>
      <c r="X92" s="9">
        <v>-1.2143344879150249</v>
      </c>
      <c r="Y92" s="8">
        <v>0.39019176012069817</v>
      </c>
      <c r="Z92" s="8">
        <v>0.40872190606373787</v>
      </c>
      <c r="AA92" s="9">
        <v>0.86572360992434838</v>
      </c>
      <c r="AB92" s="8">
        <v>0.75207173186170839</v>
      </c>
      <c r="AC92" s="8">
        <v>0.12374073485249344</v>
      </c>
      <c r="AD92" s="9">
        <v>-0.24136916796364893</v>
      </c>
    </row>
    <row r="93" spans="1:34" x14ac:dyDescent="0.3">
      <c r="A93" s="4">
        <v>257</v>
      </c>
      <c r="B93" s="2" t="s">
        <v>494</v>
      </c>
      <c r="C93" s="2" t="s">
        <v>493</v>
      </c>
      <c r="D93" s="2" t="s">
        <v>496</v>
      </c>
      <c r="E93" s="4">
        <v>1</v>
      </c>
      <c r="F93" s="2" t="s">
        <v>657</v>
      </c>
      <c r="G93" s="2" t="s">
        <v>656</v>
      </c>
      <c r="H93" s="2" t="s">
        <v>86</v>
      </c>
      <c r="I93" s="5" t="s">
        <v>115</v>
      </c>
      <c r="J93" s="6">
        <v>16.326866149902301</v>
      </c>
      <c r="K93" s="6">
        <v>15.6332111358643</v>
      </c>
      <c r="L93" s="7">
        <v>17.793542861938501</v>
      </c>
      <c r="M93" s="5">
        <v>16.555011749267599</v>
      </c>
      <c r="N93" s="6">
        <v>17.404443740844702</v>
      </c>
      <c r="O93" s="6">
        <v>17.100055694580099</v>
      </c>
      <c r="P93" s="7">
        <v>17.438060760498001</v>
      </c>
      <c r="Q93" s="5">
        <v>14.6994466781616</v>
      </c>
      <c r="R93" s="6">
        <v>16.425001144409201</v>
      </c>
      <c r="S93" s="6">
        <v>15.4092359542847</v>
      </c>
      <c r="T93" s="7">
        <v>17.1321125030518</v>
      </c>
      <c r="U93" s="8">
        <v>8.0654483886035813E-2</v>
      </c>
      <c r="V93" s="8">
        <v>1.0933714835405841</v>
      </c>
      <c r="W93" s="8">
        <v>-1.0933714835405841</v>
      </c>
      <c r="X93" s="9">
        <v>-1.2079439163207759</v>
      </c>
      <c r="Y93" s="8">
        <v>0.39854424671592675</v>
      </c>
      <c r="Z93" s="8">
        <v>0.3995234558542281</v>
      </c>
      <c r="AA93" s="9">
        <v>0.53985293706256599</v>
      </c>
      <c r="AB93" s="8">
        <v>0.45752267038868849</v>
      </c>
      <c r="AC93" s="8">
        <v>0.33958738163954577</v>
      </c>
      <c r="AD93" s="9">
        <v>-1.6569447517395268</v>
      </c>
    </row>
    <row r="94" spans="1:34" x14ac:dyDescent="0.3">
      <c r="A94" s="4">
        <v>144</v>
      </c>
      <c r="B94" s="2" t="s">
        <v>424</v>
      </c>
      <c r="C94" s="2" t="s">
        <v>423</v>
      </c>
      <c r="D94" s="2" t="s">
        <v>426</v>
      </c>
      <c r="E94" s="4">
        <v>5</v>
      </c>
      <c r="F94" s="2" t="s">
        <v>425</v>
      </c>
      <c r="G94" s="2" t="s">
        <v>422</v>
      </c>
      <c r="H94" s="2" t="s">
        <v>86</v>
      </c>
      <c r="I94" s="5" t="s">
        <v>115</v>
      </c>
      <c r="J94" s="6">
        <v>16.920841217041001</v>
      </c>
      <c r="K94" s="6">
        <v>16.333013534545898</v>
      </c>
      <c r="L94" s="7">
        <v>17.8052062988281</v>
      </c>
      <c r="M94" s="5">
        <v>16.596317291259801</v>
      </c>
      <c r="N94" s="6">
        <v>17.190137863159201</v>
      </c>
      <c r="O94" s="6">
        <v>17.128726959228501</v>
      </c>
      <c r="P94" s="7">
        <v>18.227828979492202</v>
      </c>
      <c r="Q94" s="5">
        <v>14.9426221847534</v>
      </c>
      <c r="R94" s="6">
        <v>17.029512405395501</v>
      </c>
      <c r="S94" s="6">
        <v>15.561459541320801</v>
      </c>
      <c r="T94" s="7">
        <v>17.0674839019775</v>
      </c>
      <c r="U94" s="8">
        <v>0.12325023910526693</v>
      </c>
      <c r="V94" s="8">
        <v>0.90921222951931413</v>
      </c>
      <c r="W94" s="8">
        <v>-0.90921222951931413</v>
      </c>
      <c r="X94" s="9">
        <v>-1.1354832649231277</v>
      </c>
      <c r="Y94" s="8">
        <v>0.6427965459461219</v>
      </c>
      <c r="Z94" s="8">
        <v>0.19192646557479415</v>
      </c>
      <c r="AA94" s="9">
        <v>0.26606575647992869</v>
      </c>
      <c r="AB94" s="8">
        <v>0.28476448508351315</v>
      </c>
      <c r="AC94" s="8">
        <v>0.54551417547769276</v>
      </c>
      <c r="AD94" s="9">
        <v>-0.95043492317197575</v>
      </c>
    </row>
    <row r="95" spans="1:34" hidden="1" x14ac:dyDescent="0.3">
      <c r="A95" s="4">
        <v>174</v>
      </c>
      <c r="B95" s="2" t="s">
        <v>185</v>
      </c>
      <c r="C95" s="2" t="s">
        <v>184</v>
      </c>
      <c r="E95" s="4">
        <v>51</v>
      </c>
      <c r="F95" s="2" t="s">
        <v>506</v>
      </c>
      <c r="G95" s="2" t="s">
        <v>505</v>
      </c>
      <c r="H95" s="2" t="s">
        <v>86</v>
      </c>
      <c r="I95" s="5">
        <v>24.301811218261701</v>
      </c>
      <c r="J95" s="6">
        <v>25.756278991699201</v>
      </c>
      <c r="K95" s="6">
        <v>25.826622009277301</v>
      </c>
      <c r="L95" s="7">
        <v>24.612920761108398</v>
      </c>
      <c r="M95" s="5">
        <v>25.358156204223601</v>
      </c>
      <c r="N95" s="6">
        <v>25.157823562622099</v>
      </c>
      <c r="O95" s="6">
        <v>24.615634918212901</v>
      </c>
      <c r="P95" s="7">
        <v>24.148229598998999</v>
      </c>
      <c r="Q95" s="5">
        <v>24.996252059936499</v>
      </c>
      <c r="R95" s="6">
        <v>25.397466659545898</v>
      </c>
      <c r="S95" s="6">
        <v>25.414833068847699</v>
      </c>
      <c r="T95" s="7">
        <v>25.4385662078857</v>
      </c>
      <c r="U95" s="8">
        <v>0.1442742211912986</v>
      </c>
      <c r="V95" s="8">
        <v>0.84081126138411955</v>
      </c>
      <c r="W95" s="8">
        <v>-0.84081126138411955</v>
      </c>
      <c r="X95" s="9">
        <v>0.49181842803954723</v>
      </c>
      <c r="Y95" s="8">
        <v>0.54667326438288444</v>
      </c>
      <c r="Z95" s="8">
        <v>0.26227216520649677</v>
      </c>
      <c r="AA95" s="9">
        <v>-0.30444717407225141</v>
      </c>
      <c r="AB95" s="8">
        <v>0.65959880909585333</v>
      </c>
      <c r="AC95" s="8">
        <v>0.18072013714450832</v>
      </c>
      <c r="AD95" s="9">
        <v>0.18737125396729581</v>
      </c>
      <c r="AE95" s="2"/>
      <c r="AF95" s="2"/>
      <c r="AG95" s="2"/>
      <c r="AH95" s="2"/>
    </row>
    <row r="96" spans="1:34" hidden="1" x14ac:dyDescent="0.3">
      <c r="A96" s="4">
        <v>175</v>
      </c>
      <c r="B96" s="2" t="s">
        <v>185</v>
      </c>
      <c r="C96" s="2" t="s">
        <v>184</v>
      </c>
      <c r="E96" s="4">
        <v>3</v>
      </c>
      <c r="F96" s="2" t="s">
        <v>509</v>
      </c>
      <c r="G96" s="2" t="s">
        <v>508</v>
      </c>
      <c r="H96" s="2" t="s">
        <v>507</v>
      </c>
      <c r="I96" s="5">
        <v>17.398193359375</v>
      </c>
      <c r="J96" s="6">
        <v>16.6677360534668</v>
      </c>
      <c r="K96" s="6">
        <v>17.701259613037099</v>
      </c>
      <c r="L96" s="7">
        <v>16.918340682983398</v>
      </c>
      <c r="M96" s="5">
        <v>15.945371627807599</v>
      </c>
      <c r="N96" s="6">
        <v>16.385972976684599</v>
      </c>
      <c r="O96" s="6">
        <v>17.197328567504901</v>
      </c>
      <c r="P96" s="7">
        <v>18.771049499511701</v>
      </c>
      <c r="Q96" s="5" t="s">
        <v>115</v>
      </c>
      <c r="R96" s="6">
        <v>18.3064079284668</v>
      </c>
      <c r="S96" s="6" t="s">
        <v>115</v>
      </c>
      <c r="T96" s="7">
        <v>13.4569492340088</v>
      </c>
      <c r="U96" s="8">
        <v>0.53356693487556639</v>
      </c>
      <c r="V96" s="8">
        <v>0.2728110914716052</v>
      </c>
      <c r="W96" s="8">
        <v>-0.2728110914716052</v>
      </c>
      <c r="X96" s="9">
        <v>-1.1932520866394007</v>
      </c>
      <c r="Y96" s="8">
        <v>0.88927927378822202</v>
      </c>
      <c r="Z96" s="8">
        <v>5.0961829560306517E-2</v>
      </c>
      <c r="AA96" s="9">
        <v>-9.6451759338371801E-2</v>
      </c>
      <c r="AB96" s="8">
        <v>0.44542733413593649</v>
      </c>
      <c r="AC96" s="8">
        <v>0.35122313552794171</v>
      </c>
      <c r="AD96" s="9">
        <v>-1.2897038459777725</v>
      </c>
      <c r="AE96" s="2"/>
      <c r="AF96" s="2"/>
      <c r="AG96" s="2"/>
      <c r="AH96" s="2"/>
    </row>
    <row r="97" spans="1:34" x14ac:dyDescent="0.3">
      <c r="A97" s="4">
        <v>505</v>
      </c>
      <c r="B97" s="2" t="s">
        <v>1234</v>
      </c>
      <c r="C97" s="2" t="s">
        <v>1233</v>
      </c>
      <c r="D97" s="2" t="s">
        <v>1236</v>
      </c>
      <c r="E97" s="4">
        <v>3</v>
      </c>
      <c r="F97" s="2" t="s">
        <v>1235</v>
      </c>
      <c r="G97" s="2" t="s">
        <v>1232</v>
      </c>
      <c r="H97" s="2" t="s">
        <v>628</v>
      </c>
      <c r="I97" s="5">
        <v>16.0560512542725</v>
      </c>
      <c r="J97" s="6" t="s">
        <v>115</v>
      </c>
      <c r="K97" s="6">
        <v>16.575929641723601</v>
      </c>
      <c r="L97" s="7">
        <v>18.418319702148398</v>
      </c>
      <c r="M97" s="5">
        <v>19.523761749267599</v>
      </c>
      <c r="N97" s="6">
        <v>15.848202705383301</v>
      </c>
      <c r="O97" s="6">
        <v>15.3956241607666</v>
      </c>
      <c r="P97" s="7">
        <v>16.402452468872099</v>
      </c>
      <c r="Q97" s="5">
        <v>17.492784500122099</v>
      </c>
      <c r="R97" s="6">
        <v>15.0966081619263</v>
      </c>
      <c r="S97" s="6">
        <v>14.744942665100099</v>
      </c>
      <c r="T97" s="7">
        <v>15.3009433746338</v>
      </c>
      <c r="U97" s="8">
        <v>0.35115940107027754</v>
      </c>
      <c r="V97" s="8">
        <v>0.45449570036945658</v>
      </c>
      <c r="W97" s="8">
        <v>-0.45449570036945658</v>
      </c>
      <c r="X97" s="9">
        <v>-1.1336905956268275</v>
      </c>
      <c r="Y97" s="8">
        <v>0.86537429981665248</v>
      </c>
      <c r="Z97" s="8">
        <v>6.2796006772547985E-2</v>
      </c>
      <c r="AA97" s="9">
        <v>-0.22425659497576689</v>
      </c>
      <c r="AB97" s="8">
        <v>0.21198539088855686</v>
      </c>
      <c r="AC97" s="8">
        <v>0.67369406772739626</v>
      </c>
      <c r="AD97" s="9">
        <v>-0.25123627980551433</v>
      </c>
    </row>
    <row r="98" spans="1:34" x14ac:dyDescent="0.3">
      <c r="A98" s="4">
        <v>628</v>
      </c>
      <c r="B98" s="2" t="s">
        <v>1465</v>
      </c>
      <c r="C98" s="2" t="s">
        <v>1464</v>
      </c>
      <c r="D98" s="2" t="s">
        <v>1467</v>
      </c>
      <c r="E98" s="4">
        <v>1</v>
      </c>
      <c r="F98" s="2" t="s">
        <v>1466</v>
      </c>
      <c r="G98" s="2" t="s">
        <v>1463</v>
      </c>
      <c r="H98" s="2" t="s">
        <v>1462</v>
      </c>
      <c r="I98" s="5" t="s">
        <v>115</v>
      </c>
      <c r="J98" s="6">
        <v>15.3558149337769</v>
      </c>
      <c r="K98" s="6">
        <v>16.592384338378899</v>
      </c>
      <c r="L98" s="7">
        <v>15.7100915908813</v>
      </c>
      <c r="M98" s="5">
        <v>14.985170364379901</v>
      </c>
      <c r="N98" s="6">
        <v>15.7216234207153</v>
      </c>
      <c r="O98" s="6">
        <v>16.643552780151399</v>
      </c>
      <c r="P98" s="7">
        <v>18.804248809814499</v>
      </c>
      <c r="Q98" s="5">
        <v>15.849032402038601</v>
      </c>
      <c r="R98" s="6">
        <v>16.2750644683838</v>
      </c>
      <c r="S98" s="6">
        <v>14.786506652831999</v>
      </c>
      <c r="T98" s="7">
        <v>14.714550018310501</v>
      </c>
      <c r="U98" s="8">
        <v>0.26193197840027788</v>
      </c>
      <c r="V98" s="8">
        <v>0.58181147677532574</v>
      </c>
      <c r="W98" s="8">
        <v>-0.58181147677532574</v>
      </c>
      <c r="X98" s="9">
        <v>-1.1323604583740483</v>
      </c>
      <c r="Y98" s="8">
        <v>0.55300756602005319</v>
      </c>
      <c r="Z98" s="8">
        <v>0.25726892681775937</v>
      </c>
      <c r="AA98" s="9">
        <v>0.6525518894195752</v>
      </c>
      <c r="AB98" s="8">
        <v>0.42552812259061967</v>
      </c>
      <c r="AC98" s="8">
        <v>0.37107173268320648</v>
      </c>
      <c r="AD98" s="9">
        <v>9.3662261962872861E-2</v>
      </c>
    </row>
    <row r="99" spans="1:34" x14ac:dyDescent="0.3">
      <c r="A99" s="4">
        <v>436</v>
      </c>
      <c r="B99" s="2" t="s">
        <v>399</v>
      </c>
      <c r="C99" s="2" t="s">
        <v>398</v>
      </c>
      <c r="D99" s="2" t="s">
        <v>401</v>
      </c>
      <c r="E99" s="4">
        <v>16</v>
      </c>
      <c r="F99" s="2" t="s">
        <v>1085</v>
      </c>
      <c r="G99" s="2" t="s">
        <v>1084</v>
      </c>
      <c r="H99" s="2" t="s">
        <v>86</v>
      </c>
      <c r="I99" s="5">
        <v>20.152778625488299</v>
      </c>
      <c r="J99" s="6">
        <v>18.136425018310501</v>
      </c>
      <c r="K99" s="6">
        <v>18.5493984222412</v>
      </c>
      <c r="L99" s="7">
        <v>18.4727382659912</v>
      </c>
      <c r="M99" s="5">
        <v>17.1263427734375</v>
      </c>
      <c r="N99" s="6">
        <v>18.1771945953369</v>
      </c>
      <c r="O99" s="6">
        <v>18.891822814941399</v>
      </c>
      <c r="P99" s="7">
        <v>20.503963470458999</v>
      </c>
      <c r="Q99" s="5" t="s">
        <v>115</v>
      </c>
      <c r="R99" s="6">
        <v>19.817970275878899</v>
      </c>
      <c r="S99" s="6">
        <v>16.489974975585898</v>
      </c>
      <c r="T99" s="7">
        <v>16.380521774291999</v>
      </c>
      <c r="U99" s="8">
        <v>0.41891588030017818</v>
      </c>
      <c r="V99" s="8">
        <v>0.37787317605316145</v>
      </c>
      <c r="W99" s="8">
        <v>-0.37787317605316145</v>
      </c>
      <c r="X99" s="9">
        <v>-1.1120085716247665</v>
      </c>
      <c r="Y99" s="8">
        <v>0.86153121543599942</v>
      </c>
      <c r="Z99" s="8">
        <v>6.4728982352916922E-2</v>
      </c>
      <c r="AA99" s="9">
        <v>-0.15300416946409712</v>
      </c>
      <c r="AB99" s="8">
        <v>0.2958345152791384</v>
      </c>
      <c r="AC99" s="8">
        <v>0.52895115785501312</v>
      </c>
      <c r="AD99" s="9">
        <v>0.47293519973752396</v>
      </c>
    </row>
    <row r="100" spans="1:34" hidden="1" x14ac:dyDescent="0.3">
      <c r="A100" s="4">
        <v>183</v>
      </c>
      <c r="B100" s="2" t="s">
        <v>185</v>
      </c>
      <c r="C100" s="2" t="s">
        <v>184</v>
      </c>
      <c r="E100" s="4">
        <v>19</v>
      </c>
      <c r="F100" s="2" t="s">
        <v>524</v>
      </c>
      <c r="G100" s="2" t="s">
        <v>523</v>
      </c>
      <c r="H100" s="2" t="s">
        <v>86</v>
      </c>
      <c r="I100" s="5">
        <v>20.5873622894287</v>
      </c>
      <c r="J100" s="6">
        <v>21.107349395751999</v>
      </c>
      <c r="K100" s="6">
        <v>21.462821960449201</v>
      </c>
      <c r="L100" s="7">
        <v>20.9009399414063</v>
      </c>
      <c r="M100" s="5">
        <v>23.4344482421875</v>
      </c>
      <c r="N100" s="6">
        <v>21.378698348998999</v>
      </c>
      <c r="O100" s="6">
        <v>20.708734512329102</v>
      </c>
      <c r="P100" s="7">
        <v>20.5600681304932</v>
      </c>
      <c r="Q100" s="5">
        <v>22.003217697143601</v>
      </c>
      <c r="R100" s="6">
        <v>21.3937892913818</v>
      </c>
      <c r="S100" s="6">
        <v>20.392826080322301</v>
      </c>
      <c r="T100" s="7">
        <v>20.8113613128662</v>
      </c>
      <c r="U100" s="8">
        <v>0.63890306162628496</v>
      </c>
      <c r="V100" s="8">
        <v>0.19456503072180378</v>
      </c>
      <c r="W100" s="8">
        <v>-0.19456503072180378</v>
      </c>
      <c r="X100" s="9">
        <v>-0.37018871307372336</v>
      </c>
      <c r="Y100" s="8">
        <v>0.48951937290543568</v>
      </c>
      <c r="Z100" s="8">
        <v>0.31023011616024604</v>
      </c>
      <c r="AA100" s="9">
        <v>0.5058689117431534</v>
      </c>
      <c r="AB100" s="8">
        <v>0.74347007050503222</v>
      </c>
      <c r="AC100" s="8">
        <v>0.12873650996131197</v>
      </c>
      <c r="AD100" s="9">
        <v>0.13568019866943004</v>
      </c>
      <c r="AE100" s="2"/>
      <c r="AF100" s="2"/>
      <c r="AG100" s="2"/>
      <c r="AH100" s="2"/>
    </row>
    <row r="101" spans="1:34" x14ac:dyDescent="0.3">
      <c r="A101" s="4">
        <v>333</v>
      </c>
      <c r="B101" s="2" t="s">
        <v>853</v>
      </c>
      <c r="C101" s="2" t="s">
        <v>852</v>
      </c>
      <c r="D101" s="2" t="s">
        <v>855</v>
      </c>
      <c r="E101" s="4">
        <v>4</v>
      </c>
      <c r="F101" s="2" t="s">
        <v>854</v>
      </c>
      <c r="G101" s="2" t="s">
        <v>851</v>
      </c>
      <c r="H101" s="2" t="s">
        <v>716</v>
      </c>
      <c r="I101" s="5" t="s">
        <v>115</v>
      </c>
      <c r="J101" s="6">
        <v>16.076091766357401</v>
      </c>
      <c r="K101" s="6">
        <v>16.029441833496101</v>
      </c>
      <c r="L101" s="7">
        <v>17.144817352294901</v>
      </c>
      <c r="M101" s="5">
        <v>16.363588333129901</v>
      </c>
      <c r="N101" s="6">
        <v>16.9666843414307</v>
      </c>
      <c r="O101" s="6">
        <v>18.165960311889599</v>
      </c>
      <c r="P101" s="7">
        <v>18.400093078613299</v>
      </c>
      <c r="Q101" s="5" t="s">
        <v>115</v>
      </c>
      <c r="R101" s="6">
        <v>16.675840377807599</v>
      </c>
      <c r="S101" s="6">
        <v>15.686210632324199</v>
      </c>
      <c r="T101" s="7">
        <v>16.774110794067401</v>
      </c>
      <c r="U101" s="8">
        <v>0.14953053303010114</v>
      </c>
      <c r="V101" s="8">
        <v>0.82527011855984456</v>
      </c>
      <c r="W101" s="8">
        <v>-0.82527011855984456</v>
      </c>
      <c r="X101" s="9">
        <v>-1.0953609148661414</v>
      </c>
      <c r="Y101" s="8">
        <v>0.1648219114411594</v>
      </c>
      <c r="Z101" s="8">
        <v>0.78298505364965632</v>
      </c>
      <c r="AA101" s="9">
        <v>1.0572978655497423</v>
      </c>
      <c r="AB101" s="8">
        <v>0.94335573960717944</v>
      </c>
      <c r="AC101" s="8">
        <v>2.5324503853823455E-2</v>
      </c>
      <c r="AD101" s="9">
        <v>-3.5594940185525559E-2</v>
      </c>
    </row>
    <row r="102" spans="1:34" hidden="1" x14ac:dyDescent="0.3">
      <c r="A102" s="4">
        <v>186</v>
      </c>
      <c r="B102" s="2" t="s">
        <v>185</v>
      </c>
      <c r="C102" s="2" t="s">
        <v>184</v>
      </c>
      <c r="E102" s="4">
        <v>5</v>
      </c>
      <c r="F102" s="2" t="s">
        <v>532</v>
      </c>
      <c r="G102" s="2" t="s">
        <v>531</v>
      </c>
      <c r="H102" s="2" t="s">
        <v>86</v>
      </c>
      <c r="I102" s="5">
        <v>17.503423690795898</v>
      </c>
      <c r="J102" s="6">
        <v>16.7137050628662</v>
      </c>
      <c r="K102" s="6">
        <v>17.532112121581999</v>
      </c>
      <c r="L102" s="7">
        <v>17.749803543090799</v>
      </c>
      <c r="M102" s="5">
        <v>20.191785812377901</v>
      </c>
      <c r="N102" s="6">
        <v>18.7489719390869</v>
      </c>
      <c r="O102" s="6">
        <v>18.298900604248001</v>
      </c>
      <c r="P102" s="7">
        <v>18.169662475585898</v>
      </c>
      <c r="Q102" s="5">
        <v>17.4312629699707</v>
      </c>
      <c r="R102" s="6">
        <v>17.474073410034201</v>
      </c>
      <c r="S102" s="6">
        <v>15.240251541137701</v>
      </c>
      <c r="T102" s="7">
        <v>17.2337436676025</v>
      </c>
      <c r="U102" s="8">
        <v>2.9999928374327536E-2</v>
      </c>
      <c r="V102" s="8">
        <v>1.5228797821693858</v>
      </c>
      <c r="W102" s="8">
        <v>-1.5228797821693858</v>
      </c>
      <c r="X102" s="9">
        <v>-2.0074973106383993</v>
      </c>
      <c r="Y102" s="8">
        <v>2.8687201050765009E-2</v>
      </c>
      <c r="Z102" s="8">
        <v>1.5423118228765584</v>
      </c>
      <c r="AA102" s="9">
        <v>1.4775691032409526</v>
      </c>
      <c r="AB102" s="8">
        <v>0.39873627595953737</v>
      </c>
      <c r="AC102" s="8">
        <v>0.39931425159022088</v>
      </c>
      <c r="AD102" s="9">
        <v>-0.52992820739744673</v>
      </c>
      <c r="AE102" s="2"/>
      <c r="AF102" s="2"/>
      <c r="AG102" s="2"/>
      <c r="AH102" s="2"/>
    </row>
    <row r="103" spans="1:34" x14ac:dyDescent="0.3">
      <c r="A103" s="4">
        <v>258</v>
      </c>
      <c r="B103" s="2" t="s">
        <v>660</v>
      </c>
      <c r="C103" s="2" t="s">
        <v>659</v>
      </c>
      <c r="D103" s="2" t="s">
        <v>662</v>
      </c>
      <c r="E103" s="4">
        <v>6</v>
      </c>
      <c r="F103" s="2" t="s">
        <v>661</v>
      </c>
      <c r="G103" s="2" t="s">
        <v>658</v>
      </c>
      <c r="H103" s="2" t="s">
        <v>86</v>
      </c>
      <c r="I103" s="5" t="s">
        <v>115</v>
      </c>
      <c r="J103" s="6">
        <v>16.0080242156982</v>
      </c>
      <c r="K103" s="6" t="s">
        <v>115</v>
      </c>
      <c r="L103" s="7">
        <v>17.969820022583001</v>
      </c>
      <c r="M103" s="5">
        <v>15.0351161956787</v>
      </c>
      <c r="N103" s="6">
        <v>16.276325225830099</v>
      </c>
      <c r="O103" s="6">
        <v>17.1456489562988</v>
      </c>
      <c r="P103" s="7">
        <v>18.221315383911101</v>
      </c>
      <c r="Q103" s="5" t="s">
        <v>115</v>
      </c>
      <c r="R103" s="6">
        <v>15.525036811828601</v>
      </c>
      <c r="S103" s="6" t="s">
        <v>115</v>
      </c>
      <c r="T103" s="7">
        <v>15.6658535003662</v>
      </c>
      <c r="U103" s="8">
        <v>0.3486661057151611</v>
      </c>
      <c r="V103" s="8">
        <v>0.4575902689025737</v>
      </c>
      <c r="W103" s="8">
        <v>-0.4575902689025737</v>
      </c>
      <c r="X103" s="9">
        <v>-1.0741562843322754</v>
      </c>
      <c r="Y103" s="8">
        <v>0.79954017440345315</v>
      </c>
      <c r="Z103" s="8">
        <v>9.7159709424457813E-2</v>
      </c>
      <c r="AA103" s="9">
        <v>-0.31932067871092329</v>
      </c>
      <c r="AB103" s="8">
        <v>0.29220560581330268</v>
      </c>
      <c r="AC103" s="8">
        <v>0.53431145660695556</v>
      </c>
      <c r="AD103" s="9">
        <v>-2.5715799331664968</v>
      </c>
    </row>
    <row r="104" spans="1:34" x14ac:dyDescent="0.3">
      <c r="A104" s="4">
        <v>428</v>
      </c>
      <c r="B104" s="2" t="s">
        <v>488</v>
      </c>
      <c r="C104" s="2" t="s">
        <v>487</v>
      </c>
      <c r="D104" s="2" t="s">
        <v>490</v>
      </c>
      <c r="E104" s="4">
        <v>5</v>
      </c>
      <c r="F104" s="2" t="s">
        <v>1069</v>
      </c>
      <c r="G104" s="2" t="s">
        <v>1068</v>
      </c>
      <c r="H104" s="2" t="s">
        <v>86</v>
      </c>
      <c r="I104" s="5">
        <v>15.6596841812134</v>
      </c>
      <c r="J104" s="6">
        <v>15.4355821609497</v>
      </c>
      <c r="K104" s="6">
        <v>16.903762817382798</v>
      </c>
      <c r="L104" s="7">
        <v>16.126289367675799</v>
      </c>
      <c r="M104" s="5">
        <v>16.715633392333999</v>
      </c>
      <c r="N104" s="6">
        <v>16.530229568481399</v>
      </c>
      <c r="O104" s="6">
        <v>20.6848468780518</v>
      </c>
      <c r="P104" s="7">
        <v>16.466438293456999</v>
      </c>
      <c r="Q104" s="5">
        <v>14.6900434494019</v>
      </c>
      <c r="R104" s="6">
        <v>16.2417507171631</v>
      </c>
      <c r="S104" s="6">
        <v>17.838691711425799</v>
      </c>
      <c r="T104" s="7">
        <v>17.603578567504901</v>
      </c>
      <c r="U104" s="8">
        <v>0.45509538273063899</v>
      </c>
      <c r="V104" s="8">
        <v>0.34189757070054466</v>
      </c>
      <c r="W104" s="8">
        <v>-0.34189757070054466</v>
      </c>
      <c r="X104" s="9">
        <v>-1.0057709217071249</v>
      </c>
      <c r="Y104" s="8">
        <v>0.19667698406075121</v>
      </c>
      <c r="Z104" s="8">
        <v>0.70624646001079638</v>
      </c>
      <c r="AA104" s="9">
        <v>1.5679574012756277</v>
      </c>
      <c r="AB104" s="8">
        <v>0.50590114817019882</v>
      </c>
      <c r="AC104" s="8">
        <v>0.29593433493534294</v>
      </c>
      <c r="AD104" s="9">
        <v>-0.50422135988871375</v>
      </c>
    </row>
    <row r="105" spans="1:34" hidden="1" x14ac:dyDescent="0.3">
      <c r="A105" s="4">
        <v>192</v>
      </c>
      <c r="B105" s="2" t="s">
        <v>185</v>
      </c>
      <c r="C105" s="2" t="s">
        <v>184</v>
      </c>
      <c r="E105" s="4">
        <v>46</v>
      </c>
      <c r="F105" s="2" t="s">
        <v>544</v>
      </c>
      <c r="G105" s="2" t="s">
        <v>543</v>
      </c>
      <c r="H105" s="2" t="s">
        <v>377</v>
      </c>
      <c r="I105" s="5">
        <v>19.541486740112301</v>
      </c>
      <c r="J105" s="6">
        <v>21.451702117919901</v>
      </c>
      <c r="K105" s="6">
        <v>22.321302413940401</v>
      </c>
      <c r="L105" s="7">
        <v>24.476514816284201</v>
      </c>
      <c r="M105" s="5">
        <v>21.733993530273398</v>
      </c>
      <c r="N105" s="6">
        <v>22.697807312011701</v>
      </c>
      <c r="O105" s="6">
        <v>24.385103225708001</v>
      </c>
      <c r="P105" s="7">
        <v>23.809343338012699</v>
      </c>
      <c r="Q105" s="5">
        <v>18.5992622375488</v>
      </c>
      <c r="R105" s="6">
        <v>22.024793624877901</v>
      </c>
      <c r="S105" s="6">
        <v>20.720647811889599</v>
      </c>
      <c r="T105" s="7">
        <v>20.963056564331101</v>
      </c>
      <c r="U105" s="8">
        <v>3.2078652838655651E-2</v>
      </c>
      <c r="V105" s="8">
        <v>1.4937838784496875</v>
      </c>
      <c r="W105" s="8">
        <v>-1.4937838784496875</v>
      </c>
      <c r="X105" s="9">
        <v>-2.5796217918395996</v>
      </c>
      <c r="Y105" s="8">
        <v>0.34556956072814116</v>
      </c>
      <c r="Z105" s="8">
        <v>0.46146451905774116</v>
      </c>
      <c r="AA105" s="9">
        <v>1.2088103294372488</v>
      </c>
      <c r="AB105" s="8">
        <v>0.31481850628482277</v>
      </c>
      <c r="AC105" s="8">
        <v>0.50193974600437774</v>
      </c>
      <c r="AD105" s="9">
        <v>-1.3708114624023509</v>
      </c>
      <c r="AE105" s="2"/>
      <c r="AF105" s="2"/>
      <c r="AG105" s="2"/>
      <c r="AH105" s="2"/>
    </row>
    <row r="106" spans="1:34" x14ac:dyDescent="0.3">
      <c r="A106" s="4">
        <v>402</v>
      </c>
      <c r="B106" s="2" t="s">
        <v>1017</v>
      </c>
      <c r="C106" s="2" t="s">
        <v>1016</v>
      </c>
      <c r="D106" s="2" t="s">
        <v>1019</v>
      </c>
      <c r="E106" s="4">
        <v>4</v>
      </c>
      <c r="F106" s="2" t="s">
        <v>1018</v>
      </c>
      <c r="G106" s="2" t="s">
        <v>1015</v>
      </c>
      <c r="H106" s="2" t="s">
        <v>782</v>
      </c>
      <c r="I106" s="5" t="s">
        <v>115</v>
      </c>
      <c r="J106" s="6">
        <v>16.5276889801025</v>
      </c>
      <c r="K106" s="6">
        <v>15.8570394515991</v>
      </c>
      <c r="L106" s="7">
        <v>18.3335666656494</v>
      </c>
      <c r="M106" s="5">
        <v>16.1176567077637</v>
      </c>
      <c r="N106" s="6">
        <v>17.3636779785156</v>
      </c>
      <c r="O106" s="6">
        <v>18.027929306030298</v>
      </c>
      <c r="P106" s="7">
        <v>18.4773349761963</v>
      </c>
      <c r="Q106" s="5" t="s">
        <v>115</v>
      </c>
      <c r="R106" s="6">
        <v>16.574665069580099</v>
      </c>
      <c r="S106" s="6" t="s">
        <v>115</v>
      </c>
      <c r="T106" s="7">
        <v>16.510791778564499</v>
      </c>
      <c r="U106" s="8">
        <v>0.283336135036235</v>
      </c>
      <c r="V106" s="8">
        <v>0.54769803456503696</v>
      </c>
      <c r="W106" s="8">
        <v>-0.54769803456503696</v>
      </c>
      <c r="X106" s="9">
        <v>-0.95392131805417435</v>
      </c>
      <c r="Y106" s="8">
        <v>0.52609198960641712</v>
      </c>
      <c r="Z106" s="8">
        <v>0.27893831081682269</v>
      </c>
      <c r="AA106" s="9">
        <v>0.59055137634280896</v>
      </c>
      <c r="AB106" s="8">
        <v>0.72892838918608571</v>
      </c>
      <c r="AC106" s="8">
        <v>0.13731513520594502</v>
      </c>
      <c r="AD106" s="9">
        <v>0.46421384811399946</v>
      </c>
    </row>
    <row r="107" spans="1:34" x14ac:dyDescent="0.3">
      <c r="A107" s="4">
        <v>476</v>
      </c>
      <c r="B107" s="2" t="s">
        <v>215</v>
      </c>
      <c r="C107" s="2" t="s">
        <v>214</v>
      </c>
      <c r="D107" s="2" t="s">
        <v>217</v>
      </c>
      <c r="E107" s="4">
        <v>2</v>
      </c>
      <c r="F107" s="2" t="s">
        <v>1175</v>
      </c>
      <c r="G107" s="2" t="s">
        <v>1174</v>
      </c>
      <c r="H107" s="2" t="s">
        <v>86</v>
      </c>
      <c r="I107" s="5" t="s">
        <v>115</v>
      </c>
      <c r="J107" s="6">
        <v>15.478457450866699</v>
      </c>
      <c r="K107" s="6" t="s">
        <v>115</v>
      </c>
      <c r="L107" s="7">
        <v>17.105936050415</v>
      </c>
      <c r="M107" s="5">
        <v>16.1183567047119</v>
      </c>
      <c r="N107" s="6">
        <v>16.439825057983398</v>
      </c>
      <c r="O107" s="6">
        <v>17.324550628662099</v>
      </c>
      <c r="P107" s="7">
        <v>16.742801666259801</v>
      </c>
      <c r="Q107" s="5" t="s">
        <v>115</v>
      </c>
      <c r="R107" s="6">
        <v>16.224880218505898</v>
      </c>
      <c r="S107" s="6">
        <v>14.576743125915501</v>
      </c>
      <c r="T107" s="7">
        <v>16.342775344848601</v>
      </c>
      <c r="U107" s="8">
        <v>0.15671952381676063</v>
      </c>
      <c r="V107" s="8">
        <v>0.80487689659006467</v>
      </c>
      <c r="W107" s="8">
        <v>-0.80487689659006467</v>
      </c>
      <c r="X107" s="9">
        <v>-0.94158395131429806</v>
      </c>
      <c r="Y107" s="8">
        <v>0.59401573973372668</v>
      </c>
      <c r="Z107" s="8">
        <v>0.2262020472933178</v>
      </c>
      <c r="AA107" s="9">
        <v>0.3641867637634526</v>
      </c>
      <c r="AB107" s="8">
        <v>0.58760965118526132</v>
      </c>
      <c r="AC107" s="8">
        <v>0.23091107976047176</v>
      </c>
      <c r="AD107" s="9">
        <v>0.62484359741212359</v>
      </c>
    </row>
    <row r="108" spans="1:34" x14ac:dyDescent="0.3">
      <c r="A108" s="4">
        <v>632</v>
      </c>
      <c r="B108" s="2" t="s">
        <v>1474</v>
      </c>
      <c r="C108" s="2" t="s">
        <v>33</v>
      </c>
      <c r="D108" s="2" t="s">
        <v>34</v>
      </c>
      <c r="E108" s="4">
        <v>6</v>
      </c>
      <c r="F108" s="2" t="s">
        <v>1475</v>
      </c>
      <c r="G108" s="2" t="s">
        <v>1473</v>
      </c>
      <c r="H108" s="2" t="s">
        <v>86</v>
      </c>
      <c r="I108" s="5">
        <v>14.3156852722168</v>
      </c>
      <c r="J108" s="6">
        <v>16.7299709320068</v>
      </c>
      <c r="K108" s="6">
        <v>16.447463989257798</v>
      </c>
      <c r="L108" s="7">
        <v>17.9759330749512</v>
      </c>
      <c r="M108" s="5">
        <v>18.341720581054702</v>
      </c>
      <c r="N108" s="6">
        <v>19.421573638916001</v>
      </c>
      <c r="O108" s="6">
        <v>18.922554016113299</v>
      </c>
      <c r="P108" s="7">
        <v>18.678468704223601</v>
      </c>
      <c r="Q108" s="5">
        <v>17.025424957275401</v>
      </c>
      <c r="R108" s="6">
        <v>18.5213432312012</v>
      </c>
      <c r="S108" s="6">
        <v>17.6983852386475</v>
      </c>
      <c r="T108" s="7">
        <v>18.398597717285199</v>
      </c>
      <c r="U108" s="8">
        <v>6.5854502348765012E-2</v>
      </c>
      <c r="V108" s="8">
        <v>1.1814145277882857</v>
      </c>
      <c r="W108" s="8">
        <v>-1.1814145277882857</v>
      </c>
      <c r="X108" s="9">
        <v>-0.93014144897457385</v>
      </c>
      <c r="Y108" s="8">
        <v>2.0639697120909923E-2</v>
      </c>
      <c r="Z108" s="8">
        <v>1.6852966800914657</v>
      </c>
      <c r="AA108" s="9">
        <v>2.47381591796875</v>
      </c>
      <c r="AB108" s="8">
        <v>0.11412955712065743</v>
      </c>
      <c r="AC108" s="8">
        <v>0.94260186800886814</v>
      </c>
      <c r="AD108" s="9">
        <v>-1.2447727521260976</v>
      </c>
    </row>
    <row r="109" spans="1:34" x14ac:dyDescent="0.3">
      <c r="A109" s="4">
        <v>171</v>
      </c>
      <c r="B109" s="2" t="s">
        <v>494</v>
      </c>
      <c r="C109" s="2" t="s">
        <v>493</v>
      </c>
      <c r="D109" s="2" t="s">
        <v>496</v>
      </c>
      <c r="E109" s="4">
        <v>2</v>
      </c>
      <c r="F109" s="2" t="s">
        <v>495</v>
      </c>
      <c r="G109" s="2" t="s">
        <v>492</v>
      </c>
      <c r="H109" s="2" t="s">
        <v>491</v>
      </c>
      <c r="I109" s="5">
        <v>15.039503097534199</v>
      </c>
      <c r="J109" s="6">
        <v>15.8700571060181</v>
      </c>
      <c r="K109" s="6">
        <v>15.5699825286865</v>
      </c>
      <c r="L109" s="7">
        <v>17.415657043456999</v>
      </c>
      <c r="M109" s="5">
        <v>16.4847221374512</v>
      </c>
      <c r="N109" s="6">
        <v>17.205545425415</v>
      </c>
      <c r="O109" s="6">
        <v>17.499427795410199</v>
      </c>
      <c r="P109" s="7">
        <v>15.3528900146484</v>
      </c>
      <c r="Q109" s="5" t="s">
        <v>115</v>
      </c>
      <c r="R109" s="6">
        <v>16.5654106140137</v>
      </c>
      <c r="S109" s="6">
        <v>14.258710861206101</v>
      </c>
      <c r="T109" s="7">
        <v>16.373170852661101</v>
      </c>
      <c r="U109" s="8">
        <v>0.33020372045979129</v>
      </c>
      <c r="V109" s="8">
        <v>0.48121803777808625</v>
      </c>
      <c r="W109" s="8">
        <v>-0.48121803777808625</v>
      </c>
      <c r="X109" s="9">
        <v>-0.90321556727089991</v>
      </c>
      <c r="Y109" s="8">
        <v>0.38033390935145373</v>
      </c>
      <c r="Z109" s="8">
        <v>0.41983495255919961</v>
      </c>
      <c r="AA109" s="9">
        <v>0.66184639930725098</v>
      </c>
      <c r="AB109" s="8">
        <v>0.79120786882909933</v>
      </c>
      <c r="AC109" s="8">
        <v>0.10170940218430563</v>
      </c>
      <c r="AD109" s="9">
        <v>0.86401700973507189</v>
      </c>
    </row>
    <row r="110" spans="1:34" x14ac:dyDescent="0.3">
      <c r="A110" s="4">
        <v>224</v>
      </c>
      <c r="B110" s="2" t="s">
        <v>608</v>
      </c>
      <c r="C110" s="2" t="s">
        <v>607</v>
      </c>
      <c r="E110" s="4">
        <v>14</v>
      </c>
      <c r="F110" s="2" t="s">
        <v>609</v>
      </c>
      <c r="G110" s="2" t="s">
        <v>606</v>
      </c>
      <c r="H110" s="2" t="s">
        <v>491</v>
      </c>
      <c r="I110" s="5">
        <v>17.448165893554702</v>
      </c>
      <c r="J110" s="6">
        <v>20.210474014282202</v>
      </c>
      <c r="K110" s="6">
        <v>19.599979400634801</v>
      </c>
      <c r="L110" s="7">
        <v>21.595758438110401</v>
      </c>
      <c r="M110" s="5">
        <v>19.149030685424801</v>
      </c>
      <c r="N110" s="6">
        <v>20.515819549560501</v>
      </c>
      <c r="O110" s="6">
        <v>20.1789646148682</v>
      </c>
      <c r="P110" s="7">
        <v>20.665615081787099</v>
      </c>
      <c r="Q110" s="5">
        <v>18.262556076049801</v>
      </c>
      <c r="R110" s="6">
        <v>20.1937580108643</v>
      </c>
      <c r="S110" s="6">
        <v>18.154891967773398</v>
      </c>
      <c r="T110" s="7">
        <v>20.34206199646</v>
      </c>
      <c r="U110" s="8">
        <v>0.24298119770393678</v>
      </c>
      <c r="V110" s="8">
        <v>0.61442733154308016</v>
      </c>
      <c r="W110" s="8">
        <v>-0.61442733154308016</v>
      </c>
      <c r="X110" s="9">
        <v>-0.8890404701232768</v>
      </c>
      <c r="Y110" s="8">
        <v>0.67134300500519317</v>
      </c>
      <c r="Z110" s="8">
        <v>0.17305553181368696</v>
      </c>
      <c r="AA110" s="9">
        <v>0.41376304626462712</v>
      </c>
      <c r="AB110" s="8">
        <v>0.66626171113533439</v>
      </c>
      <c r="AC110" s="8">
        <v>0.17635514413910147</v>
      </c>
      <c r="AD110" s="9">
        <v>-1.0362563133239497</v>
      </c>
    </row>
    <row r="111" spans="1:34" x14ac:dyDescent="0.3">
      <c r="A111" s="4">
        <v>47</v>
      </c>
      <c r="B111" s="2" t="s">
        <v>223</v>
      </c>
      <c r="C111" s="2" t="s">
        <v>222</v>
      </c>
      <c r="D111" s="2" t="s">
        <v>225</v>
      </c>
      <c r="E111" s="4">
        <v>5</v>
      </c>
      <c r="F111" s="2" t="s">
        <v>224</v>
      </c>
      <c r="G111" s="2" t="s">
        <v>221</v>
      </c>
      <c r="H111" s="2" t="s">
        <v>220</v>
      </c>
      <c r="I111" s="5" t="s">
        <v>115</v>
      </c>
      <c r="J111" s="6">
        <v>15.987193107605</v>
      </c>
      <c r="K111" s="6">
        <v>17.045726776123001</v>
      </c>
      <c r="L111" s="7">
        <v>18.456275939941399</v>
      </c>
      <c r="M111" s="5">
        <v>16.7940464019775</v>
      </c>
      <c r="N111" s="6">
        <v>16.4409885406494</v>
      </c>
      <c r="O111" s="6">
        <v>18.151617050170898</v>
      </c>
      <c r="P111" s="7">
        <v>18.127632141113299</v>
      </c>
      <c r="Q111" s="5" t="s">
        <v>115</v>
      </c>
      <c r="R111" s="6">
        <v>16.897508621215799</v>
      </c>
      <c r="S111" s="6">
        <v>16.4988822937012</v>
      </c>
      <c r="T111" s="7">
        <v>16.110078811645501</v>
      </c>
      <c r="U111" s="8">
        <v>0.1784472865688965</v>
      </c>
      <c r="V111" s="8">
        <v>0.74849005144670511</v>
      </c>
      <c r="W111" s="8">
        <v>-0.74849005144670511</v>
      </c>
      <c r="X111" s="9">
        <v>-0.8764144579569404</v>
      </c>
      <c r="Y111" s="8">
        <v>0.79772687420775923</v>
      </c>
      <c r="Z111" s="8">
        <v>9.8145776980312932E-2</v>
      </c>
      <c r="AA111" s="9">
        <v>0.21550575892130652</v>
      </c>
      <c r="AB111" s="8">
        <v>0.42821379530705034</v>
      </c>
      <c r="AC111" s="8">
        <v>0.36833934561416193</v>
      </c>
      <c r="AD111" s="9">
        <v>0.10087394714355113</v>
      </c>
    </row>
    <row r="112" spans="1:34" x14ac:dyDescent="0.3">
      <c r="A112" s="4">
        <v>349</v>
      </c>
      <c r="B112" s="2" t="s">
        <v>873</v>
      </c>
      <c r="C112" s="2" t="s">
        <v>872</v>
      </c>
      <c r="D112" s="2" t="s">
        <v>875</v>
      </c>
      <c r="E112" s="4">
        <v>25</v>
      </c>
      <c r="F112" s="2" t="s">
        <v>874</v>
      </c>
      <c r="G112" s="2" t="s">
        <v>871</v>
      </c>
      <c r="H112" s="2" t="s">
        <v>870</v>
      </c>
      <c r="I112" s="5">
        <v>23.485742568969702</v>
      </c>
      <c r="J112" s="6">
        <v>18.584548950195298</v>
      </c>
      <c r="K112" s="6">
        <v>20.2596340179443</v>
      </c>
      <c r="L112" s="7">
        <v>18.385820388793899</v>
      </c>
      <c r="M112" s="5">
        <v>17.622533798217798</v>
      </c>
      <c r="N112" s="6" t="s">
        <v>115</v>
      </c>
      <c r="O112" s="6" t="s">
        <v>115</v>
      </c>
      <c r="P112" s="7">
        <v>19.649868011474599</v>
      </c>
      <c r="Q112" s="5" t="s">
        <v>115</v>
      </c>
      <c r="R112" s="6">
        <v>19.8953151702881</v>
      </c>
      <c r="S112" s="6">
        <v>16.553638458251999</v>
      </c>
      <c r="T112" s="7">
        <v>16.937221527099599</v>
      </c>
      <c r="U112" s="8">
        <v>0.62699337862597937</v>
      </c>
      <c r="V112" s="8">
        <v>0.20273704551917793</v>
      </c>
      <c r="W112" s="8">
        <v>-0.20273704551917793</v>
      </c>
      <c r="X112" s="9">
        <v>-0.84080918629963364</v>
      </c>
      <c r="Y112" s="8">
        <v>0.45689079404981009</v>
      </c>
      <c r="Z112" s="8">
        <v>0.34018759251038588</v>
      </c>
      <c r="AA112" s="9">
        <v>-1.5427355766295996</v>
      </c>
      <c r="AB112" s="8">
        <v>0.20861275411813493</v>
      </c>
      <c r="AC112" s="8">
        <v>0.68065914330257649</v>
      </c>
      <c r="AD112" s="9">
        <v>1.0707893371582138</v>
      </c>
    </row>
    <row r="113" spans="1:34" x14ac:dyDescent="0.3">
      <c r="A113" s="4">
        <v>274</v>
      </c>
      <c r="B113" s="2" t="s">
        <v>713</v>
      </c>
      <c r="C113" s="2" t="s">
        <v>712</v>
      </c>
      <c r="D113" s="2" t="s">
        <v>715</v>
      </c>
      <c r="E113" s="4">
        <v>17</v>
      </c>
      <c r="F113" s="2" t="s">
        <v>714</v>
      </c>
      <c r="G113" s="2" t="s">
        <v>711</v>
      </c>
      <c r="H113" s="2" t="s">
        <v>710</v>
      </c>
      <c r="I113" s="5" t="s">
        <v>115</v>
      </c>
      <c r="J113" s="6">
        <v>19.5929470062256</v>
      </c>
      <c r="K113" s="6">
        <v>20.3633422851563</v>
      </c>
      <c r="L113" s="7">
        <v>20.5103759765625</v>
      </c>
      <c r="M113" s="5">
        <v>19.4411296844482</v>
      </c>
      <c r="N113" s="6">
        <v>18.5591011047363</v>
      </c>
      <c r="O113" s="6">
        <v>20.415521621704102</v>
      </c>
      <c r="P113" s="7">
        <v>20.2896938323975</v>
      </c>
      <c r="Q113" s="5">
        <v>16.815313339233398</v>
      </c>
      <c r="R113" s="6">
        <v>19.364057540893601</v>
      </c>
      <c r="S113" s="6">
        <v>19.860784530639599</v>
      </c>
      <c r="T113" s="7">
        <v>19.306890487670898</v>
      </c>
      <c r="U113" s="8">
        <v>0.33953404779269986</v>
      </c>
      <c r="V113" s="8">
        <v>0.46911666902096988</v>
      </c>
      <c r="W113" s="8">
        <v>-0.46911666902096988</v>
      </c>
      <c r="X113" s="9">
        <v>-0.8396000862121511</v>
      </c>
      <c r="Y113" s="8">
        <v>0.43314267227926118</v>
      </c>
      <c r="Z113" s="8">
        <v>0.36336902840938518</v>
      </c>
      <c r="AA113" s="9">
        <v>-0.47919352849327268</v>
      </c>
      <c r="AB113" s="8">
        <v>0.17932499358878873</v>
      </c>
      <c r="AC113" s="8">
        <v>0.74635917601938273</v>
      </c>
      <c r="AD113" s="9">
        <v>-1.7189381122589005</v>
      </c>
    </row>
    <row r="114" spans="1:34" x14ac:dyDescent="0.3">
      <c r="A114" s="4">
        <v>579</v>
      </c>
      <c r="B114" s="2" t="s">
        <v>681</v>
      </c>
      <c r="C114" s="2" t="s">
        <v>680</v>
      </c>
      <c r="D114" s="2" t="s">
        <v>683</v>
      </c>
      <c r="E114" s="4">
        <v>1</v>
      </c>
      <c r="F114" s="2" t="s">
        <v>1373</v>
      </c>
      <c r="G114" s="2" t="s">
        <v>1372</v>
      </c>
      <c r="H114" s="2" t="s">
        <v>86</v>
      </c>
      <c r="I114" s="5" t="s">
        <v>115</v>
      </c>
      <c r="J114" s="6">
        <v>15.6252555847168</v>
      </c>
      <c r="K114" s="6">
        <v>14.5279035568237</v>
      </c>
      <c r="L114" s="7">
        <v>14.543659210205099</v>
      </c>
      <c r="M114" s="5">
        <v>13.065818786621101</v>
      </c>
      <c r="N114" s="6" t="s">
        <v>115</v>
      </c>
      <c r="O114" s="6">
        <v>15.085124969482401</v>
      </c>
      <c r="P114" s="7">
        <v>16.9540119171143</v>
      </c>
      <c r="Q114" s="5">
        <v>15.372372627258301</v>
      </c>
      <c r="R114" s="6">
        <v>15.029938697814901</v>
      </c>
      <c r="S114" s="6">
        <v>13.2261800765991</v>
      </c>
      <c r="T114" s="7">
        <v>13.306958198547401</v>
      </c>
      <c r="U114" s="8">
        <v>0.51764239740453333</v>
      </c>
      <c r="V114" s="8">
        <v>0.28597016007359044</v>
      </c>
      <c r="W114" s="8">
        <v>-0.28597016007359044</v>
      </c>
      <c r="X114" s="9">
        <v>-0.80112282435101001</v>
      </c>
      <c r="Y114" s="8">
        <v>0.91376793364334474</v>
      </c>
      <c r="Z114" s="8">
        <v>3.9164086470837141E-2</v>
      </c>
      <c r="AA114" s="9">
        <v>0.13604577382406546</v>
      </c>
      <c r="AB114" s="8">
        <v>0.4053886392490878</v>
      </c>
      <c r="AC114" s="8">
        <v>0.39212842629068057</v>
      </c>
      <c r="AD114" s="9">
        <v>-1.005378246307405</v>
      </c>
    </row>
    <row r="115" spans="1:34" x14ac:dyDescent="0.3">
      <c r="A115" s="4">
        <v>339</v>
      </c>
      <c r="B115" s="2" t="s">
        <v>861</v>
      </c>
      <c r="C115" s="2" t="s">
        <v>860</v>
      </c>
      <c r="D115" s="2" t="s">
        <v>863</v>
      </c>
      <c r="E115" s="4">
        <v>1</v>
      </c>
      <c r="F115" s="2" t="s">
        <v>862</v>
      </c>
      <c r="G115" s="2" t="s">
        <v>859</v>
      </c>
      <c r="H115" s="2" t="s">
        <v>716</v>
      </c>
      <c r="I115" s="5">
        <v>15.297956466674799</v>
      </c>
      <c r="J115" s="6">
        <v>17.100521087646499</v>
      </c>
      <c r="K115" s="6">
        <v>16.7404079437256</v>
      </c>
      <c r="L115" s="7">
        <v>17.8841247558594</v>
      </c>
      <c r="M115" s="5">
        <v>16.691389083862301</v>
      </c>
      <c r="N115" s="6">
        <v>17.0451755523682</v>
      </c>
      <c r="O115" s="6">
        <v>17.231147766113299</v>
      </c>
      <c r="P115" s="7">
        <v>17.454122543335</v>
      </c>
      <c r="Q115" s="5">
        <v>15.7191562652588</v>
      </c>
      <c r="R115" s="6">
        <v>16.8914985656738</v>
      </c>
      <c r="S115" s="6">
        <v>15.7389430999756</v>
      </c>
      <c r="T115" s="7">
        <v>16.895280838012699</v>
      </c>
      <c r="U115" s="8">
        <v>7.7199084440891658E-2</v>
      </c>
      <c r="V115" s="8">
        <v>1.1123878502423266</v>
      </c>
      <c r="W115" s="8">
        <v>-1.1123878502423266</v>
      </c>
      <c r="X115" s="9">
        <v>-0.79423904418947444</v>
      </c>
      <c r="Y115" s="8">
        <v>0.55866429721105204</v>
      </c>
      <c r="Z115" s="8">
        <v>0.25284908238903381</v>
      </c>
      <c r="AA115" s="9">
        <v>0.34970617294312234</v>
      </c>
      <c r="AB115" s="8">
        <v>0.51156596329717607</v>
      </c>
      <c r="AC115" s="8">
        <v>0.29109835872810108</v>
      </c>
      <c r="AD115" s="9">
        <v>-0.20393633842466485</v>
      </c>
    </row>
    <row r="116" spans="1:34" x14ac:dyDescent="0.3">
      <c r="A116" s="4">
        <v>706</v>
      </c>
      <c r="B116" s="2" t="s">
        <v>1623</v>
      </c>
      <c r="C116" s="2" t="s">
        <v>1622</v>
      </c>
      <c r="D116" s="2" t="s">
        <v>1625</v>
      </c>
      <c r="E116" s="4">
        <v>2</v>
      </c>
      <c r="F116" s="2" t="s">
        <v>1624</v>
      </c>
      <c r="G116" s="2" t="s">
        <v>1621</v>
      </c>
      <c r="H116" s="2" t="s">
        <v>1009</v>
      </c>
      <c r="I116" s="5">
        <v>15.6889991760254</v>
      </c>
      <c r="J116" s="6">
        <v>19.385980606079102</v>
      </c>
      <c r="K116" s="6">
        <v>18.7890319824219</v>
      </c>
      <c r="L116" s="7">
        <v>19.991554260253899</v>
      </c>
      <c r="M116" s="5">
        <v>19.1562099456787</v>
      </c>
      <c r="N116" s="6">
        <v>19.675788879394499</v>
      </c>
      <c r="O116" s="6">
        <v>19.347679138183601</v>
      </c>
      <c r="P116" s="7">
        <v>19.317298889160199</v>
      </c>
      <c r="Q116" s="5">
        <v>18.0323810577393</v>
      </c>
      <c r="R116" s="6">
        <v>18.952949523925799</v>
      </c>
      <c r="S116" s="6">
        <v>17.962806701660199</v>
      </c>
      <c r="T116" s="7">
        <v>19.422876358032202</v>
      </c>
      <c r="U116" s="8">
        <v>8.1199479913499642E-2</v>
      </c>
      <c r="V116" s="8">
        <v>1.0904467524265657</v>
      </c>
      <c r="W116" s="8">
        <v>-1.0904467524265657</v>
      </c>
      <c r="X116" s="9">
        <v>-0.78149080276487481</v>
      </c>
      <c r="Y116" s="8">
        <v>0.38106085695874409</v>
      </c>
      <c r="Z116" s="8">
        <v>0.41900566020160018</v>
      </c>
      <c r="AA116" s="9">
        <v>0.91035270690917258</v>
      </c>
      <c r="AB116" s="8">
        <v>0.90372644843927319</v>
      </c>
      <c r="AC116" s="8">
        <v>4.3963007480140474E-2</v>
      </c>
      <c r="AD116" s="9">
        <v>-1.128288586934417</v>
      </c>
    </row>
    <row r="117" spans="1:34" x14ac:dyDescent="0.3">
      <c r="A117" s="4">
        <v>246</v>
      </c>
      <c r="B117" s="2" t="s">
        <v>644</v>
      </c>
      <c r="C117" s="2" t="s">
        <v>643</v>
      </c>
      <c r="D117" s="2" t="s">
        <v>646</v>
      </c>
      <c r="E117" s="4">
        <v>8</v>
      </c>
      <c r="F117" s="2" t="s">
        <v>645</v>
      </c>
      <c r="G117" s="2" t="s">
        <v>642</v>
      </c>
      <c r="H117" s="2" t="s">
        <v>86</v>
      </c>
      <c r="I117" s="5">
        <v>16.714637756347699</v>
      </c>
      <c r="J117" s="6">
        <v>19.7496013641357</v>
      </c>
      <c r="K117" s="6">
        <v>19.6686820983887</v>
      </c>
      <c r="L117" s="7">
        <v>20.261869430541999</v>
      </c>
      <c r="M117" s="5">
        <v>20.155757904052699</v>
      </c>
      <c r="N117" s="6">
        <v>19.8930473327637</v>
      </c>
      <c r="O117" s="6">
        <v>20.179599761962901</v>
      </c>
      <c r="P117" s="7">
        <v>20.311597824096701</v>
      </c>
      <c r="Q117" s="5">
        <v>18.510116577148398</v>
      </c>
      <c r="R117" s="6">
        <v>19.81911277771</v>
      </c>
      <c r="S117" s="6">
        <v>19.670871734619102</v>
      </c>
      <c r="T117" s="7">
        <v>19.427995681762699</v>
      </c>
      <c r="U117" s="8">
        <v>4.4127931222028363E-2</v>
      </c>
      <c r="V117" s="8">
        <v>1.3552864323968483</v>
      </c>
      <c r="W117" s="8">
        <v>-1.3552864323968483</v>
      </c>
      <c r="X117" s="9">
        <v>-0.77797651290895331</v>
      </c>
      <c r="Y117" s="8">
        <v>0.24811913335688687</v>
      </c>
      <c r="Z117" s="8">
        <v>0.60533974443024996</v>
      </c>
      <c r="AA117" s="9">
        <v>1.0363030433654785</v>
      </c>
      <c r="AB117" s="8">
        <v>0.7733364833947145</v>
      </c>
      <c r="AC117" s="8">
        <v>0.11163150079666463</v>
      </c>
      <c r="AD117" s="9">
        <v>1.8480300903352287E-2</v>
      </c>
    </row>
    <row r="118" spans="1:34" x14ac:dyDescent="0.3">
      <c r="A118" s="4">
        <v>217</v>
      </c>
      <c r="B118" s="2" t="s">
        <v>592</v>
      </c>
      <c r="C118" s="2" t="s">
        <v>591</v>
      </c>
      <c r="D118" s="2" t="s">
        <v>594</v>
      </c>
      <c r="E118" s="4">
        <v>1</v>
      </c>
      <c r="F118" s="2" t="s">
        <v>593</v>
      </c>
      <c r="G118" s="2" t="s">
        <v>590</v>
      </c>
      <c r="H118" s="2" t="s">
        <v>86</v>
      </c>
      <c r="I118" s="5" t="s">
        <v>115</v>
      </c>
      <c r="J118" s="6">
        <v>14.5126075744629</v>
      </c>
      <c r="K118" s="6">
        <v>14.7491302490234</v>
      </c>
      <c r="L118" s="7">
        <v>15.5804738998413</v>
      </c>
      <c r="M118" s="5">
        <v>15.1994276046753</v>
      </c>
      <c r="N118" s="6">
        <v>15.773496627807599</v>
      </c>
      <c r="O118" s="6">
        <v>15.8326416015625</v>
      </c>
      <c r="P118" s="7">
        <v>15.2550659179688</v>
      </c>
      <c r="Q118" s="5">
        <v>13.929338455200201</v>
      </c>
      <c r="R118" s="6">
        <v>15.402296066284199</v>
      </c>
      <c r="S118" s="6">
        <v>14.570416450500501</v>
      </c>
      <c r="T118" s="7">
        <v>15.071819305419901</v>
      </c>
      <c r="U118" s="8">
        <v>7.6804877525491991E-2</v>
      </c>
      <c r="V118" s="8">
        <v>1.1146111990421352</v>
      </c>
      <c r="W118" s="8">
        <v>-1.1146111990421352</v>
      </c>
      <c r="X118" s="9">
        <v>-0.7716903686523473</v>
      </c>
      <c r="Y118" s="8">
        <v>0.15124306010518665</v>
      </c>
      <c r="Z118" s="8">
        <v>0.82032454412785827</v>
      </c>
      <c r="AA118" s="9">
        <v>0.56775403022768245</v>
      </c>
      <c r="AB118" s="8">
        <v>0.68010464060953546</v>
      </c>
      <c r="AC118" s="8">
        <v>0.16742426178925907</v>
      </c>
      <c r="AD118" s="9">
        <v>-0.47527742385864968</v>
      </c>
    </row>
    <row r="119" spans="1:34" x14ac:dyDescent="0.3">
      <c r="A119" s="4">
        <v>640</v>
      </c>
      <c r="B119" s="2" t="s">
        <v>1493</v>
      </c>
      <c r="C119" s="2" t="s">
        <v>1492</v>
      </c>
      <c r="D119" s="2" t="s">
        <v>1495</v>
      </c>
      <c r="E119" s="4">
        <v>1</v>
      </c>
      <c r="F119" s="2" t="s">
        <v>1494</v>
      </c>
      <c r="G119" s="2" t="s">
        <v>1491</v>
      </c>
      <c r="H119" s="2" t="s">
        <v>128</v>
      </c>
      <c r="I119" s="5">
        <v>16.440240859985401</v>
      </c>
      <c r="J119" s="6">
        <v>15.956226348876999</v>
      </c>
      <c r="K119" s="6">
        <v>15.7032794952393</v>
      </c>
      <c r="L119" s="7">
        <v>14.8475704193115</v>
      </c>
      <c r="M119" s="5">
        <v>15.172077178955099</v>
      </c>
      <c r="N119" s="6" t="s">
        <v>115</v>
      </c>
      <c r="O119" s="6">
        <v>16.659690856933601</v>
      </c>
      <c r="P119" s="7">
        <v>16.922975540161101</v>
      </c>
      <c r="Q119" s="5" t="s">
        <v>115</v>
      </c>
      <c r="R119" s="6">
        <v>15.5574760437012</v>
      </c>
      <c r="S119" s="6" t="s">
        <v>115</v>
      </c>
      <c r="T119" s="7">
        <v>15.4320392608643</v>
      </c>
      <c r="U119" s="8">
        <v>0.36185096717680204</v>
      </c>
      <c r="V119" s="8">
        <v>0.44147026222823638</v>
      </c>
      <c r="W119" s="8">
        <v>-0.44147026222823638</v>
      </c>
      <c r="X119" s="9">
        <v>-0.75682353973384764</v>
      </c>
      <c r="Y119" s="8">
        <v>0.43234014145516353</v>
      </c>
      <c r="Z119" s="8">
        <v>0.36417443968462748</v>
      </c>
      <c r="AA119" s="9">
        <v>0.51475191116329633</v>
      </c>
      <c r="AB119" s="8">
        <v>0.65469793651282338</v>
      </c>
      <c r="AC119" s="8">
        <v>0.18395902789197399</v>
      </c>
      <c r="AD119" s="9">
        <v>0.24573612213134766</v>
      </c>
    </row>
    <row r="120" spans="1:34" hidden="1" x14ac:dyDescent="0.3">
      <c r="A120" s="4">
        <v>232</v>
      </c>
      <c r="B120" s="2" t="s">
        <v>185</v>
      </c>
      <c r="C120" s="2" t="s">
        <v>184</v>
      </c>
      <c r="E120" s="4">
        <v>4</v>
      </c>
      <c r="F120" s="2" t="s">
        <v>616</v>
      </c>
      <c r="G120" s="2" t="s">
        <v>615</v>
      </c>
      <c r="H120" s="2" t="s">
        <v>86</v>
      </c>
      <c r="I120" s="5">
        <v>21.207319259643601</v>
      </c>
      <c r="J120" s="6">
        <v>20.902513504028299</v>
      </c>
      <c r="K120" s="6">
        <v>21.886236190795898</v>
      </c>
      <c r="L120" s="7">
        <v>19.839082717895501</v>
      </c>
      <c r="M120" s="5">
        <v>24.605827331543001</v>
      </c>
      <c r="N120" s="6">
        <v>21.648677825927699</v>
      </c>
      <c r="O120" s="6">
        <v>19.7562046051025</v>
      </c>
      <c r="P120" s="7">
        <v>19.759117126464801</v>
      </c>
      <c r="Q120" s="5">
        <v>23.144474029541001</v>
      </c>
      <c r="R120" s="6">
        <v>21.421333312988299</v>
      </c>
      <c r="S120" s="6">
        <v>19.519969940185501</v>
      </c>
      <c r="T120" s="7">
        <v>20.775001525878899</v>
      </c>
      <c r="U120" s="8">
        <v>0.87379566944117459</v>
      </c>
      <c r="V120" s="8">
        <v>5.8590111998230977E-2</v>
      </c>
      <c r="W120" s="8">
        <v>-5.8590111998230977E-2</v>
      </c>
      <c r="X120" s="9">
        <v>-0.22726202011107688</v>
      </c>
      <c r="Y120" s="8">
        <v>0.70583376493602557</v>
      </c>
      <c r="Z120" s="8">
        <v>0.15129757015477818</v>
      </c>
      <c r="AA120" s="9">
        <v>0.4836688041686763</v>
      </c>
      <c r="AB120" s="8">
        <v>0.77728602921422962</v>
      </c>
      <c r="AC120" s="8">
        <v>0.1094191381477162</v>
      </c>
      <c r="AD120" s="9">
        <v>0.25640678405759942</v>
      </c>
      <c r="AE120" s="2"/>
      <c r="AF120" s="2"/>
      <c r="AG120" s="2"/>
      <c r="AH120" s="2"/>
    </row>
    <row r="121" spans="1:34" x14ac:dyDescent="0.3">
      <c r="A121" s="4">
        <v>70</v>
      </c>
      <c r="B121" s="2" t="s">
        <v>295</v>
      </c>
      <c r="C121" s="2" t="s">
        <v>294</v>
      </c>
      <c r="D121" s="2" t="s">
        <v>297</v>
      </c>
      <c r="E121" s="4">
        <v>3</v>
      </c>
      <c r="F121" s="2" t="s">
        <v>296</v>
      </c>
      <c r="G121" s="2" t="s">
        <v>293</v>
      </c>
      <c r="H121" s="2" t="s">
        <v>292</v>
      </c>
      <c r="I121" s="5">
        <v>16.145734786987301</v>
      </c>
      <c r="J121" s="6">
        <v>16.734544754028299</v>
      </c>
      <c r="K121" s="6">
        <v>16.333202362060501</v>
      </c>
      <c r="L121" s="7">
        <v>17.813817977905298</v>
      </c>
      <c r="M121" s="5">
        <v>15.572919845581101</v>
      </c>
      <c r="N121" s="6">
        <v>16.8120441436768</v>
      </c>
      <c r="O121" s="6">
        <v>17.5392246246338</v>
      </c>
      <c r="P121" s="7">
        <v>17.3116455078125</v>
      </c>
      <c r="Q121" s="5">
        <v>16.037223815918001</v>
      </c>
      <c r="R121" s="6">
        <v>15.951327323913601</v>
      </c>
      <c r="S121" s="6">
        <v>15.877093315124499</v>
      </c>
      <c r="T121" s="7">
        <v>16.343370437622099</v>
      </c>
      <c r="U121" s="8">
        <v>0.14430719528853686</v>
      </c>
      <c r="V121" s="8">
        <v>0.84071201404717499</v>
      </c>
      <c r="W121" s="8">
        <v>-0.84071201404717499</v>
      </c>
      <c r="X121" s="9">
        <v>-0.75670480728150125</v>
      </c>
      <c r="Y121" s="8">
        <v>0.93085487564037539</v>
      </c>
      <c r="Z121" s="8">
        <v>3.1118022156562446E-2</v>
      </c>
      <c r="AA121" s="9">
        <v>5.213356018069959E-2</v>
      </c>
      <c r="AB121" s="8">
        <v>0.11845829411330575</v>
      </c>
      <c r="AC121" s="8">
        <v>0.9264345258104939</v>
      </c>
      <c r="AD121" s="9">
        <v>-1.9244351387024246</v>
      </c>
    </row>
    <row r="122" spans="1:34" hidden="1" x14ac:dyDescent="0.3">
      <c r="A122" s="4">
        <v>234</v>
      </c>
      <c r="B122" s="2" t="s">
        <v>185</v>
      </c>
      <c r="C122" s="2" t="s">
        <v>184</v>
      </c>
      <c r="E122" s="4">
        <v>8</v>
      </c>
      <c r="F122" s="2" t="s">
        <v>620</v>
      </c>
      <c r="G122" s="2" t="s">
        <v>619</v>
      </c>
      <c r="H122" s="2" t="s">
        <v>507</v>
      </c>
      <c r="I122" s="5" t="s">
        <v>115</v>
      </c>
      <c r="J122" s="6">
        <v>20.917982101440401</v>
      </c>
      <c r="K122" s="6">
        <v>21.518678665161101</v>
      </c>
      <c r="L122" s="7">
        <v>20.7710857391357</v>
      </c>
      <c r="M122" s="5">
        <v>19.5585823059082</v>
      </c>
      <c r="N122" s="6">
        <v>18.831584930419901</v>
      </c>
      <c r="O122" s="6">
        <v>20.182134628295898</v>
      </c>
      <c r="P122" s="7">
        <v>19.253910064697301</v>
      </c>
      <c r="Q122" s="5">
        <v>18.930503845214801</v>
      </c>
      <c r="R122" s="6">
        <v>19.3434162139893</v>
      </c>
      <c r="S122" s="6">
        <v>20.443313598632798</v>
      </c>
      <c r="T122" s="7">
        <v>19.676836013793899</v>
      </c>
      <c r="U122" s="8">
        <v>0.75147975567956171</v>
      </c>
      <c r="V122" s="8">
        <v>0.12408271449833741</v>
      </c>
      <c r="W122" s="8">
        <v>-0.12408271449833741</v>
      </c>
      <c r="X122" s="9">
        <v>0.14196443557737481</v>
      </c>
      <c r="Y122" s="8">
        <v>8.7432241170853856E-3</v>
      </c>
      <c r="Z122" s="8">
        <v>2.0583283890980546</v>
      </c>
      <c r="AA122" s="9">
        <v>-1.6126958529154081</v>
      </c>
      <c r="AB122" s="8">
        <v>1.7960000671769873E-2</v>
      </c>
      <c r="AC122" s="8">
        <v>1.7456936514245083</v>
      </c>
      <c r="AD122" s="9">
        <v>-1.4707314173380333</v>
      </c>
      <c r="AE122" s="2"/>
      <c r="AF122" s="2"/>
      <c r="AG122" s="2"/>
      <c r="AH122" s="2"/>
    </row>
    <row r="123" spans="1:34" hidden="1" x14ac:dyDescent="0.3">
      <c r="A123" s="4">
        <v>236</v>
      </c>
      <c r="B123" s="2" t="s">
        <v>185</v>
      </c>
      <c r="C123" s="2" t="s">
        <v>184</v>
      </c>
      <c r="E123" s="4">
        <v>26</v>
      </c>
      <c r="F123" s="2" t="s">
        <v>622</v>
      </c>
      <c r="G123" s="2" t="s">
        <v>621</v>
      </c>
      <c r="H123" s="2" t="s">
        <v>86</v>
      </c>
      <c r="I123" s="5">
        <v>16.7724914550781</v>
      </c>
      <c r="J123" s="6">
        <v>17.450401306152301</v>
      </c>
      <c r="K123" s="6">
        <v>18.8316535949707</v>
      </c>
      <c r="L123" s="7">
        <v>19.745075225830099</v>
      </c>
      <c r="M123" s="5">
        <v>19.731298446655298</v>
      </c>
      <c r="N123" s="6">
        <v>18.024572372436499</v>
      </c>
      <c r="O123" s="6">
        <v>20.995790481567401</v>
      </c>
      <c r="P123" s="7">
        <v>21.4979763031006</v>
      </c>
      <c r="Q123" s="5">
        <v>15.811577796936</v>
      </c>
      <c r="R123" s="6">
        <v>18.372802734375</v>
      </c>
      <c r="S123" s="6">
        <v>17.845720291137699</v>
      </c>
      <c r="T123" s="7">
        <v>17.166524887085</v>
      </c>
      <c r="U123" s="8">
        <v>2.724631772968775E-2</v>
      </c>
      <c r="V123" s="8">
        <v>1.5646921832125065</v>
      </c>
      <c r="W123" s="8">
        <v>-1.5646921832125065</v>
      </c>
      <c r="X123" s="9">
        <v>-2.7632529735565257</v>
      </c>
      <c r="Y123" s="8">
        <v>0.11877919096465119</v>
      </c>
      <c r="Z123" s="8">
        <v>0.92525963713934956</v>
      </c>
      <c r="AA123" s="9">
        <v>1.8625040054321502</v>
      </c>
      <c r="AB123" s="8">
        <v>0.3400549781788122</v>
      </c>
      <c r="AC123" s="8">
        <v>0.4684508629887677</v>
      </c>
      <c r="AD123" s="9">
        <v>-0.90074896812437544</v>
      </c>
      <c r="AE123" s="2"/>
      <c r="AF123" s="2"/>
      <c r="AG123" s="2"/>
      <c r="AH123" s="2"/>
    </row>
    <row r="124" spans="1:34" hidden="1" x14ac:dyDescent="0.3">
      <c r="A124" s="4">
        <v>237</v>
      </c>
      <c r="B124" s="2" t="s">
        <v>185</v>
      </c>
      <c r="C124" s="2" t="s">
        <v>184</v>
      </c>
      <c r="E124" s="4">
        <v>6</v>
      </c>
      <c r="F124" s="2" t="s">
        <v>622</v>
      </c>
      <c r="G124" s="2" t="s">
        <v>621</v>
      </c>
      <c r="H124" s="2" t="s">
        <v>88</v>
      </c>
      <c r="I124" s="5" t="s">
        <v>115</v>
      </c>
      <c r="J124" s="6">
        <v>14.9028367996216</v>
      </c>
      <c r="K124" s="6">
        <v>15.9528045654297</v>
      </c>
      <c r="L124" s="7">
        <v>17.252168655395501</v>
      </c>
      <c r="M124" s="5">
        <v>15.4966335296631</v>
      </c>
      <c r="N124" s="6">
        <v>15.378171920776399</v>
      </c>
      <c r="O124" s="6">
        <v>18.4971218109131</v>
      </c>
      <c r="P124" s="7">
        <v>18.314811706543001</v>
      </c>
      <c r="Q124" s="5" t="s">
        <v>115</v>
      </c>
      <c r="R124" s="6">
        <v>15.916842460632299</v>
      </c>
      <c r="S124" s="6">
        <v>13.567390441894499</v>
      </c>
      <c r="T124" s="7">
        <v>13.7017002105713</v>
      </c>
      <c r="U124" s="8">
        <v>8.8906966174727403E-2</v>
      </c>
      <c r="V124" s="8">
        <v>1.051064209190453</v>
      </c>
      <c r="W124" s="8">
        <v>-1.051064209190453</v>
      </c>
      <c r="X124" s="9">
        <v>-2.5263737042745316</v>
      </c>
      <c r="Y124" s="8">
        <v>0.48088068744426365</v>
      </c>
      <c r="Z124" s="8">
        <v>0.31796266419216607</v>
      </c>
      <c r="AA124" s="9">
        <v>0.88574806849162968</v>
      </c>
      <c r="AB124" s="8">
        <v>0.18327404221275326</v>
      </c>
      <c r="AC124" s="8">
        <v>0.73689904143204121</v>
      </c>
      <c r="AD124" s="9">
        <v>-1.6406256357829019</v>
      </c>
      <c r="AE124" s="2"/>
      <c r="AF124" s="2"/>
      <c r="AG124" s="2"/>
      <c r="AH124" s="2"/>
    </row>
    <row r="125" spans="1:34" hidden="1" x14ac:dyDescent="0.3">
      <c r="A125" s="4">
        <v>238</v>
      </c>
      <c r="B125" s="2" t="s">
        <v>185</v>
      </c>
      <c r="C125" s="2" t="s">
        <v>184</v>
      </c>
      <c r="E125" s="4">
        <v>13</v>
      </c>
      <c r="F125" s="2" t="s">
        <v>624</v>
      </c>
      <c r="G125" s="2" t="s">
        <v>623</v>
      </c>
      <c r="H125" s="2" t="s">
        <v>152</v>
      </c>
      <c r="I125" s="5">
        <v>17.147974014282202</v>
      </c>
      <c r="J125" s="6">
        <v>18.208732604980501</v>
      </c>
      <c r="K125" s="6">
        <v>19.195734024047901</v>
      </c>
      <c r="L125" s="7">
        <v>21.033657073974599</v>
      </c>
      <c r="M125" s="5">
        <v>20.090673446655298</v>
      </c>
      <c r="N125" s="6">
        <v>20.383708953857401</v>
      </c>
      <c r="O125" s="6">
        <v>20.958917617797901</v>
      </c>
      <c r="P125" s="7">
        <v>20.642866134643601</v>
      </c>
      <c r="Q125" s="5">
        <v>17.549221038818398</v>
      </c>
      <c r="R125" s="6">
        <v>19.4888706207275</v>
      </c>
      <c r="S125" s="6">
        <v>17.659572601318398</v>
      </c>
      <c r="T125" s="7">
        <v>18.308547973632798</v>
      </c>
      <c r="U125" s="8">
        <v>3.3131831799189247E-3</v>
      </c>
      <c r="V125" s="8">
        <v>2.4797545520960829</v>
      </c>
      <c r="W125" s="8">
        <v>-2.4797545520960829</v>
      </c>
      <c r="X125" s="9">
        <v>-2.2674884796142756</v>
      </c>
      <c r="Y125" s="8">
        <v>0.10372232087437393</v>
      </c>
      <c r="Z125" s="8">
        <v>0.98412777408879371</v>
      </c>
      <c r="AA125" s="9">
        <v>1.6225171089172505</v>
      </c>
      <c r="AB125" s="8">
        <v>0.51752319263999014</v>
      </c>
      <c r="AC125" s="8">
        <v>0.28607018266356909</v>
      </c>
      <c r="AD125" s="9">
        <v>-0.64497137069702504</v>
      </c>
      <c r="AE125" s="2"/>
      <c r="AF125" s="2"/>
      <c r="AG125" s="2"/>
      <c r="AH125" s="2"/>
    </row>
    <row r="126" spans="1:34" x14ac:dyDescent="0.3">
      <c r="A126" s="4">
        <v>315</v>
      </c>
      <c r="B126" s="2" t="s">
        <v>785</v>
      </c>
      <c r="C126" s="2" t="s">
        <v>784</v>
      </c>
      <c r="D126" s="2" t="s">
        <v>787</v>
      </c>
      <c r="E126" s="4">
        <v>28</v>
      </c>
      <c r="F126" s="2" t="s">
        <v>786</v>
      </c>
      <c r="G126" s="2" t="s">
        <v>783</v>
      </c>
      <c r="H126" s="2" t="s">
        <v>782</v>
      </c>
      <c r="I126" s="5">
        <v>15.8650102615356</v>
      </c>
      <c r="J126" s="6">
        <v>19.248786926269499</v>
      </c>
      <c r="K126" s="6">
        <v>18.624263763427699</v>
      </c>
      <c r="L126" s="7">
        <v>20.017675399780298</v>
      </c>
      <c r="M126" s="5">
        <v>18.761053085327099</v>
      </c>
      <c r="N126" s="6">
        <v>19.2960414886475</v>
      </c>
      <c r="O126" s="6">
        <v>19.2500896453857</v>
      </c>
      <c r="P126" s="7">
        <v>19.79762840271</v>
      </c>
      <c r="Q126" s="5">
        <v>17.598680496215799</v>
      </c>
      <c r="R126" s="6">
        <v>18.9614562988281</v>
      </c>
      <c r="S126" s="6">
        <v>18.2045288085938</v>
      </c>
      <c r="T126" s="7">
        <v>19.392576217651399</v>
      </c>
      <c r="U126" s="8">
        <v>0.15344320686334889</v>
      </c>
      <c r="V126" s="8">
        <v>0.81405233360600393</v>
      </c>
      <c r="W126" s="8">
        <v>-0.81405233360600393</v>
      </c>
      <c r="X126" s="9">
        <v>-0.73689270019530539</v>
      </c>
      <c r="Y126" s="8">
        <v>0.40195419929189696</v>
      </c>
      <c r="Z126" s="8">
        <v>0.39582342982098762</v>
      </c>
      <c r="AA126" s="9">
        <v>0.83726906776430354</v>
      </c>
      <c r="AB126" s="8">
        <v>0.92237835334937357</v>
      </c>
      <c r="AC126" s="8">
        <v>3.5090897746348361E-2</v>
      </c>
      <c r="AD126" s="9">
        <v>-9.043153127033321E-2</v>
      </c>
    </row>
    <row r="127" spans="1:34" x14ac:dyDescent="0.3">
      <c r="A127" s="4">
        <v>181</v>
      </c>
      <c r="B127" s="2" t="s">
        <v>520</v>
      </c>
      <c r="C127" s="2" t="s">
        <v>519</v>
      </c>
      <c r="D127" s="2" t="s">
        <v>522</v>
      </c>
      <c r="E127" s="4">
        <v>16</v>
      </c>
      <c r="F127" s="2" t="s">
        <v>521</v>
      </c>
      <c r="G127" s="2" t="s">
        <v>518</v>
      </c>
      <c r="H127" s="2" t="s">
        <v>517</v>
      </c>
      <c r="I127" s="5">
        <v>18.3186340332031</v>
      </c>
      <c r="J127" s="6">
        <v>19.892654418945298</v>
      </c>
      <c r="K127" s="6">
        <v>20.901157379150401</v>
      </c>
      <c r="L127" s="7">
        <v>21.5596027374268</v>
      </c>
      <c r="M127" s="5">
        <v>21.793767929077099</v>
      </c>
      <c r="N127" s="6">
        <v>20.808261871337901</v>
      </c>
      <c r="O127" s="6">
        <v>21.249267578125</v>
      </c>
      <c r="P127" s="7">
        <v>21.632877349853501</v>
      </c>
      <c r="Q127" s="5">
        <v>20.336418151855501</v>
      </c>
      <c r="R127" s="6">
        <v>20.446983337402301</v>
      </c>
      <c r="S127" s="6">
        <v>20.810914993286101</v>
      </c>
      <c r="T127" s="7">
        <v>20.9694728851318</v>
      </c>
      <c r="U127" s="8">
        <v>3.3303696375257583E-2</v>
      </c>
      <c r="V127" s="8">
        <v>1.477507561500071</v>
      </c>
      <c r="W127" s="8">
        <v>-1.477507561500071</v>
      </c>
      <c r="X127" s="9">
        <v>-0.73009634017945046</v>
      </c>
      <c r="Y127" s="8">
        <v>0.1545444378176076</v>
      </c>
      <c r="Z127" s="8">
        <v>0.81094662093771941</v>
      </c>
      <c r="AA127" s="9">
        <v>1.2030315399169744</v>
      </c>
      <c r="AB127" s="8">
        <v>0.53616086326101575</v>
      </c>
      <c r="AC127" s="8">
        <v>0.27070489026008365</v>
      </c>
      <c r="AD127" s="9">
        <v>-0.70419025421142578</v>
      </c>
    </row>
    <row r="128" spans="1:34" x14ac:dyDescent="0.3">
      <c r="A128" s="4">
        <v>452</v>
      </c>
      <c r="B128" s="2" t="s">
        <v>1114</v>
      </c>
      <c r="C128" s="2" t="s">
        <v>1113</v>
      </c>
      <c r="D128" s="2" t="s">
        <v>1116</v>
      </c>
      <c r="E128" s="4">
        <v>2</v>
      </c>
      <c r="F128" s="2" t="s">
        <v>1115</v>
      </c>
      <c r="G128" s="2" t="s">
        <v>1112</v>
      </c>
      <c r="H128" s="2" t="s">
        <v>88</v>
      </c>
      <c r="I128" s="5" t="s">
        <v>115</v>
      </c>
      <c r="J128" s="6">
        <v>15.914737701416</v>
      </c>
      <c r="K128" s="6">
        <v>14.712827682495099</v>
      </c>
      <c r="L128" s="7">
        <v>16.707389831543001</v>
      </c>
      <c r="M128" s="5">
        <v>15.1722249984741</v>
      </c>
      <c r="N128" s="6">
        <v>16.0165901184082</v>
      </c>
      <c r="O128" s="6">
        <v>16.934068679809599</v>
      </c>
      <c r="P128" s="7">
        <v>17.402114868164102</v>
      </c>
      <c r="Q128" s="5" t="s">
        <v>115</v>
      </c>
      <c r="R128" s="6">
        <v>15.376461029052701</v>
      </c>
      <c r="S128" s="6">
        <v>15.723268508911101</v>
      </c>
      <c r="T128" s="7">
        <v>15.863802909851101</v>
      </c>
      <c r="U128" s="8">
        <v>0.2787257190372322</v>
      </c>
      <c r="V128" s="8">
        <v>0.55482295550412508</v>
      </c>
      <c r="W128" s="8">
        <v>-0.55482295550412508</v>
      </c>
      <c r="X128" s="9">
        <v>-0.72673885027570329</v>
      </c>
      <c r="Y128" s="8">
        <v>0.46392200374845532</v>
      </c>
      <c r="Z128" s="8">
        <v>0.33355502847302865</v>
      </c>
      <c r="AA128" s="9">
        <v>0.60293126106263628</v>
      </c>
      <c r="AB128" s="8">
        <v>0.84599794685543173</v>
      </c>
      <c r="AC128" s="8">
        <v>7.2630690944946369E-2</v>
      </c>
      <c r="AD128" s="9">
        <v>0.44594097137450106</v>
      </c>
    </row>
    <row r="129" spans="1:30" x14ac:dyDescent="0.3">
      <c r="A129" s="4">
        <v>363</v>
      </c>
      <c r="B129" s="2" t="s">
        <v>914</v>
      </c>
      <c r="C129" s="2" t="s">
        <v>913</v>
      </c>
      <c r="D129" s="2" t="s">
        <v>916</v>
      </c>
      <c r="E129" s="4">
        <v>16</v>
      </c>
      <c r="F129" s="2" t="s">
        <v>915</v>
      </c>
      <c r="G129" s="2" t="s">
        <v>912</v>
      </c>
      <c r="H129" s="2" t="s">
        <v>776</v>
      </c>
      <c r="I129" s="5">
        <v>17.486345291137699</v>
      </c>
      <c r="J129" s="6">
        <v>20.3651523590088</v>
      </c>
      <c r="K129" s="6">
        <v>20.580020904541001</v>
      </c>
      <c r="L129" s="7">
        <v>20.864236831665</v>
      </c>
      <c r="M129" s="5">
        <v>21.0312385559082</v>
      </c>
      <c r="N129" s="6">
        <v>20.611621856689499</v>
      </c>
      <c r="O129" s="6">
        <v>20.547508239746101</v>
      </c>
      <c r="P129" s="7">
        <v>21.002996444702099</v>
      </c>
      <c r="Q129" s="5">
        <v>19.118846893310501</v>
      </c>
      <c r="R129" s="6">
        <v>20.3373413085938</v>
      </c>
      <c r="S129" s="6">
        <v>20.27317237854</v>
      </c>
      <c r="T129" s="7">
        <v>20.5648517608643</v>
      </c>
      <c r="U129" s="8">
        <v>8.2662801000262118E-2</v>
      </c>
      <c r="V129" s="8">
        <v>1.0826898828875096</v>
      </c>
      <c r="W129" s="8">
        <v>-1.0826898828875096</v>
      </c>
      <c r="X129" s="9">
        <v>-0.72478818893432617</v>
      </c>
      <c r="Y129" s="8">
        <v>0.26683413051855709</v>
      </c>
      <c r="Z129" s="8">
        <v>0.57375862097792329</v>
      </c>
      <c r="AA129" s="9">
        <v>0.9744024276733505</v>
      </c>
      <c r="AB129" s="8">
        <v>0.77895007734430155</v>
      </c>
      <c r="AC129" s="8">
        <v>0.1084903752268519</v>
      </c>
      <c r="AD129" s="9">
        <v>0.38605451583860173</v>
      </c>
    </row>
    <row r="130" spans="1:30" x14ac:dyDescent="0.3">
      <c r="A130" s="4">
        <v>126</v>
      </c>
      <c r="B130" s="2" t="s">
        <v>399</v>
      </c>
      <c r="C130" s="2" t="s">
        <v>398</v>
      </c>
      <c r="D130" s="2" t="s">
        <v>401</v>
      </c>
      <c r="E130" s="4">
        <v>18</v>
      </c>
      <c r="F130" s="2" t="s">
        <v>400</v>
      </c>
      <c r="G130" s="2" t="s">
        <v>397</v>
      </c>
      <c r="H130" s="2" t="s">
        <v>396</v>
      </c>
      <c r="I130" s="5">
        <v>16.8900756835938</v>
      </c>
      <c r="J130" s="6">
        <v>17.926441192626999</v>
      </c>
      <c r="K130" s="6">
        <v>19.032108306884801</v>
      </c>
      <c r="L130" s="7">
        <v>19.157407760620099</v>
      </c>
      <c r="M130" s="5">
        <v>19.8346061706543</v>
      </c>
      <c r="N130" s="6">
        <v>18.862449645996101</v>
      </c>
      <c r="O130" s="6">
        <v>20.0452976226807</v>
      </c>
      <c r="P130" s="7">
        <v>18.9754638671875</v>
      </c>
      <c r="Q130" s="5">
        <v>18.7055988311768</v>
      </c>
      <c r="R130" s="6">
        <v>18.811092376708999</v>
      </c>
      <c r="S130" s="6">
        <v>18.731466293335</v>
      </c>
      <c r="T130" s="7">
        <v>18.62575340271</v>
      </c>
      <c r="U130" s="8">
        <v>5.6235951253935046E-2</v>
      </c>
      <c r="V130" s="8">
        <v>1.2499859541932441</v>
      </c>
      <c r="W130" s="8">
        <v>-1.2499859541932441</v>
      </c>
      <c r="X130" s="9">
        <v>-0.71097660064694779</v>
      </c>
      <c r="Y130" s="8">
        <v>0.10154138868984508</v>
      </c>
      <c r="Z130" s="8">
        <v>0.99335690143749267</v>
      </c>
      <c r="AA130" s="9">
        <v>1.1779460906982244</v>
      </c>
      <c r="AB130" s="8">
        <v>0.41450702086803226</v>
      </c>
      <c r="AC130" s="8">
        <v>0.38246810902583889</v>
      </c>
      <c r="AD130" s="9">
        <v>0.25832653045652521</v>
      </c>
    </row>
    <row r="131" spans="1:30" x14ac:dyDescent="0.3">
      <c r="A131" s="4">
        <v>177</v>
      </c>
      <c r="B131" s="2" t="s">
        <v>512</v>
      </c>
      <c r="C131" s="2" t="s">
        <v>511</v>
      </c>
      <c r="D131" s="2" t="s">
        <v>514</v>
      </c>
      <c r="E131" s="4">
        <v>5</v>
      </c>
      <c r="F131" s="2" t="s">
        <v>513</v>
      </c>
      <c r="G131" s="2" t="s">
        <v>510</v>
      </c>
      <c r="H131" s="2" t="s">
        <v>377</v>
      </c>
      <c r="I131" s="5" t="s">
        <v>115</v>
      </c>
      <c r="J131" s="6">
        <v>15.8595790863037</v>
      </c>
      <c r="K131" s="6">
        <v>15.5669059753418</v>
      </c>
      <c r="L131" s="7">
        <v>17.697282791137699</v>
      </c>
      <c r="M131" s="5">
        <v>16.3928031921387</v>
      </c>
      <c r="N131" s="6">
        <v>16.788866043090799</v>
      </c>
      <c r="O131" s="6">
        <v>17.053033828735401</v>
      </c>
      <c r="P131" s="7">
        <v>16.983766555786101</v>
      </c>
      <c r="Q131" s="5" t="s">
        <v>115</v>
      </c>
      <c r="R131" s="6">
        <v>16.199964523315401</v>
      </c>
      <c r="S131" s="6" t="s">
        <v>115</v>
      </c>
      <c r="T131" s="7">
        <v>16.0467414855957</v>
      </c>
      <c r="U131" s="8">
        <v>4.0016746830373526E-2</v>
      </c>
      <c r="V131" s="8">
        <v>1.397758220323601</v>
      </c>
      <c r="W131" s="8">
        <v>-1.397758220323601</v>
      </c>
      <c r="X131" s="9">
        <v>-0.68126440048219905</v>
      </c>
      <c r="Y131" s="8">
        <v>0.49511225237169432</v>
      </c>
      <c r="Z131" s="8">
        <v>0.30529632620017344</v>
      </c>
      <c r="AA131" s="9">
        <v>0.43002812067668472</v>
      </c>
      <c r="AB131" s="8">
        <v>0.78983928695187622</v>
      </c>
      <c r="AC131" s="8">
        <v>0.10246126806457302</v>
      </c>
      <c r="AD131" s="9">
        <v>-9.1760635376001431E-2</v>
      </c>
    </row>
    <row r="132" spans="1:30" x14ac:dyDescent="0.3">
      <c r="A132" s="4">
        <v>324</v>
      </c>
      <c r="B132" s="2" t="s">
        <v>819</v>
      </c>
      <c r="C132" s="2" t="s">
        <v>818</v>
      </c>
      <c r="D132" s="2" t="s">
        <v>821</v>
      </c>
      <c r="E132" s="4">
        <v>11</v>
      </c>
      <c r="F132" s="2" t="s">
        <v>820</v>
      </c>
      <c r="G132" s="2" t="s">
        <v>817</v>
      </c>
      <c r="H132" s="2" t="s">
        <v>88</v>
      </c>
      <c r="I132" s="5" t="s">
        <v>115</v>
      </c>
      <c r="J132" s="6">
        <v>18.778354644775401</v>
      </c>
      <c r="K132" s="6">
        <v>17.868385314941399</v>
      </c>
      <c r="L132" s="7">
        <v>19.338428497314499</v>
      </c>
      <c r="M132" s="5">
        <v>18.340866088867202</v>
      </c>
      <c r="N132" s="6">
        <v>19.056800842285199</v>
      </c>
      <c r="O132" s="6">
        <v>18.329847335815401</v>
      </c>
      <c r="P132" s="7">
        <v>19.134311676025401</v>
      </c>
      <c r="Q132" s="5">
        <v>17.233171463012699</v>
      </c>
      <c r="R132" s="6">
        <v>18.272401809692401</v>
      </c>
      <c r="S132" s="6">
        <v>17.608406066894499</v>
      </c>
      <c r="T132" s="7">
        <v>19.034587860107401</v>
      </c>
      <c r="U132" s="8">
        <v>0.18485373792495849</v>
      </c>
      <c r="V132" s="8">
        <v>0.73317176313918297</v>
      </c>
      <c r="W132" s="8">
        <v>-0.73317176313918297</v>
      </c>
      <c r="X132" s="9">
        <v>-0.67831468582155452</v>
      </c>
      <c r="Y132" s="8">
        <v>0.90817452352142147</v>
      </c>
      <c r="Z132" s="8">
        <v>4.1830685268407754E-2</v>
      </c>
      <c r="AA132" s="9">
        <v>5.3733666737866059E-2</v>
      </c>
      <c r="AB132" s="8">
        <v>0.33804124566224558</v>
      </c>
      <c r="AC132" s="8">
        <v>0.47103030661385414</v>
      </c>
      <c r="AD132" s="9">
        <v>-1.0678343772888219</v>
      </c>
    </row>
    <row r="133" spans="1:30" x14ac:dyDescent="0.3">
      <c r="A133" s="4">
        <v>294</v>
      </c>
      <c r="B133" s="2" t="s">
        <v>137</v>
      </c>
      <c r="C133" s="2" t="s">
        <v>27</v>
      </c>
      <c r="D133" s="2" t="s">
        <v>28</v>
      </c>
      <c r="E133" s="4">
        <v>4</v>
      </c>
      <c r="F133" s="2" t="s">
        <v>756</v>
      </c>
      <c r="G133" s="2" t="s">
        <v>755</v>
      </c>
      <c r="H133" s="2" t="s">
        <v>171</v>
      </c>
      <c r="I133" s="5" t="s">
        <v>115</v>
      </c>
      <c r="J133" s="6" t="s">
        <v>115</v>
      </c>
      <c r="K133" s="6">
        <v>15.217332839965801</v>
      </c>
      <c r="L133" s="7">
        <v>17.444921493530298</v>
      </c>
      <c r="M133" s="5">
        <v>15.985388755798301</v>
      </c>
      <c r="N133" s="6">
        <v>16.811784744262699</v>
      </c>
      <c r="O133" s="6">
        <v>17.621740341186499</v>
      </c>
      <c r="P133" s="7">
        <v>17.270154953002901</v>
      </c>
      <c r="Q133" s="5" t="s">
        <v>115</v>
      </c>
      <c r="R133" s="6">
        <v>16.408927917480501</v>
      </c>
      <c r="S133" s="6" t="s">
        <v>115</v>
      </c>
      <c r="T133" s="7">
        <v>16.086011886596701</v>
      </c>
      <c r="U133" s="8">
        <v>0.27918923547179297</v>
      </c>
      <c r="V133" s="8">
        <v>0.5541013305521878</v>
      </c>
      <c r="W133" s="8">
        <v>-0.5541013305521878</v>
      </c>
      <c r="X133" s="9">
        <v>-0.67479729652399456</v>
      </c>
      <c r="Y133" s="8">
        <v>0.53143720786532556</v>
      </c>
      <c r="Z133" s="8">
        <v>0.27454804231396157</v>
      </c>
      <c r="AA133" s="9">
        <v>0.59114003181454677</v>
      </c>
      <c r="AB133" s="8">
        <v>0.94751094914216472</v>
      </c>
      <c r="AC133" s="8">
        <v>2.3415762758782845E-2</v>
      </c>
      <c r="AD133" s="9">
        <v>0.3162746429443466</v>
      </c>
    </row>
    <row r="134" spans="1:30" x14ac:dyDescent="0.3">
      <c r="A134" s="4">
        <v>272</v>
      </c>
      <c r="B134" s="2" t="s">
        <v>701</v>
      </c>
      <c r="C134" s="2" t="s">
        <v>700</v>
      </c>
      <c r="D134" s="2" t="s">
        <v>703</v>
      </c>
      <c r="E134" s="4">
        <v>2</v>
      </c>
      <c r="F134" s="2" t="s">
        <v>702</v>
      </c>
      <c r="G134" s="2" t="s">
        <v>699</v>
      </c>
      <c r="H134" s="2" t="s">
        <v>88</v>
      </c>
      <c r="I134" s="5" t="s">
        <v>115</v>
      </c>
      <c r="J134" s="6">
        <v>16.2236442565918</v>
      </c>
      <c r="K134" s="6">
        <v>15.4298992156982</v>
      </c>
      <c r="L134" s="7">
        <v>17.9135131835938</v>
      </c>
      <c r="M134" s="5">
        <v>15.1810350418091</v>
      </c>
      <c r="N134" s="6">
        <v>16.3741455078125</v>
      </c>
      <c r="O134" s="6">
        <v>16.821964263916001</v>
      </c>
      <c r="P134" s="7">
        <v>18.519189834594702</v>
      </c>
      <c r="Q134" s="5" t="s">
        <v>115</v>
      </c>
      <c r="R134" s="6">
        <v>16.2182502746582</v>
      </c>
      <c r="S134" s="6">
        <v>15.295783996581999</v>
      </c>
      <c r="T134" s="7">
        <v>16.683029174804702</v>
      </c>
      <c r="U134" s="8">
        <v>0.49095745041106065</v>
      </c>
      <c r="V134" s="8">
        <v>0.30895614505099961</v>
      </c>
      <c r="W134" s="8">
        <v>-0.30895614505099961</v>
      </c>
      <c r="X134" s="9">
        <v>-0.65839584668477258</v>
      </c>
      <c r="Y134" s="8">
        <v>0.85130265834027152</v>
      </c>
      <c r="Z134" s="8">
        <v>6.9916010445631394E-2</v>
      </c>
      <c r="AA134" s="9">
        <v>0.20173144340514071</v>
      </c>
      <c r="AB134" s="8">
        <v>0.61481909729811424</v>
      </c>
      <c r="AC134" s="8">
        <v>0.21125265105781854</v>
      </c>
      <c r="AD134" s="9">
        <v>-0.66809097925820993</v>
      </c>
    </row>
    <row r="135" spans="1:30" x14ac:dyDescent="0.3">
      <c r="A135" s="4">
        <v>414</v>
      </c>
      <c r="B135" s="2" t="s">
        <v>1039</v>
      </c>
      <c r="C135" s="2" t="s">
        <v>1038</v>
      </c>
      <c r="D135" s="2" t="s">
        <v>1041</v>
      </c>
      <c r="E135" s="4">
        <v>3</v>
      </c>
      <c r="F135" s="2" t="s">
        <v>1040</v>
      </c>
      <c r="G135" s="2" t="s">
        <v>1037</v>
      </c>
      <c r="H135" s="2" t="s">
        <v>1036</v>
      </c>
      <c r="I135" s="5" t="s">
        <v>115</v>
      </c>
      <c r="J135" s="6">
        <v>14.9636878967285</v>
      </c>
      <c r="K135" s="6" t="s">
        <v>115</v>
      </c>
      <c r="L135" s="7">
        <v>15.1686363220215</v>
      </c>
      <c r="M135" s="5" t="s">
        <v>115</v>
      </c>
      <c r="N135" s="6">
        <v>15.565013885498001</v>
      </c>
      <c r="O135" s="6">
        <v>15.0714626312256</v>
      </c>
      <c r="P135" s="7">
        <v>14.818275451660201</v>
      </c>
      <c r="Q135" s="5" t="s">
        <v>115</v>
      </c>
      <c r="R135" s="6">
        <v>15.1587924957275</v>
      </c>
      <c r="S135" s="6" t="s">
        <v>115</v>
      </c>
      <c r="T135" s="7">
        <v>13.8646545410156</v>
      </c>
      <c r="U135" s="8">
        <v>0.33556438230509911</v>
      </c>
      <c r="V135" s="8">
        <v>0.4742241425670024</v>
      </c>
      <c r="W135" s="8">
        <v>-0.4742241425670024</v>
      </c>
      <c r="X135" s="9">
        <v>-0.63986047108971711</v>
      </c>
      <c r="Y135" s="8">
        <v>0.78975900981621039</v>
      </c>
      <c r="Z135" s="8">
        <v>0.1025054108281402</v>
      </c>
      <c r="AA135" s="9">
        <v>8.5421880086267166E-2</v>
      </c>
      <c r="AB135" s="8">
        <v>0.48649897664303876</v>
      </c>
      <c r="AC135" s="8">
        <v>0.31291806893879215</v>
      </c>
      <c r="AD135" s="9">
        <v>-1.3934769630431987</v>
      </c>
    </row>
    <row r="136" spans="1:30" x14ac:dyDescent="0.3">
      <c r="A136" s="4">
        <v>247</v>
      </c>
      <c r="B136" s="2" t="s">
        <v>260</v>
      </c>
      <c r="C136" s="2" t="s">
        <v>259</v>
      </c>
      <c r="D136" s="2" t="s">
        <v>262</v>
      </c>
      <c r="E136" s="4">
        <v>18</v>
      </c>
      <c r="F136" s="2" t="s">
        <v>648</v>
      </c>
      <c r="G136" s="2" t="s">
        <v>647</v>
      </c>
      <c r="H136" s="2" t="s">
        <v>86</v>
      </c>
      <c r="I136" s="5">
        <v>17.17067527771</v>
      </c>
      <c r="J136" s="6">
        <v>19.294879913330099</v>
      </c>
      <c r="K136" s="6">
        <v>19.3532810211182</v>
      </c>
      <c r="L136" s="7">
        <v>19.6719264984131</v>
      </c>
      <c r="M136" s="5">
        <v>19.485832214355501</v>
      </c>
      <c r="N136" s="6">
        <v>19.5484943389893</v>
      </c>
      <c r="O136" s="6">
        <v>19.780858993530298</v>
      </c>
      <c r="P136" s="7">
        <v>18.857545852661101</v>
      </c>
      <c r="Q136" s="5">
        <v>18.3957118988037</v>
      </c>
      <c r="R136" s="6">
        <v>18.977907180786101</v>
      </c>
      <c r="S136" s="6">
        <v>18.707395553588899</v>
      </c>
      <c r="T136" s="7">
        <v>19.0427055358887</v>
      </c>
      <c r="U136" s="8">
        <v>4.141756476017211E-2</v>
      </c>
      <c r="V136" s="8">
        <v>1.3828154400227468</v>
      </c>
      <c r="W136" s="8">
        <v>-1.3828154400227468</v>
      </c>
      <c r="X136" s="9">
        <v>-0.63725280761720171</v>
      </c>
      <c r="Y136" s="8">
        <v>0.40299222081198127</v>
      </c>
      <c r="Z136" s="8">
        <v>0.3947033372113426</v>
      </c>
      <c r="AA136" s="9">
        <v>0.54549217224120028</v>
      </c>
      <c r="AB136" s="8">
        <v>0.88190893118445635</v>
      </c>
      <c r="AC136" s="8">
        <v>5.4576259228793216E-2</v>
      </c>
      <c r="AD136" s="9">
        <v>0.24883031845089931</v>
      </c>
    </row>
    <row r="137" spans="1:30" x14ac:dyDescent="0.3">
      <c r="A137" s="4">
        <v>151</v>
      </c>
      <c r="B137" s="2" t="s">
        <v>437</v>
      </c>
      <c r="C137" s="2" t="s">
        <v>436</v>
      </c>
      <c r="D137" s="2" t="s">
        <v>439</v>
      </c>
      <c r="E137" s="4">
        <v>25</v>
      </c>
      <c r="F137" s="2" t="s">
        <v>438</v>
      </c>
      <c r="G137" s="2" t="s">
        <v>435</v>
      </c>
      <c r="H137" s="2" t="s">
        <v>88</v>
      </c>
      <c r="I137" s="5">
        <v>21.481437683105501</v>
      </c>
      <c r="J137" s="6">
        <v>24.269386291503899</v>
      </c>
      <c r="K137" s="6">
        <v>23.807029724121101</v>
      </c>
      <c r="L137" s="7">
        <v>23.5431938171387</v>
      </c>
      <c r="M137" s="5">
        <v>22.630630493164102</v>
      </c>
      <c r="N137" s="6">
        <v>23.903491973876999</v>
      </c>
      <c r="O137" s="6">
        <v>23.596349716186499</v>
      </c>
      <c r="P137" s="7">
        <v>22.8918342590332</v>
      </c>
      <c r="Q137" s="5">
        <v>21.887811660766602</v>
      </c>
      <c r="R137" s="6">
        <v>23.1995639801025</v>
      </c>
      <c r="S137" s="6">
        <v>22.7809963226318</v>
      </c>
      <c r="T137" s="7">
        <v>22.681007385253899</v>
      </c>
      <c r="U137" s="8">
        <v>0.17688216859354361</v>
      </c>
      <c r="V137" s="8">
        <v>0.75231594590177508</v>
      </c>
      <c r="W137" s="8">
        <v>-0.75231594590177508</v>
      </c>
      <c r="X137" s="9">
        <v>-0.61823177337650037</v>
      </c>
      <c r="Y137" s="8">
        <v>0.97798385780276997</v>
      </c>
      <c r="Z137" s="8">
        <v>9.6683134384092061E-3</v>
      </c>
      <c r="AA137" s="9">
        <v>-1.9685268402099609E-2</v>
      </c>
      <c r="AB137" s="8">
        <v>0.3808509724008286</v>
      </c>
      <c r="AC137" s="8">
        <v>0.41924493121468231</v>
      </c>
      <c r="AD137" s="9">
        <v>-0.48403485616046638</v>
      </c>
    </row>
    <row r="138" spans="1:30" x14ac:dyDescent="0.3">
      <c r="A138" s="4">
        <v>13</v>
      </c>
      <c r="B138" s="2" t="s">
        <v>137</v>
      </c>
      <c r="C138" s="2" t="s">
        <v>27</v>
      </c>
      <c r="D138" s="2" t="s">
        <v>28</v>
      </c>
      <c r="E138" s="4">
        <v>12</v>
      </c>
      <c r="F138" s="2" t="s">
        <v>138</v>
      </c>
      <c r="G138" s="2" t="s">
        <v>136</v>
      </c>
      <c r="H138" s="2" t="s">
        <v>86</v>
      </c>
      <c r="I138" s="5">
        <v>15.589663505554199</v>
      </c>
      <c r="J138" s="6">
        <v>17.9735012054443</v>
      </c>
      <c r="K138" s="6">
        <v>18.042659759521499</v>
      </c>
      <c r="L138" s="7">
        <v>18.783025741577099</v>
      </c>
      <c r="M138" s="5">
        <v>17.889898300170898</v>
      </c>
      <c r="N138" s="6">
        <v>17.991407394409201</v>
      </c>
      <c r="O138" s="6">
        <v>19.793279647827099</v>
      </c>
      <c r="P138" s="7">
        <v>19.779018402099599</v>
      </c>
      <c r="Q138" s="5">
        <v>17.5931491851807</v>
      </c>
      <c r="R138" s="6">
        <v>18.161745071411101</v>
      </c>
      <c r="S138" s="6">
        <v>18.895185470581101</v>
      </c>
      <c r="T138" s="7">
        <v>18.341789245605501</v>
      </c>
      <c r="U138" s="8">
        <v>0.34225155638074289</v>
      </c>
      <c r="V138" s="8">
        <v>0.46565456824574303</v>
      </c>
      <c r="W138" s="8">
        <v>-0.46565456824574303</v>
      </c>
      <c r="X138" s="9">
        <v>-0.61543369293210048</v>
      </c>
      <c r="Y138" s="8">
        <v>0.1980274285634569</v>
      </c>
      <c r="Z138" s="8">
        <v>0.70327465191648109</v>
      </c>
      <c r="AA138" s="9">
        <v>1.2661883831024277</v>
      </c>
      <c r="AB138" s="8">
        <v>0.41531894521696566</v>
      </c>
      <c r="AC138" s="8">
        <v>0.38161825763193791</v>
      </c>
      <c r="AD138" s="9">
        <v>0.28484487533570046</v>
      </c>
    </row>
    <row r="139" spans="1:30" x14ac:dyDescent="0.3">
      <c r="A139" s="4">
        <v>107</v>
      </c>
      <c r="B139" s="2" t="s">
        <v>374</v>
      </c>
      <c r="C139" s="2" t="s">
        <v>373</v>
      </c>
      <c r="D139" s="2" t="s">
        <v>376</v>
      </c>
      <c r="E139" s="4">
        <v>5</v>
      </c>
      <c r="F139" s="2" t="s">
        <v>375</v>
      </c>
      <c r="G139" s="2" t="s">
        <v>372</v>
      </c>
      <c r="H139" s="2" t="s">
        <v>371</v>
      </c>
      <c r="I139" s="5">
        <v>15.419545173645</v>
      </c>
      <c r="J139" s="6">
        <v>18.8082084655762</v>
      </c>
      <c r="K139" s="6">
        <v>19.407606124877901</v>
      </c>
      <c r="L139" s="7">
        <v>18.8565273284912</v>
      </c>
      <c r="M139" s="5">
        <v>19.243934631347699</v>
      </c>
      <c r="N139" s="6">
        <v>18.4549560546875</v>
      </c>
      <c r="O139" s="6">
        <v>18.978563308715799</v>
      </c>
      <c r="P139" s="7">
        <v>18.960985183715799</v>
      </c>
      <c r="Q139" s="5">
        <v>17.513124465942401</v>
      </c>
      <c r="R139" s="6">
        <v>18.5328369140625</v>
      </c>
      <c r="S139" s="6">
        <v>18.726190567016602</v>
      </c>
      <c r="T139" s="7">
        <v>18.432561874389599</v>
      </c>
      <c r="U139" s="8">
        <v>0.1025160834796177</v>
      </c>
      <c r="V139" s="8">
        <v>0.98920799394000669</v>
      </c>
      <c r="W139" s="8">
        <v>-0.98920799394000669</v>
      </c>
      <c r="X139" s="9">
        <v>-0.60843133926392312</v>
      </c>
      <c r="Y139" s="8">
        <v>0.42824641475703312</v>
      </c>
      <c r="Z139" s="8">
        <v>0.36830626422410873</v>
      </c>
      <c r="AA139" s="9">
        <v>0.78663802146912332</v>
      </c>
      <c r="AB139" s="8">
        <v>0.85744286640736367</v>
      </c>
      <c r="AC139" s="8">
        <v>6.6794808463809904E-2</v>
      </c>
      <c r="AD139" s="9">
        <v>0.27229213714594991</v>
      </c>
    </row>
    <row r="140" spans="1:30" x14ac:dyDescent="0.3">
      <c r="A140" s="4">
        <v>61</v>
      </c>
      <c r="B140" s="2" t="s">
        <v>268</v>
      </c>
      <c r="C140" s="2" t="s">
        <v>267</v>
      </c>
      <c r="E140" s="4">
        <v>33</v>
      </c>
      <c r="F140" s="2" t="s">
        <v>269</v>
      </c>
      <c r="G140" s="2" t="s">
        <v>266</v>
      </c>
      <c r="H140" s="2" t="s">
        <v>265</v>
      </c>
      <c r="I140" s="5">
        <v>16.689384460449201</v>
      </c>
      <c r="J140" s="6">
        <v>20.057064056396499</v>
      </c>
      <c r="K140" s="6">
        <v>19.7622375488281</v>
      </c>
      <c r="L140" s="7">
        <v>20.733251571655298</v>
      </c>
      <c r="M140" s="5">
        <v>20.016050338745099</v>
      </c>
      <c r="N140" s="6">
        <v>20.6012859344482</v>
      </c>
      <c r="O140" s="6">
        <v>19.864006042480501</v>
      </c>
      <c r="P140" s="7">
        <v>20.894544601440401</v>
      </c>
      <c r="Q140" s="5">
        <v>18.8451232910156</v>
      </c>
      <c r="R140" s="6">
        <v>20.302791595458999</v>
      </c>
      <c r="S140" s="6">
        <v>19.4444789886475</v>
      </c>
      <c r="T140" s="7">
        <v>20.353101730346701</v>
      </c>
      <c r="U140" s="8">
        <v>0.21347327156740445</v>
      </c>
      <c r="V140" s="8">
        <v>0.67065649411652295</v>
      </c>
      <c r="W140" s="8">
        <v>-0.67065649411652295</v>
      </c>
      <c r="X140" s="9">
        <v>-0.60759782791135208</v>
      </c>
      <c r="Y140" s="8">
        <v>0.30865175875628981</v>
      </c>
      <c r="Z140" s="8">
        <v>0.51053124399745331</v>
      </c>
      <c r="AA140" s="9">
        <v>1.0334873199462749</v>
      </c>
      <c r="AB140" s="8">
        <v>0.67526271721623898</v>
      </c>
      <c r="AC140" s="8">
        <v>0.17052722799970443</v>
      </c>
      <c r="AD140" s="9">
        <v>-0.70011138916017401</v>
      </c>
    </row>
    <row r="141" spans="1:30" x14ac:dyDescent="0.3">
      <c r="A141" s="4">
        <v>508</v>
      </c>
      <c r="B141" s="2" t="s">
        <v>1243</v>
      </c>
      <c r="C141" s="2" t="s">
        <v>1242</v>
      </c>
      <c r="D141" s="2" t="s">
        <v>1245</v>
      </c>
      <c r="E141" s="4">
        <v>1</v>
      </c>
      <c r="F141" s="2" t="s">
        <v>1244</v>
      </c>
      <c r="G141" s="2" t="s">
        <v>1241</v>
      </c>
      <c r="H141" s="2" t="s">
        <v>452</v>
      </c>
      <c r="I141" s="5" t="s">
        <v>115</v>
      </c>
      <c r="J141" s="6">
        <v>15.6474094390869</v>
      </c>
      <c r="K141" s="6">
        <v>15.614037513732899</v>
      </c>
      <c r="L141" s="7">
        <v>16.892480850219702</v>
      </c>
      <c r="M141" s="5">
        <v>15.771415710449199</v>
      </c>
      <c r="N141" s="6">
        <v>16.127887725830099</v>
      </c>
      <c r="O141" s="6">
        <v>16.233369827270501</v>
      </c>
      <c r="P141" s="7">
        <v>16.788192749023398</v>
      </c>
      <c r="Q141" s="5">
        <v>14.950289726257299</v>
      </c>
      <c r="R141" s="6">
        <v>16.037961959838899</v>
      </c>
      <c r="S141" s="6">
        <v>15.269370079040501</v>
      </c>
      <c r="T141" s="7">
        <v>16.323566436767599</v>
      </c>
      <c r="U141" s="8">
        <v>0.17868421003743257</v>
      </c>
      <c r="V141" s="8">
        <v>0.74791382352454605</v>
      </c>
      <c r="W141" s="8">
        <v>-0.74791382352454605</v>
      </c>
      <c r="X141" s="9">
        <v>-0.58491945266722567</v>
      </c>
      <c r="Y141" s="8">
        <v>0.69545887587943278</v>
      </c>
      <c r="Z141" s="8">
        <v>0.15772854576780301</v>
      </c>
      <c r="AA141" s="9">
        <v>0.17890723546346621</v>
      </c>
      <c r="AB141" s="8">
        <v>0.46869180540448335</v>
      </c>
      <c r="AC141" s="8">
        <v>0.32911263960700493</v>
      </c>
      <c r="AD141" s="9">
        <v>-0.42922019958500002</v>
      </c>
    </row>
    <row r="142" spans="1:30" x14ac:dyDescent="0.3">
      <c r="A142" s="4">
        <v>531</v>
      </c>
      <c r="B142" s="2" t="s">
        <v>1292</v>
      </c>
      <c r="C142" s="2" t="s">
        <v>1291</v>
      </c>
      <c r="D142" s="2" t="s">
        <v>1294</v>
      </c>
      <c r="E142" s="4">
        <v>14</v>
      </c>
      <c r="F142" s="2" t="s">
        <v>1293</v>
      </c>
      <c r="G142" s="2" t="s">
        <v>1290</v>
      </c>
      <c r="H142" s="2" t="s">
        <v>86</v>
      </c>
      <c r="I142" s="5">
        <v>18.004493713378899</v>
      </c>
      <c r="J142" s="6">
        <v>21.1940021514893</v>
      </c>
      <c r="K142" s="6">
        <v>20.956668853759801</v>
      </c>
      <c r="L142" s="7">
        <v>21.916406631469702</v>
      </c>
      <c r="M142" s="5">
        <v>20.913967132568398</v>
      </c>
      <c r="N142" s="6">
        <v>20.902891159057599</v>
      </c>
      <c r="O142" s="6">
        <v>21.2712001800537</v>
      </c>
      <c r="P142" s="7">
        <v>21.712934494018601</v>
      </c>
      <c r="Q142" s="5">
        <v>19.671747207641602</v>
      </c>
      <c r="R142" s="6">
        <v>20.9920558929443</v>
      </c>
      <c r="S142" s="6">
        <v>20.618711471557599</v>
      </c>
      <c r="T142" s="7">
        <v>21.179794311523398</v>
      </c>
      <c r="U142" s="8">
        <v>0.18075203750565194</v>
      </c>
      <c r="V142" s="8">
        <v>0.74291679847340875</v>
      </c>
      <c r="W142" s="8">
        <v>-0.74291679847340875</v>
      </c>
      <c r="X142" s="9">
        <v>-0.58467102050784803</v>
      </c>
      <c r="Y142" s="8">
        <v>0.46910270457291181</v>
      </c>
      <c r="Z142" s="8">
        <v>0.32873206315664566</v>
      </c>
      <c r="AA142" s="9">
        <v>0.68235540390014648</v>
      </c>
      <c r="AB142" s="8">
        <v>0.91936178278835268</v>
      </c>
      <c r="AC142" s="8">
        <v>3.6513553521429203E-2</v>
      </c>
      <c r="AD142" s="9">
        <v>-2.3916039466858017</v>
      </c>
    </row>
    <row r="143" spans="1:30" x14ac:dyDescent="0.3">
      <c r="A143" s="4">
        <v>18</v>
      </c>
      <c r="B143" s="2" t="s">
        <v>148</v>
      </c>
      <c r="C143" s="2" t="s">
        <v>147</v>
      </c>
      <c r="D143" s="2" t="s">
        <v>150</v>
      </c>
      <c r="E143" s="4">
        <v>44</v>
      </c>
      <c r="F143" s="2" t="s">
        <v>149</v>
      </c>
      <c r="G143" s="2" t="s">
        <v>146</v>
      </c>
      <c r="H143" s="2" t="s">
        <v>145</v>
      </c>
      <c r="I143" s="5">
        <v>16.788404464721701</v>
      </c>
      <c r="J143" s="6">
        <v>19.731624603271499</v>
      </c>
      <c r="K143" s="6">
        <v>19.573125839233398</v>
      </c>
      <c r="L143" s="7">
        <v>20.293592453002901</v>
      </c>
      <c r="M143" s="5">
        <v>20.242315292358398</v>
      </c>
      <c r="N143" s="6">
        <v>20.201999664306602</v>
      </c>
      <c r="O143" s="6">
        <v>20.922605514526399</v>
      </c>
      <c r="P143" s="7">
        <v>20.647729873657202</v>
      </c>
      <c r="Q143" s="5">
        <v>19.423728942871101</v>
      </c>
      <c r="R143" s="6">
        <v>19.872097015380898</v>
      </c>
      <c r="S143" s="6">
        <v>20.302982330322301</v>
      </c>
      <c r="T143" s="7">
        <v>20.0969753265381</v>
      </c>
      <c r="U143" s="8">
        <v>6.3597513708954542E-2</v>
      </c>
      <c r="V143" s="8">
        <v>1.196559862395419</v>
      </c>
      <c r="W143" s="8">
        <v>-1.196559862395419</v>
      </c>
      <c r="X143" s="9">
        <v>-0.57971668243405361</v>
      </c>
      <c r="Y143" s="8">
        <v>0.13048128687818938</v>
      </c>
      <c r="Z143" s="8">
        <v>0.8844517686957043</v>
      </c>
      <c r="AA143" s="9">
        <v>1.4069757461547781</v>
      </c>
      <c r="AB143" s="8">
        <v>0.34492328986850174</v>
      </c>
      <c r="AC143" s="8">
        <v>0.46227748026326626</v>
      </c>
      <c r="AD143" s="9">
        <v>-0.45666440327963187</v>
      </c>
    </row>
    <row r="144" spans="1:30" x14ac:dyDescent="0.3">
      <c r="A144" s="4">
        <v>469</v>
      </c>
      <c r="B144" s="2" t="s">
        <v>1153</v>
      </c>
      <c r="C144" s="2" t="s">
        <v>1152</v>
      </c>
      <c r="D144" s="2" t="s">
        <v>1155</v>
      </c>
      <c r="E144" s="4">
        <v>2</v>
      </c>
      <c r="F144" s="2" t="s">
        <v>1154</v>
      </c>
      <c r="G144" s="2" t="s">
        <v>1151</v>
      </c>
      <c r="H144" s="2" t="s">
        <v>286</v>
      </c>
      <c r="I144" s="5">
        <v>14.548672676086399</v>
      </c>
      <c r="J144" s="6">
        <v>14.975644111633301</v>
      </c>
      <c r="K144" s="6">
        <v>16.023891448974599</v>
      </c>
      <c r="L144" s="7">
        <v>15.8464059829712</v>
      </c>
      <c r="M144" s="5">
        <v>16.879777908325199</v>
      </c>
      <c r="N144" s="6">
        <v>16.905174255371101</v>
      </c>
      <c r="O144" s="6">
        <v>16.950197219848601</v>
      </c>
      <c r="P144" s="7">
        <v>17.2468070983887</v>
      </c>
      <c r="Q144" s="5">
        <v>15.452424049377401</v>
      </c>
      <c r="R144" s="6">
        <v>16.789630889892599</v>
      </c>
      <c r="S144" s="6">
        <v>16.5909214019775</v>
      </c>
      <c r="T144" s="7">
        <v>16.842075347900401</v>
      </c>
      <c r="U144" s="8">
        <v>0.13835304212262337</v>
      </c>
      <c r="V144" s="8">
        <v>0.85901128710095909</v>
      </c>
      <c r="W144" s="8">
        <v>-0.85901128710095909</v>
      </c>
      <c r="X144" s="9">
        <v>-0.57672619819642534</v>
      </c>
      <c r="Y144" s="8">
        <v>3.8772194017510659E-3</v>
      </c>
      <c r="Z144" s="8">
        <v>2.4114796227034443</v>
      </c>
      <c r="AA144" s="9">
        <v>1.6468355655670273</v>
      </c>
      <c r="AB144" s="8">
        <v>6.7254570417390969E-2</v>
      </c>
      <c r="AC144" s="8">
        <v>1.1722781969819527</v>
      </c>
      <c r="AD144" s="9">
        <v>0.65380907058714754</v>
      </c>
    </row>
    <row r="145" spans="1:34" x14ac:dyDescent="0.3">
      <c r="A145" s="4">
        <v>38</v>
      </c>
      <c r="B145" s="2" t="s">
        <v>200</v>
      </c>
      <c r="C145" s="2" t="s">
        <v>199</v>
      </c>
      <c r="D145" s="2" t="s">
        <v>202</v>
      </c>
      <c r="E145" s="4">
        <v>2</v>
      </c>
      <c r="F145" s="2" t="s">
        <v>201</v>
      </c>
      <c r="G145" s="2" t="s">
        <v>198</v>
      </c>
      <c r="H145" s="2" t="s">
        <v>139</v>
      </c>
      <c r="I145" s="5" t="s">
        <v>115</v>
      </c>
      <c r="J145" s="6">
        <v>16.606472015380898</v>
      </c>
      <c r="K145" s="6">
        <v>17.0541076660156</v>
      </c>
      <c r="L145" s="7">
        <v>17.511310577392599</v>
      </c>
      <c r="M145" s="5">
        <v>17.133668899536101</v>
      </c>
      <c r="N145" s="6">
        <v>17.162284851074201</v>
      </c>
      <c r="O145" s="6">
        <v>17.374919891357401</v>
      </c>
      <c r="P145" s="7">
        <v>16.9659309387207</v>
      </c>
      <c r="Q145" s="5">
        <v>16.000543594360401</v>
      </c>
      <c r="R145" s="6">
        <v>16.8529148101807</v>
      </c>
      <c r="S145" s="6">
        <v>16.3927402496338</v>
      </c>
      <c r="T145" s="7">
        <v>17.110353469848601</v>
      </c>
      <c r="U145" s="8">
        <v>7.0773800105654483E-2</v>
      </c>
      <c r="V145" s="8">
        <v>1.1501274849004859</v>
      </c>
      <c r="W145" s="8">
        <v>-1.1501274849004859</v>
      </c>
      <c r="X145" s="9">
        <v>-0.57006311416622779</v>
      </c>
      <c r="Y145" s="8">
        <v>0.6888416936318853</v>
      </c>
      <c r="Z145" s="8">
        <v>0.16188057414694654</v>
      </c>
      <c r="AA145" s="9">
        <v>0.10190439224239967</v>
      </c>
      <c r="AB145" s="8">
        <v>0.25471876989716252</v>
      </c>
      <c r="AC145" s="8">
        <v>0.59393905125776902</v>
      </c>
      <c r="AD145" s="9">
        <v>-1.3187936147054238</v>
      </c>
    </row>
    <row r="146" spans="1:34" x14ac:dyDescent="0.3">
      <c r="A146" s="4">
        <v>589</v>
      </c>
      <c r="B146" s="2" t="s">
        <v>1248</v>
      </c>
      <c r="C146" s="2" t="s">
        <v>1247</v>
      </c>
      <c r="D146" s="2" t="s">
        <v>1250</v>
      </c>
      <c r="E146" s="4">
        <v>4</v>
      </c>
      <c r="F146" s="2" t="s">
        <v>1385</v>
      </c>
      <c r="G146" s="2" t="s">
        <v>1384</v>
      </c>
      <c r="H146" s="2" t="s">
        <v>396</v>
      </c>
      <c r="I146" s="5" t="s">
        <v>115</v>
      </c>
      <c r="J146" s="6">
        <v>16.4095554351807</v>
      </c>
      <c r="K146" s="6">
        <v>16.511154174804702</v>
      </c>
      <c r="L146" s="7">
        <v>16.7415981292725</v>
      </c>
      <c r="M146" s="5">
        <v>17.299669265747099</v>
      </c>
      <c r="N146" s="6">
        <v>16.693452835083001</v>
      </c>
      <c r="O146" s="6">
        <v>17.011669158935501</v>
      </c>
      <c r="P146" s="7">
        <v>16.2670574188232</v>
      </c>
      <c r="Q146" s="5">
        <v>15.5549478530884</v>
      </c>
      <c r="R146" s="6">
        <v>16.717353820800799</v>
      </c>
      <c r="S146" s="6">
        <v>16.1232585906982</v>
      </c>
      <c r="T146" s="7">
        <v>16.616992950439499</v>
      </c>
      <c r="U146" s="8">
        <v>0.15421087774309447</v>
      </c>
      <c r="V146" s="8">
        <v>0.81188499089477972</v>
      </c>
      <c r="W146" s="8">
        <v>-0.81188499089477972</v>
      </c>
      <c r="X146" s="9">
        <v>-0.56482386589048161</v>
      </c>
      <c r="Y146" s="8">
        <v>0.38078226747526445</v>
      </c>
      <c r="Z146" s="8">
        <v>0.4193232843341913</v>
      </c>
      <c r="AA146" s="9">
        <v>0.26385958989456881</v>
      </c>
      <c r="AB146" s="8">
        <v>0.39806767796890169</v>
      </c>
      <c r="AC146" s="8">
        <v>0.40004308453504112</v>
      </c>
      <c r="AD146" s="9">
        <v>-1.1627957820892085</v>
      </c>
    </row>
    <row r="147" spans="1:34" hidden="1" x14ac:dyDescent="0.3">
      <c r="A147" s="4">
        <v>276</v>
      </c>
      <c r="B147" s="2" t="s">
        <v>185</v>
      </c>
      <c r="C147" s="2" t="s">
        <v>184</v>
      </c>
      <c r="E147" s="4">
        <v>66</v>
      </c>
      <c r="F147" s="2" t="s">
        <v>723</v>
      </c>
      <c r="G147" s="2" t="s">
        <v>722</v>
      </c>
      <c r="H147" s="2" t="s">
        <v>86</v>
      </c>
      <c r="I147" s="5">
        <v>20.852964401245099</v>
      </c>
      <c r="J147" s="6">
        <v>23.74684715271</v>
      </c>
      <c r="K147" s="6">
        <v>24.020463943481399</v>
      </c>
      <c r="L147" s="7">
        <v>23.380468368530298</v>
      </c>
      <c r="M147" s="5">
        <v>23.540464401245099</v>
      </c>
      <c r="N147" s="6">
        <v>23.423894882202099</v>
      </c>
      <c r="O147" s="6">
        <v>23.8426513671875</v>
      </c>
      <c r="P147" s="7">
        <v>23.434040069580099</v>
      </c>
      <c r="Q147" s="5">
        <v>22.392210006713899</v>
      </c>
      <c r="R147" s="6">
        <v>23.693384170532202</v>
      </c>
      <c r="S147" s="6">
        <v>23.6867790222168</v>
      </c>
      <c r="T147" s="7">
        <v>23.2703762054443</v>
      </c>
      <c r="U147" s="8">
        <v>0.38693732274817533</v>
      </c>
      <c r="V147" s="8">
        <v>0.41235937758860408</v>
      </c>
      <c r="W147" s="8">
        <v>-0.41235937758860408</v>
      </c>
      <c r="X147" s="9">
        <v>-0.29957532882690074</v>
      </c>
      <c r="Y147" s="8">
        <v>0.47446317100420143</v>
      </c>
      <c r="Z147" s="8">
        <v>0.3237974929319562</v>
      </c>
      <c r="AA147" s="9">
        <v>0.56007671356200106</v>
      </c>
      <c r="AB147" s="8">
        <v>0.75260105237641606</v>
      </c>
      <c r="AC147" s="8">
        <v>0.12343517873346668</v>
      </c>
      <c r="AD147" s="9">
        <v>0.26050138473510032</v>
      </c>
      <c r="AE147" s="2"/>
      <c r="AF147" s="2"/>
      <c r="AG147" s="2"/>
      <c r="AH147" s="2"/>
    </row>
    <row r="148" spans="1:34" x14ac:dyDescent="0.3">
      <c r="A148" s="4">
        <v>548</v>
      </c>
      <c r="B148" s="2" t="s">
        <v>1328</v>
      </c>
      <c r="C148" s="2" t="s">
        <v>1327</v>
      </c>
      <c r="D148" s="2" t="s">
        <v>1330</v>
      </c>
      <c r="E148" s="4">
        <v>1</v>
      </c>
      <c r="F148" s="2" t="s">
        <v>1329</v>
      </c>
      <c r="G148" s="2" t="s">
        <v>1326</v>
      </c>
      <c r="H148" s="2" t="s">
        <v>171</v>
      </c>
      <c r="I148" s="5" t="s">
        <v>115</v>
      </c>
      <c r="J148" s="6">
        <v>15.1982641220093</v>
      </c>
      <c r="K148" s="6">
        <v>16.683910369873001</v>
      </c>
      <c r="L148" s="7">
        <v>16.0455722808838</v>
      </c>
      <c r="M148" s="5">
        <v>16.6715602874756</v>
      </c>
      <c r="N148" s="6">
        <v>15.4549207687378</v>
      </c>
      <c r="O148" s="6">
        <v>16.791246414184599</v>
      </c>
      <c r="P148" s="7">
        <v>15.3431901931763</v>
      </c>
      <c r="Q148" s="5">
        <v>15.095024108886699</v>
      </c>
      <c r="R148" s="6">
        <v>15.1000099182129</v>
      </c>
      <c r="S148" s="6">
        <v>15.875897407531699</v>
      </c>
      <c r="T148" s="7">
        <v>15.983551979064901</v>
      </c>
      <c r="U148" s="8">
        <v>0.27118206664737299</v>
      </c>
      <c r="V148" s="8">
        <v>0.56673903388169045</v>
      </c>
      <c r="W148" s="8">
        <v>-0.56673903388169045</v>
      </c>
      <c r="X148" s="9">
        <v>-0.55160856246952683</v>
      </c>
      <c r="Y148" s="8">
        <v>0.88395856538541095</v>
      </c>
      <c r="Z148" s="8">
        <v>5.3568091600290392E-2</v>
      </c>
      <c r="AA148" s="9">
        <v>8.9313824971542388E-2</v>
      </c>
      <c r="AB148" s="8">
        <v>0.36048702713395531</v>
      </c>
      <c r="AC148" s="8">
        <v>0.44311035964222978</v>
      </c>
      <c r="AD148" s="9">
        <v>-1.1046936511993266</v>
      </c>
    </row>
    <row r="149" spans="1:34" x14ac:dyDescent="0.3">
      <c r="A149" s="4">
        <v>563</v>
      </c>
      <c r="B149" s="2" t="s">
        <v>1358</v>
      </c>
      <c r="C149" s="2" t="s">
        <v>1357</v>
      </c>
      <c r="D149" s="2" t="s">
        <v>1360</v>
      </c>
      <c r="E149" s="4">
        <v>6</v>
      </c>
      <c r="F149" s="2" t="s">
        <v>1359</v>
      </c>
      <c r="G149" s="2" t="s">
        <v>1356</v>
      </c>
      <c r="H149" s="2" t="s">
        <v>1355</v>
      </c>
      <c r="I149" s="5">
        <v>18.5092887878418</v>
      </c>
      <c r="J149" s="6">
        <v>19.517021179199201</v>
      </c>
      <c r="K149" s="6">
        <v>19.088085174560501</v>
      </c>
      <c r="L149" s="7">
        <v>18.8100891113281</v>
      </c>
      <c r="M149" s="5">
        <v>21.0497932434082</v>
      </c>
      <c r="N149" s="6">
        <v>19.527050018310501</v>
      </c>
      <c r="O149" s="6">
        <v>18.533613204956101</v>
      </c>
      <c r="P149" s="7" t="s">
        <v>115</v>
      </c>
      <c r="Q149" s="5">
        <v>19.184291839599599</v>
      </c>
      <c r="R149" s="6">
        <v>19.560173034668001</v>
      </c>
      <c r="S149" s="6">
        <v>18.865186691284201</v>
      </c>
      <c r="T149" s="7">
        <v>19.005273818969702</v>
      </c>
      <c r="U149" s="8">
        <v>0.42791767680289056</v>
      </c>
      <c r="V149" s="8">
        <v>0.36863977292390082</v>
      </c>
      <c r="W149" s="8">
        <v>-0.36863977292390082</v>
      </c>
      <c r="X149" s="9">
        <v>-0.54975414276122692</v>
      </c>
      <c r="Y149" s="8">
        <v>0.32533229478109255</v>
      </c>
      <c r="Z149" s="8">
        <v>0.48767282344096424</v>
      </c>
      <c r="AA149" s="9">
        <v>0.722364425659201</v>
      </c>
      <c r="AB149" s="8">
        <v>0.53403273960050845</v>
      </c>
      <c r="AC149" s="8">
        <v>0.27243211714375537</v>
      </c>
      <c r="AD149" s="9">
        <v>0.608079910278299</v>
      </c>
    </row>
    <row r="150" spans="1:34" x14ac:dyDescent="0.3">
      <c r="A150" s="4">
        <v>329</v>
      </c>
      <c r="B150" s="2" t="s">
        <v>836</v>
      </c>
      <c r="C150" s="2" t="s">
        <v>835</v>
      </c>
      <c r="D150" s="2" t="s">
        <v>838</v>
      </c>
      <c r="E150" s="4">
        <v>46</v>
      </c>
      <c r="F150" s="2" t="s">
        <v>837</v>
      </c>
      <c r="G150" s="2" t="s">
        <v>834</v>
      </c>
      <c r="H150" s="2" t="s">
        <v>833</v>
      </c>
      <c r="I150" s="5">
        <v>20.751981735229499</v>
      </c>
      <c r="J150" s="6">
        <v>23.636266708373999</v>
      </c>
      <c r="K150" s="6">
        <v>23.568359375</v>
      </c>
      <c r="L150" s="7">
        <v>23.745439529418899</v>
      </c>
      <c r="M150" s="5">
        <v>23.9804782867432</v>
      </c>
      <c r="N150" s="6">
        <v>24.077999114990199</v>
      </c>
      <c r="O150" s="6">
        <v>23.880327224731399</v>
      </c>
      <c r="P150" s="7">
        <v>23.4180717468262</v>
      </c>
      <c r="Q150" s="5">
        <v>22.869304656982401</v>
      </c>
      <c r="R150" s="6">
        <v>23.718181610107401</v>
      </c>
      <c r="S150" s="6">
        <v>22.993200302123999</v>
      </c>
      <c r="T150" s="7">
        <v>23.6330375671387</v>
      </c>
      <c r="U150" s="8">
        <v>8.6493362960202588E-2</v>
      </c>
      <c r="V150" s="8">
        <v>1.0630172167010645</v>
      </c>
      <c r="W150" s="8">
        <v>-1.0630172167010645</v>
      </c>
      <c r="X150" s="9">
        <v>-0.53578805923462625</v>
      </c>
      <c r="Y150" s="8">
        <v>0.26307846788453332</v>
      </c>
      <c r="Z150" s="8">
        <v>0.57991469604811041</v>
      </c>
      <c r="AA150" s="9">
        <v>0.91370725631714578</v>
      </c>
      <c r="AB150" s="8">
        <v>0.63547880548836011</v>
      </c>
      <c r="AC150" s="8">
        <v>0.19689892947338325</v>
      </c>
      <c r="AD150" s="9">
        <v>0.38113737106322532</v>
      </c>
    </row>
    <row r="151" spans="1:34" x14ac:dyDescent="0.3">
      <c r="A151" s="4">
        <v>327</v>
      </c>
      <c r="B151" s="2" t="s">
        <v>825</v>
      </c>
      <c r="C151" s="2" t="s">
        <v>824</v>
      </c>
      <c r="D151" s="2" t="s">
        <v>827</v>
      </c>
      <c r="E151" s="4">
        <v>16</v>
      </c>
      <c r="F151" s="2" t="s">
        <v>826</v>
      </c>
      <c r="G151" s="2" t="s">
        <v>823</v>
      </c>
      <c r="H151" s="2" t="s">
        <v>716</v>
      </c>
      <c r="I151" s="5">
        <v>16.158035278320298</v>
      </c>
      <c r="J151" s="6">
        <v>19.903171539306602</v>
      </c>
      <c r="K151" s="6">
        <v>18.8400058746338</v>
      </c>
      <c r="L151" s="7">
        <v>20.003974914550799</v>
      </c>
      <c r="M151" s="5">
        <v>19.5321235656738</v>
      </c>
      <c r="N151" s="6">
        <v>20.234214782714801</v>
      </c>
      <c r="O151" s="6">
        <v>20.299602508544901</v>
      </c>
      <c r="P151" s="7">
        <v>20.583274841308601</v>
      </c>
      <c r="Q151" s="5">
        <v>18.900707244873001</v>
      </c>
      <c r="R151" s="6">
        <v>19.895860671997099</v>
      </c>
      <c r="S151" s="6">
        <v>19.8225193023682</v>
      </c>
      <c r="T151" s="7">
        <v>19.9016819000244</v>
      </c>
      <c r="U151" s="8">
        <v>0.15865645432416914</v>
      </c>
      <c r="V151" s="8">
        <v>0.79954225561302295</v>
      </c>
      <c r="W151" s="8">
        <v>-0.79954225561302295</v>
      </c>
      <c r="X151" s="9">
        <v>-0.53211164474485173</v>
      </c>
      <c r="Y151" s="8">
        <v>0.17078503701574044</v>
      </c>
      <c r="Z151" s="8">
        <v>0.76755018180953083</v>
      </c>
      <c r="AA151" s="9">
        <v>1.4360070228576518</v>
      </c>
      <c r="AB151" s="8">
        <v>0.36778175540471802</v>
      </c>
      <c r="AC151" s="8">
        <v>0.43440981866396627</v>
      </c>
      <c r="AD151" s="9">
        <v>-1.0727076530457182</v>
      </c>
    </row>
    <row r="152" spans="1:34" x14ac:dyDescent="0.3">
      <c r="A152" s="4">
        <v>190</v>
      </c>
      <c r="B152" s="2" t="s">
        <v>540</v>
      </c>
      <c r="C152" s="2" t="s">
        <v>539</v>
      </c>
      <c r="D152" s="2" t="s">
        <v>542</v>
      </c>
      <c r="E152" s="4">
        <v>7</v>
      </c>
      <c r="F152" s="2" t="s">
        <v>541</v>
      </c>
      <c r="G152" s="2" t="s">
        <v>538</v>
      </c>
      <c r="H152" s="2" t="s">
        <v>377</v>
      </c>
      <c r="I152" s="5" t="s">
        <v>115</v>
      </c>
      <c r="J152" s="6">
        <v>16.533872604370099</v>
      </c>
      <c r="K152" s="6">
        <v>15.798954010009799</v>
      </c>
      <c r="L152" s="7">
        <v>17.384944915771499</v>
      </c>
      <c r="M152" s="5">
        <v>16.240198135376001</v>
      </c>
      <c r="N152" s="6">
        <v>16.785047531127901</v>
      </c>
      <c r="O152" s="6">
        <v>16.319089889526399</v>
      </c>
      <c r="P152" s="7">
        <v>17.052780151367202</v>
      </c>
      <c r="Q152" s="5">
        <v>14.754040718078601</v>
      </c>
      <c r="R152" s="6">
        <v>16.921897888183601</v>
      </c>
      <c r="S152" s="6">
        <v>15.8022804260254</v>
      </c>
      <c r="T152" s="7">
        <v>16.7952575683594</v>
      </c>
      <c r="U152" s="8">
        <v>0.36372042495854051</v>
      </c>
      <c r="V152" s="8">
        <v>0.43923231016959463</v>
      </c>
      <c r="W152" s="8">
        <v>-0.43923231016959463</v>
      </c>
      <c r="X152" s="9">
        <v>-0.53090977668762562</v>
      </c>
      <c r="Y152" s="8">
        <v>0.95463550308251999</v>
      </c>
      <c r="Z152" s="8">
        <v>2.0162418172046517E-2</v>
      </c>
      <c r="AA152" s="9">
        <v>2.6688416798911874E-2</v>
      </c>
      <c r="AB152" s="8">
        <v>0.50906760053410571</v>
      </c>
      <c r="AC152" s="8">
        <v>0.29322454263466052</v>
      </c>
      <c r="AD152" s="9">
        <v>-0.19667824109395582</v>
      </c>
    </row>
    <row r="153" spans="1:34" x14ac:dyDescent="0.3">
      <c r="A153" s="4">
        <v>509</v>
      </c>
      <c r="B153" s="2" t="s">
        <v>1248</v>
      </c>
      <c r="C153" s="2" t="s">
        <v>1247</v>
      </c>
      <c r="D153" s="2" t="s">
        <v>1250</v>
      </c>
      <c r="E153" s="4">
        <v>2</v>
      </c>
      <c r="F153" s="2" t="s">
        <v>1249</v>
      </c>
      <c r="G153" s="2" t="s">
        <v>1246</v>
      </c>
      <c r="H153" s="2" t="s">
        <v>377</v>
      </c>
      <c r="I153" s="5">
        <v>14.668998718261699</v>
      </c>
      <c r="J153" s="6">
        <v>16.256372451782202</v>
      </c>
      <c r="K153" s="6" t="s">
        <v>115</v>
      </c>
      <c r="L153" s="7">
        <v>16.8672695159912</v>
      </c>
      <c r="M153" s="5">
        <v>16.546056747436499</v>
      </c>
      <c r="N153" s="6">
        <v>16.854936599731399</v>
      </c>
      <c r="O153" s="6">
        <v>17.0339660644531</v>
      </c>
      <c r="P153" s="7">
        <v>16.7705173492432</v>
      </c>
      <c r="Q153" s="5">
        <v>16.343610763549801</v>
      </c>
      <c r="R153" s="6">
        <v>16.758129119873001</v>
      </c>
      <c r="S153" s="6">
        <v>15.117790222168001</v>
      </c>
      <c r="T153" s="7">
        <v>16.867132186889599</v>
      </c>
      <c r="U153" s="8">
        <v>0.24738100312608247</v>
      </c>
      <c r="V153" s="8">
        <v>0.60663365375412404</v>
      </c>
      <c r="W153" s="8">
        <v>-0.60663365375412404</v>
      </c>
      <c r="X153" s="9">
        <v>-0.52970361709595082</v>
      </c>
      <c r="Y153" s="8">
        <v>0.18148204475509963</v>
      </c>
      <c r="Z153" s="8">
        <v>0.74116633618994254</v>
      </c>
      <c r="AA153" s="9">
        <v>0.87048896153768318</v>
      </c>
      <c r="AB153" s="8">
        <v>0.65802410073125595</v>
      </c>
      <c r="AC153" s="8">
        <v>0.18175819966429124</v>
      </c>
      <c r="AD153" s="9">
        <v>0.24702882766725409</v>
      </c>
    </row>
    <row r="154" spans="1:34" x14ac:dyDescent="0.3">
      <c r="A154" s="4">
        <v>386</v>
      </c>
      <c r="B154" s="2" t="s">
        <v>975</v>
      </c>
      <c r="C154" s="2" t="s">
        <v>974</v>
      </c>
      <c r="D154" s="2" t="s">
        <v>977</v>
      </c>
      <c r="E154" s="4">
        <v>4</v>
      </c>
      <c r="F154" s="2" t="s">
        <v>976</v>
      </c>
      <c r="G154" s="2" t="s">
        <v>973</v>
      </c>
      <c r="H154" s="2" t="s">
        <v>704</v>
      </c>
      <c r="I154" s="5">
        <v>15.8726806640625</v>
      </c>
      <c r="J154" s="6">
        <v>18.1422443389893</v>
      </c>
      <c r="K154" s="6">
        <v>18.281389236450199</v>
      </c>
      <c r="L154" s="7">
        <v>18.180059432983398</v>
      </c>
      <c r="M154" s="5">
        <v>18.185087203979499</v>
      </c>
      <c r="N154" s="6">
        <v>18.842449188232401</v>
      </c>
      <c r="O154" s="6">
        <v>18.597692489623999</v>
      </c>
      <c r="P154" s="7">
        <v>17.714075088501001</v>
      </c>
      <c r="Q154" s="5">
        <v>17.1015930175781</v>
      </c>
      <c r="R154" s="6">
        <v>18.1623725891113</v>
      </c>
      <c r="S154" s="6">
        <v>17.626731872558601</v>
      </c>
      <c r="T154" s="7">
        <v>18.349079132080099</v>
      </c>
      <c r="U154" s="8">
        <v>0.21080430669907785</v>
      </c>
      <c r="V154" s="8">
        <v>0.67612052080038831</v>
      </c>
      <c r="W154" s="8">
        <v>-0.67612052080038831</v>
      </c>
      <c r="X154" s="9">
        <v>-0.52488183975220082</v>
      </c>
      <c r="Y154" s="8">
        <v>0.30149140922115492</v>
      </c>
      <c r="Z154" s="8">
        <v>0.52072505825352211</v>
      </c>
      <c r="AA154" s="9">
        <v>0.71573257446287641</v>
      </c>
      <c r="AB154" s="8">
        <v>0.77803372344836363</v>
      </c>
      <c r="AC154" s="8">
        <v>0.10900157834434572</v>
      </c>
      <c r="AD154" s="9">
        <v>-8.3657264709447787E-2</v>
      </c>
    </row>
    <row r="155" spans="1:34" x14ac:dyDescent="0.3">
      <c r="A155" s="4">
        <v>425</v>
      </c>
      <c r="B155" s="2" t="s">
        <v>1063</v>
      </c>
      <c r="C155" s="2" t="s">
        <v>1062</v>
      </c>
      <c r="D155" s="2" t="s">
        <v>1065</v>
      </c>
      <c r="E155" s="4">
        <v>26</v>
      </c>
      <c r="F155" s="2" t="s">
        <v>1064</v>
      </c>
      <c r="G155" s="2" t="s">
        <v>1061</v>
      </c>
      <c r="H155" s="2" t="s">
        <v>88</v>
      </c>
      <c r="I155" s="5">
        <v>17.6844692230225</v>
      </c>
      <c r="J155" s="6">
        <v>19.616754531860401</v>
      </c>
      <c r="K155" s="6">
        <v>18.982664108276399</v>
      </c>
      <c r="L155" s="7">
        <v>20.021665573120099</v>
      </c>
      <c r="M155" s="5">
        <v>19.1906547546387</v>
      </c>
      <c r="N155" s="6">
        <v>19.765300750732401</v>
      </c>
      <c r="O155" s="6">
        <v>19.255542755126999</v>
      </c>
      <c r="P155" s="7">
        <v>19.4815063476563</v>
      </c>
      <c r="Q155" s="5">
        <v>18.308910369873001</v>
      </c>
      <c r="R155" s="6">
        <v>19.2850437164307</v>
      </c>
      <c r="S155" s="6">
        <v>18.323728561401399</v>
      </c>
      <c r="T155" s="7">
        <v>19.704187393188501</v>
      </c>
      <c r="U155" s="8">
        <v>0.21556276386626302</v>
      </c>
      <c r="V155" s="8">
        <v>0.66642625667662636</v>
      </c>
      <c r="W155" s="8">
        <v>-0.66642625667662636</v>
      </c>
      <c r="X155" s="9">
        <v>-0.51778364181520331</v>
      </c>
      <c r="Y155" s="8">
        <v>0.53494059325794141</v>
      </c>
      <c r="Z155" s="8">
        <v>0.27169444499334222</v>
      </c>
      <c r="AA155" s="9">
        <v>0.34686279296875355</v>
      </c>
      <c r="AB155" s="8">
        <v>0.79194037757318247</v>
      </c>
      <c r="AC155" s="8">
        <v>0.10130751369543438</v>
      </c>
      <c r="AD155" s="9">
        <v>-0.41833972930912466</v>
      </c>
    </row>
    <row r="156" spans="1:34" x14ac:dyDescent="0.3">
      <c r="A156" s="4">
        <v>649</v>
      </c>
      <c r="B156" s="2" t="s">
        <v>1508</v>
      </c>
      <c r="C156" s="2" t="s">
        <v>1507</v>
      </c>
      <c r="D156" s="2" t="s">
        <v>1510</v>
      </c>
      <c r="E156" s="4">
        <v>3</v>
      </c>
      <c r="F156" s="2" t="s">
        <v>1509</v>
      </c>
      <c r="G156" s="2" t="s">
        <v>1506</v>
      </c>
      <c r="H156" s="2" t="s">
        <v>1505</v>
      </c>
      <c r="I156" s="5" t="s">
        <v>115</v>
      </c>
      <c r="J156" s="6">
        <v>17.7029933929443</v>
      </c>
      <c r="K156" s="6">
        <v>17.286848068237301</v>
      </c>
      <c r="L156" s="7">
        <v>18.296924591064499</v>
      </c>
      <c r="M156" s="5">
        <v>17.461736679077099</v>
      </c>
      <c r="N156" s="6">
        <v>17.971931457519499</v>
      </c>
      <c r="O156" s="6">
        <v>17.591432571411101</v>
      </c>
      <c r="P156" s="7">
        <v>17.782835006713899</v>
      </c>
      <c r="Q156" s="5" t="s">
        <v>115</v>
      </c>
      <c r="R156" s="6">
        <v>17.807447433471701</v>
      </c>
      <c r="S156" s="6">
        <v>16.460756301879901</v>
      </c>
      <c r="T156" s="7">
        <v>17.300735473632798</v>
      </c>
      <c r="U156" s="8">
        <v>0.20756113104987853</v>
      </c>
      <c r="V156" s="8">
        <v>0.68285397139692805</v>
      </c>
      <c r="W156" s="8">
        <v>-0.68285397139692805</v>
      </c>
      <c r="X156" s="9">
        <v>-0.51233752568559865</v>
      </c>
      <c r="Y156" s="8">
        <v>0.8372081738504068</v>
      </c>
      <c r="Z156" s="8">
        <v>7.71665401986181E-2</v>
      </c>
      <c r="AA156" s="9">
        <v>-6.0271422068300495E-2</v>
      </c>
      <c r="AB156" s="8">
        <v>0.30747742669669681</v>
      </c>
      <c r="AC156" s="8">
        <v>0.51218676223299442</v>
      </c>
      <c r="AD156" s="9">
        <v>-2.0163536071752475E-2</v>
      </c>
    </row>
    <row r="157" spans="1:34" x14ac:dyDescent="0.3">
      <c r="A157" s="4">
        <v>415</v>
      </c>
      <c r="B157" s="2" t="s">
        <v>1044</v>
      </c>
      <c r="C157" s="2" t="s">
        <v>1043</v>
      </c>
      <c r="D157" s="2" t="s">
        <v>1046</v>
      </c>
      <c r="E157" s="4">
        <v>15</v>
      </c>
      <c r="F157" s="2" t="s">
        <v>1045</v>
      </c>
      <c r="G157" s="2" t="s">
        <v>1042</v>
      </c>
      <c r="H157" s="2" t="s">
        <v>628</v>
      </c>
      <c r="I157" s="5">
        <v>24.751838684081999</v>
      </c>
      <c r="J157" s="6">
        <v>17.335830688476602</v>
      </c>
      <c r="K157" s="6">
        <v>21.071586608886701</v>
      </c>
      <c r="L157" s="7">
        <v>16.235200881958001</v>
      </c>
      <c r="M157" s="5">
        <v>16.5964450836182</v>
      </c>
      <c r="N157" s="6">
        <v>14.702202796936</v>
      </c>
      <c r="O157" s="6">
        <v>12.9562540054321</v>
      </c>
      <c r="P157" s="7">
        <v>15.5036878585815</v>
      </c>
      <c r="Q157" s="5">
        <v>15.805996894836399</v>
      </c>
      <c r="R157" s="6">
        <v>14.7888374328613</v>
      </c>
      <c r="S157" s="6">
        <v>13.5829162597656</v>
      </c>
      <c r="T157" s="7">
        <v>13.5541791915894</v>
      </c>
      <c r="U157" s="8">
        <v>0.60857191919403264</v>
      </c>
      <c r="V157" s="8">
        <v>0.21568809078894957</v>
      </c>
      <c r="W157" s="8">
        <v>-0.21568809078894957</v>
      </c>
      <c r="X157" s="9">
        <v>-0.5066649913787753</v>
      </c>
      <c r="Y157" s="8">
        <v>5.6355953748361214E-2</v>
      </c>
      <c r="Z157" s="8">
        <v>1.2490601959715131</v>
      </c>
      <c r="AA157" s="9">
        <v>-4.9089667797088765</v>
      </c>
      <c r="AB157" s="8">
        <v>3.5756782676662019E-2</v>
      </c>
      <c r="AC157" s="8">
        <v>1.4466415650615752</v>
      </c>
      <c r="AD157" s="9">
        <v>-2.4385046958923517</v>
      </c>
    </row>
    <row r="158" spans="1:34" x14ac:dyDescent="0.3">
      <c r="A158" s="4">
        <v>400</v>
      </c>
      <c r="B158" s="2" t="s">
        <v>931</v>
      </c>
      <c r="C158" s="2" t="s">
        <v>930</v>
      </c>
      <c r="D158" s="2" t="s">
        <v>933</v>
      </c>
      <c r="E158" s="4">
        <v>24</v>
      </c>
      <c r="F158" s="2" t="s">
        <v>932</v>
      </c>
      <c r="G158" s="2" t="s">
        <v>929</v>
      </c>
      <c r="H158" s="2" t="s">
        <v>88</v>
      </c>
      <c r="I158" s="5">
        <v>15.464796066284199</v>
      </c>
      <c r="J158" s="6">
        <v>18.878627777099599</v>
      </c>
      <c r="K158" s="6">
        <v>17.139051437377901</v>
      </c>
      <c r="L158" s="7">
        <v>19.703292846679702</v>
      </c>
      <c r="M158" s="5">
        <v>17.036766052246101</v>
      </c>
      <c r="N158" s="6">
        <v>18.178245544433601</v>
      </c>
      <c r="O158" s="6">
        <v>17.366111755371101</v>
      </c>
      <c r="P158" s="7">
        <v>20.037836074829102</v>
      </c>
      <c r="Q158" s="5">
        <v>16.534507751464801</v>
      </c>
      <c r="R158" s="6">
        <v>18.590248107910199</v>
      </c>
      <c r="S158" s="6">
        <v>16.781490325927699</v>
      </c>
      <c r="T158" s="7">
        <v>18.71071434021</v>
      </c>
      <c r="U158" s="8">
        <v>0.59273841698112328</v>
      </c>
      <c r="V158" s="8">
        <v>0.22713692404793179</v>
      </c>
      <c r="W158" s="8">
        <v>-0.22713692404793179</v>
      </c>
      <c r="X158" s="9">
        <v>-0.50049972534180398</v>
      </c>
      <c r="Y158" s="8">
        <v>0.76749180078389356</v>
      </c>
      <c r="Z158" s="8">
        <v>0.11492625545120787</v>
      </c>
      <c r="AA158" s="9">
        <v>0.3582978248596298</v>
      </c>
      <c r="AB158" s="8">
        <v>0.90191296873419913</v>
      </c>
      <c r="AC158" s="8">
        <v>4.4835368247500229E-2</v>
      </c>
      <c r="AD158" s="9">
        <v>0.18306827545162463</v>
      </c>
    </row>
    <row r="159" spans="1:34" x14ac:dyDescent="0.3">
      <c r="A159" s="4">
        <v>446</v>
      </c>
      <c r="B159" s="2" t="s">
        <v>1108</v>
      </c>
      <c r="C159" s="2" t="s">
        <v>1107</v>
      </c>
      <c r="D159" s="2" t="s">
        <v>1110</v>
      </c>
      <c r="E159" s="4">
        <v>5</v>
      </c>
      <c r="F159" s="2" t="s">
        <v>1109</v>
      </c>
      <c r="G159" s="2" t="s">
        <v>1106</v>
      </c>
      <c r="H159" s="2" t="s">
        <v>160</v>
      </c>
      <c r="I159" s="5" t="s">
        <v>115</v>
      </c>
      <c r="J159" s="6">
        <v>16.234519958496101</v>
      </c>
      <c r="K159" s="6">
        <v>16.505395889282202</v>
      </c>
      <c r="L159" s="7">
        <v>17.53151512146</v>
      </c>
      <c r="M159" s="5">
        <v>17.536617279052699</v>
      </c>
      <c r="N159" s="6">
        <v>16.682064056396499</v>
      </c>
      <c r="O159" s="6">
        <v>17.086277008056602</v>
      </c>
      <c r="P159" s="7">
        <v>17.4276008605957</v>
      </c>
      <c r="Q159" s="5">
        <v>15.7586374282837</v>
      </c>
      <c r="R159" s="6">
        <v>16.989160537719702</v>
      </c>
      <c r="S159" s="6">
        <v>16.700656890869102</v>
      </c>
      <c r="T159" s="7">
        <v>17.316474914550799</v>
      </c>
      <c r="U159" s="8">
        <v>0.25045379910586496</v>
      </c>
      <c r="V159" s="8">
        <v>0.60127237615973561</v>
      </c>
      <c r="W159" s="8">
        <v>-0.60127237615973561</v>
      </c>
      <c r="X159" s="9">
        <v>-0.49190735816954856</v>
      </c>
      <c r="Y159" s="8">
        <v>0.33715930420893936</v>
      </c>
      <c r="Z159" s="8">
        <v>0.47216485108196943</v>
      </c>
      <c r="AA159" s="9">
        <v>0.42599614461260771</v>
      </c>
      <c r="AB159" s="8">
        <v>0.9034103313035724</v>
      </c>
      <c r="AC159" s="8">
        <v>4.4114947201150147E-2</v>
      </c>
      <c r="AD159" s="9">
        <v>-1.4623827934264995</v>
      </c>
    </row>
    <row r="160" spans="1:34" x14ac:dyDescent="0.3">
      <c r="A160" s="4">
        <v>2</v>
      </c>
      <c r="B160" s="2" t="s">
        <v>119</v>
      </c>
      <c r="C160" s="2" t="s">
        <v>118</v>
      </c>
      <c r="D160" s="2" t="s">
        <v>121</v>
      </c>
      <c r="E160" s="4">
        <v>6</v>
      </c>
      <c r="F160" s="2" t="s">
        <v>120</v>
      </c>
      <c r="G160" s="2" t="s">
        <v>117</v>
      </c>
      <c r="H160" s="2" t="s">
        <v>116</v>
      </c>
      <c r="I160" s="5" t="s">
        <v>115</v>
      </c>
      <c r="J160" s="6">
        <v>17.568803787231399</v>
      </c>
      <c r="K160" s="6">
        <v>16.4753303527832</v>
      </c>
      <c r="L160" s="7">
        <v>17.478757858276399</v>
      </c>
      <c r="M160" s="5">
        <v>17.1105861663818</v>
      </c>
      <c r="N160" s="6">
        <v>18.000732421875</v>
      </c>
      <c r="O160" s="6">
        <v>16.548292160034201</v>
      </c>
      <c r="P160" s="7">
        <v>16.0721836090088</v>
      </c>
      <c r="Q160" s="5">
        <v>15.1796016693115</v>
      </c>
      <c r="R160" s="6">
        <v>17.379463195800799</v>
      </c>
      <c r="S160" s="6">
        <v>16.164472579956101</v>
      </c>
      <c r="T160" s="7">
        <v>17.0717658996582</v>
      </c>
      <c r="U160" s="8">
        <v>0.48189133909500648</v>
      </c>
      <c r="V160" s="8">
        <v>0.31705087908797591</v>
      </c>
      <c r="W160" s="8">
        <v>-0.31705087908797591</v>
      </c>
      <c r="X160" s="9">
        <v>-0.48412275314330344</v>
      </c>
      <c r="Y160" s="8">
        <v>0.69023923132909815</v>
      </c>
      <c r="Z160" s="8">
        <v>0.16100036022050934</v>
      </c>
      <c r="AA160" s="9">
        <v>-0.24134874343871715</v>
      </c>
      <c r="AB160" s="8">
        <v>0.3187779409172764</v>
      </c>
      <c r="AC160" s="8">
        <v>0.4965117389364101</v>
      </c>
      <c r="AD160" s="9">
        <v>0.10037636756899815</v>
      </c>
    </row>
    <row r="161" spans="1:150" x14ac:dyDescent="0.3">
      <c r="A161" s="4">
        <v>596</v>
      </c>
      <c r="B161" s="2" t="s">
        <v>1393</v>
      </c>
      <c r="C161" s="2" t="s">
        <v>1392</v>
      </c>
      <c r="D161" s="2" t="s">
        <v>1395</v>
      </c>
      <c r="E161" s="4">
        <v>1</v>
      </c>
      <c r="F161" s="2" t="s">
        <v>1394</v>
      </c>
      <c r="G161" s="2" t="s">
        <v>1391</v>
      </c>
      <c r="H161" s="2" t="s">
        <v>86</v>
      </c>
      <c r="I161" s="5" t="s">
        <v>115</v>
      </c>
      <c r="J161" s="6">
        <v>14.301618576049799</v>
      </c>
      <c r="K161" s="6">
        <v>14.259305000305201</v>
      </c>
      <c r="L161" s="7">
        <v>14.2974548339844</v>
      </c>
      <c r="M161" s="5">
        <v>15.1009826660156</v>
      </c>
      <c r="N161" s="6">
        <v>15.1220350265503</v>
      </c>
      <c r="O161" s="6">
        <v>14.761809349060099</v>
      </c>
      <c r="P161" s="7">
        <v>14.874828338623001</v>
      </c>
      <c r="Q161" s="5">
        <v>14.3885955810547</v>
      </c>
      <c r="R161" s="6">
        <v>14.5015716552734</v>
      </c>
      <c r="S161" s="6">
        <v>14.5923500061035</v>
      </c>
      <c r="T161" s="7" t="s">
        <v>115</v>
      </c>
      <c r="U161" s="8">
        <v>9.4239662416279058E-3</v>
      </c>
      <c r="V161" s="8">
        <v>2.0257662782765169</v>
      </c>
      <c r="W161" s="8">
        <v>-2.0257662782765169</v>
      </c>
      <c r="X161" s="9">
        <v>-0.47074143091838216</v>
      </c>
      <c r="Y161" s="8">
        <v>1.2923392074960394E-3</v>
      </c>
      <c r="Z161" s="8">
        <v>2.8886234796779018</v>
      </c>
      <c r="AA161" s="9">
        <v>0.67878770828244939</v>
      </c>
      <c r="AB161" s="8">
        <v>2.6259509542674454E-2</v>
      </c>
      <c r="AC161" s="8">
        <v>1.5807133896288412</v>
      </c>
      <c r="AD161" s="9">
        <v>-1.1462047894795582</v>
      </c>
    </row>
    <row r="162" spans="1:150" x14ac:dyDescent="0.3">
      <c r="A162" s="4">
        <v>117</v>
      </c>
      <c r="B162" s="2" t="s">
        <v>386</v>
      </c>
      <c r="C162" s="2" t="s">
        <v>385</v>
      </c>
      <c r="D162" s="2" t="s">
        <v>388</v>
      </c>
      <c r="E162" s="4">
        <v>3</v>
      </c>
      <c r="F162" s="2" t="s">
        <v>387</v>
      </c>
      <c r="G162" s="2" t="s">
        <v>384</v>
      </c>
      <c r="H162" s="2" t="s">
        <v>383</v>
      </c>
      <c r="I162" s="5" t="s">
        <v>115</v>
      </c>
      <c r="J162" s="6" t="s">
        <v>115</v>
      </c>
      <c r="K162" s="6">
        <v>16.541296005248999</v>
      </c>
      <c r="L162" s="7">
        <v>16.891298294067401</v>
      </c>
      <c r="M162" s="5">
        <v>16.904220581054702</v>
      </c>
      <c r="N162" s="6">
        <v>15.7282619476318</v>
      </c>
      <c r="O162" s="6">
        <v>17.038591384887699</v>
      </c>
      <c r="P162" s="7">
        <v>16.8862113952637</v>
      </c>
      <c r="Q162" s="5" t="s">
        <v>115</v>
      </c>
      <c r="R162" s="6">
        <v>16.339401245117202</v>
      </c>
      <c r="S162" s="6">
        <v>15.903582572936999</v>
      </c>
      <c r="T162" s="7">
        <v>16.268466949462901</v>
      </c>
      <c r="U162" s="8">
        <v>0.27078385256280579</v>
      </c>
      <c r="V162" s="8">
        <v>0.56737723715069988</v>
      </c>
      <c r="W162" s="8">
        <v>-0.56737723715069988</v>
      </c>
      <c r="X162" s="9">
        <v>-0.46883773803710582</v>
      </c>
      <c r="Y162" s="8">
        <v>0.87803657535931068</v>
      </c>
      <c r="Z162" s="8">
        <v>5.6487392811577414E-2</v>
      </c>
      <c r="AA162" s="9">
        <v>-7.6975822448726916E-2</v>
      </c>
      <c r="AB162" s="8">
        <v>8.7156280855354359E-2</v>
      </c>
      <c r="AC162" s="8">
        <v>1.0597013103034623</v>
      </c>
      <c r="AD162" s="9">
        <v>-0.23840300242106593</v>
      </c>
    </row>
    <row r="163" spans="1:150" x14ac:dyDescent="0.3">
      <c r="A163" s="4">
        <v>560</v>
      </c>
      <c r="B163" s="2" t="s">
        <v>1352</v>
      </c>
      <c r="C163" s="2" t="s">
        <v>1351</v>
      </c>
      <c r="D163" s="2" t="s">
        <v>1354</v>
      </c>
      <c r="E163" s="4">
        <v>6</v>
      </c>
      <c r="F163" s="2" t="s">
        <v>1353</v>
      </c>
      <c r="G163" s="2" t="s">
        <v>1350</v>
      </c>
      <c r="H163" s="2" t="s">
        <v>782</v>
      </c>
      <c r="I163" s="5">
        <v>17.810604095458999</v>
      </c>
      <c r="J163" s="6">
        <v>18.034061431884801</v>
      </c>
      <c r="K163" s="6">
        <v>18.136085510253899</v>
      </c>
      <c r="L163" s="7">
        <v>18.088169097900401</v>
      </c>
      <c r="M163" s="5">
        <v>17.292434692382798</v>
      </c>
      <c r="N163" s="6" t="s">
        <v>115</v>
      </c>
      <c r="O163" s="6">
        <v>17.5059108734131</v>
      </c>
      <c r="P163" s="7">
        <v>18.724615097045898</v>
      </c>
      <c r="Q163" s="5">
        <v>16.572788238525401</v>
      </c>
      <c r="R163" s="6">
        <v>17.420892715454102</v>
      </c>
      <c r="S163" s="6">
        <v>17.8006992340088</v>
      </c>
      <c r="T163" s="7">
        <v>17.760667800903299</v>
      </c>
      <c r="U163" s="8">
        <v>0.40984727724312731</v>
      </c>
      <c r="V163" s="8">
        <v>0.38737794573586598</v>
      </c>
      <c r="W163" s="8">
        <v>-0.38737794573586598</v>
      </c>
      <c r="X163" s="9">
        <v>-0.45222489039103309</v>
      </c>
      <c r="Y163" s="8">
        <v>0.66456756799005867</v>
      </c>
      <c r="Z163" s="8">
        <v>0.17746085683798155</v>
      </c>
      <c r="AA163" s="9">
        <v>-0.17624314626059245</v>
      </c>
      <c r="AB163" s="8">
        <v>7.6371778853707342E-2</v>
      </c>
      <c r="AC163" s="8">
        <v>1.117067093679815</v>
      </c>
      <c r="AD163" s="9">
        <v>-1.0704362392425253</v>
      </c>
    </row>
    <row r="164" spans="1:150" x14ac:dyDescent="0.3">
      <c r="A164" s="4">
        <v>239</v>
      </c>
      <c r="B164" s="2" t="s">
        <v>137</v>
      </c>
      <c r="C164" s="2" t="s">
        <v>27</v>
      </c>
      <c r="D164" s="2" t="s">
        <v>28</v>
      </c>
      <c r="E164" s="4">
        <v>5</v>
      </c>
      <c r="F164" s="2" t="s">
        <v>627</v>
      </c>
      <c r="G164" s="2" t="s">
        <v>626</v>
      </c>
      <c r="H164" s="2" t="s">
        <v>625</v>
      </c>
      <c r="I164" s="5" t="s">
        <v>115</v>
      </c>
      <c r="J164" s="6">
        <v>15.910472869873001</v>
      </c>
      <c r="K164" s="6">
        <v>16.285129547119102</v>
      </c>
      <c r="L164" s="7">
        <v>17.576198577880898</v>
      </c>
      <c r="M164" s="5">
        <v>15.909634590148899</v>
      </c>
      <c r="N164" s="6">
        <v>16.605873107910199</v>
      </c>
      <c r="O164" s="6">
        <v>17.857423782348601</v>
      </c>
      <c r="P164" s="7">
        <v>17.420791625976602</v>
      </c>
      <c r="Q164" s="5" t="s">
        <v>115</v>
      </c>
      <c r="R164" s="6">
        <v>16.981498718261701</v>
      </c>
      <c r="S164" s="6">
        <v>15.957293510436999</v>
      </c>
      <c r="T164" s="7">
        <v>16.561714172363299</v>
      </c>
      <c r="U164" s="8">
        <v>0.46656745021295559</v>
      </c>
      <c r="V164" s="8">
        <v>0.33108556276899226</v>
      </c>
      <c r="W164" s="8">
        <v>-0.33108556276899226</v>
      </c>
      <c r="X164" s="9">
        <v>-0.44826197624207609</v>
      </c>
      <c r="Y164" s="8">
        <v>0.61280027757906408</v>
      </c>
      <c r="Z164" s="8">
        <v>0.21268104665380019</v>
      </c>
      <c r="AA164" s="9">
        <v>0.35783044497174288</v>
      </c>
      <c r="AB164" s="8">
        <v>0.88475013480881415</v>
      </c>
      <c r="AC164" s="8">
        <v>5.3179362517269055E-2</v>
      </c>
      <c r="AD164" s="9">
        <v>-1.1919356981913669</v>
      </c>
    </row>
    <row r="165" spans="1:150" x14ac:dyDescent="0.3">
      <c r="A165" s="4">
        <v>49</v>
      </c>
      <c r="B165" s="2" t="s">
        <v>234</v>
      </c>
      <c r="C165" s="2" t="s">
        <v>233</v>
      </c>
      <c r="D165" s="2" t="s">
        <v>236</v>
      </c>
      <c r="E165" s="4">
        <v>2</v>
      </c>
      <c r="F165" s="2" t="s">
        <v>235</v>
      </c>
      <c r="G165" s="2" t="s">
        <v>232</v>
      </c>
      <c r="H165" s="2" t="s">
        <v>139</v>
      </c>
      <c r="I165" s="5" t="s">
        <v>115</v>
      </c>
      <c r="J165" s="6">
        <v>17.121994018554702</v>
      </c>
      <c r="K165" s="6">
        <v>17.180433273315401</v>
      </c>
      <c r="L165" s="7">
        <v>18.418586730956999</v>
      </c>
      <c r="M165" s="5">
        <v>17.6332092285156</v>
      </c>
      <c r="N165" s="6">
        <v>17.881109237670898</v>
      </c>
      <c r="O165" s="6">
        <v>17.5008754730225</v>
      </c>
      <c r="P165" s="7">
        <v>17.7168292999268</v>
      </c>
      <c r="Q165" s="5" t="s">
        <v>115</v>
      </c>
      <c r="R165" s="6">
        <v>17.2969074249268</v>
      </c>
      <c r="S165" s="6">
        <v>16.671257019043001</v>
      </c>
      <c r="T165" s="7">
        <v>17.7931118011475</v>
      </c>
      <c r="U165" s="8">
        <v>0.19554816108454495</v>
      </c>
      <c r="V165" s="8">
        <v>0.70874626375475469</v>
      </c>
      <c r="W165" s="8">
        <v>-0.70874626375475469</v>
      </c>
      <c r="X165" s="9">
        <v>-0.42924706141151603</v>
      </c>
      <c r="Y165" s="8">
        <v>0.77719985093219068</v>
      </c>
      <c r="Z165" s="8">
        <v>0.1094672913704193</v>
      </c>
      <c r="AA165" s="9">
        <v>0.10933446884158116</v>
      </c>
      <c r="AB165" s="8">
        <v>0.58072072031488053</v>
      </c>
      <c r="AC165" s="8">
        <v>0.23603267791385107</v>
      </c>
      <c r="AD165" s="9">
        <v>-0.10359239578252755</v>
      </c>
    </row>
    <row r="166" spans="1:150" x14ac:dyDescent="0.3">
      <c r="A166" s="4">
        <v>379</v>
      </c>
      <c r="B166" s="2" t="s">
        <v>954</v>
      </c>
      <c r="C166" s="2" t="s">
        <v>953</v>
      </c>
      <c r="D166" s="2" t="s">
        <v>956</v>
      </c>
      <c r="E166" s="4">
        <v>8</v>
      </c>
      <c r="F166" s="2" t="s">
        <v>955</v>
      </c>
      <c r="G166" s="2" t="s">
        <v>952</v>
      </c>
      <c r="H166" s="2" t="s">
        <v>452</v>
      </c>
      <c r="I166" s="5" t="s">
        <v>115</v>
      </c>
      <c r="J166" s="6">
        <v>16.318048477172901</v>
      </c>
      <c r="K166" s="6">
        <v>16.172039031982401</v>
      </c>
      <c r="L166" s="7">
        <v>16.280677795410199</v>
      </c>
      <c r="M166" s="5">
        <v>16.301786422729499</v>
      </c>
      <c r="N166" s="6" t="s">
        <v>115</v>
      </c>
      <c r="O166" s="6">
        <v>16.457426071166999</v>
      </c>
      <c r="P166" s="7">
        <v>16.9566040039063</v>
      </c>
      <c r="Q166" s="5">
        <v>15.579206466674799</v>
      </c>
      <c r="R166" s="6">
        <v>16.092514038085898</v>
      </c>
      <c r="S166" s="6">
        <v>16.8644714355469</v>
      </c>
      <c r="T166" s="7" t="s">
        <v>115</v>
      </c>
      <c r="U166" s="8">
        <v>0.40473217497377706</v>
      </c>
      <c r="V166" s="8">
        <v>0.39283226914900621</v>
      </c>
      <c r="W166" s="8">
        <v>-0.39283226914900621</v>
      </c>
      <c r="X166" s="9">
        <v>-0.39320818583173178</v>
      </c>
      <c r="Y166" s="8">
        <v>0.19443312602372897</v>
      </c>
      <c r="Z166" s="8">
        <v>0.71122974134535699</v>
      </c>
      <c r="AA166" s="9">
        <v>0.31501706441243016</v>
      </c>
      <c r="AB166" s="8">
        <v>0.84545463964604251</v>
      </c>
      <c r="AC166" s="8">
        <v>7.2909688219849444E-2</v>
      </c>
      <c r="AD166" s="9">
        <v>0.20767974853514914</v>
      </c>
    </row>
    <row r="167" spans="1:150" hidden="1" x14ac:dyDescent="0.3">
      <c r="A167" s="4">
        <v>102</v>
      </c>
      <c r="B167" s="2" t="s">
        <v>339</v>
      </c>
      <c r="C167" s="2" t="s">
        <v>338</v>
      </c>
      <c r="D167" s="2" t="s">
        <v>341</v>
      </c>
      <c r="E167" s="4">
        <v>50</v>
      </c>
      <c r="F167" s="2" t="s">
        <v>361</v>
      </c>
      <c r="G167" s="2" t="s">
        <v>360</v>
      </c>
      <c r="H167" s="2" t="s">
        <v>86</v>
      </c>
      <c r="I167" s="5">
        <v>20.095748901367202</v>
      </c>
      <c r="J167" s="6">
        <v>21.633298873901399</v>
      </c>
      <c r="K167" s="6">
        <v>22.221906661987301</v>
      </c>
      <c r="L167" s="7">
        <v>21.5889778137207</v>
      </c>
      <c r="M167" s="5">
        <v>22.793924331665</v>
      </c>
      <c r="N167" s="6">
        <v>21.919794082641602</v>
      </c>
      <c r="O167" s="6">
        <v>21.6474800109863</v>
      </c>
      <c r="P167" s="7">
        <v>21.234277725219702</v>
      </c>
      <c r="Q167" s="5">
        <v>21.507858276367202</v>
      </c>
      <c r="R167" s="6">
        <v>21.760515213012699</v>
      </c>
      <c r="S167" s="6">
        <v>21.477481842041001</v>
      </c>
      <c r="T167" s="7">
        <v>21.3578987121582</v>
      </c>
      <c r="U167" s="8">
        <v>0.3155893313749632</v>
      </c>
      <c r="V167" s="8">
        <v>0.50087768671514521</v>
      </c>
      <c r="W167" s="8">
        <v>-0.50087768671514521</v>
      </c>
      <c r="X167" s="9">
        <v>-0.37293052673337357</v>
      </c>
      <c r="Y167" s="8">
        <v>0.39472546844389189</v>
      </c>
      <c r="Z167" s="8">
        <v>0.40370485118795291</v>
      </c>
      <c r="AA167" s="9">
        <v>0.51388597488399768</v>
      </c>
      <c r="AB167" s="8">
        <v>0.77018440369155106</v>
      </c>
      <c r="AC167" s="8">
        <v>0.11340528012938467</v>
      </c>
      <c r="AD167" s="9">
        <v>-0.62458101908368846</v>
      </c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  <c r="CG167" s="1"/>
      <c r="CH167" s="1"/>
      <c r="CI167" s="1"/>
      <c r="CJ167" s="1"/>
      <c r="CK167" s="1"/>
      <c r="CL167" s="1"/>
      <c r="CM167" s="1"/>
      <c r="CN167" s="1"/>
      <c r="CO167" s="1"/>
      <c r="CP167" s="1"/>
      <c r="CQ167" s="1"/>
      <c r="CR167" s="1"/>
      <c r="CS167" s="1"/>
      <c r="CT167" s="1"/>
      <c r="CU167" s="1"/>
      <c r="CV167" s="1"/>
      <c r="CW167" s="1"/>
      <c r="CX167" s="1"/>
      <c r="CY167" s="1"/>
      <c r="CZ167" s="1"/>
      <c r="DA167" s="1"/>
      <c r="DB167" s="1"/>
      <c r="DC167" s="1"/>
      <c r="DD167" s="1"/>
      <c r="DE167" s="1"/>
      <c r="DF167" s="1"/>
      <c r="DG167" s="1"/>
      <c r="DH167" s="1"/>
      <c r="DI167" s="1"/>
      <c r="DJ167" s="1"/>
      <c r="DK167" s="1"/>
      <c r="DL167" s="1"/>
      <c r="DM167" s="1"/>
      <c r="DN167" s="1"/>
      <c r="DO167" s="1"/>
      <c r="DP167" s="1"/>
      <c r="DQ167" s="1"/>
      <c r="DR167" s="1"/>
      <c r="DS167" s="1"/>
      <c r="DT167" s="1"/>
      <c r="DU167" s="1"/>
      <c r="DV167" s="1"/>
      <c r="DW167" s="1"/>
      <c r="DX167" s="1"/>
      <c r="DY167" s="1"/>
      <c r="DZ167" s="1"/>
      <c r="EA167" s="1"/>
      <c r="EB167" s="1"/>
      <c r="EC167" s="1"/>
      <c r="ED167" s="1"/>
      <c r="EE167" s="1"/>
      <c r="EF167" s="1"/>
      <c r="EG167" s="1"/>
      <c r="EH167" s="1"/>
      <c r="EI167" s="1"/>
      <c r="EJ167" s="1"/>
      <c r="EK167" s="1"/>
      <c r="EL167" s="1"/>
      <c r="EM167" s="1"/>
      <c r="EN167" s="1"/>
      <c r="EO167" s="1"/>
      <c r="EP167" s="1"/>
      <c r="EQ167" s="1"/>
      <c r="ER167" s="1"/>
      <c r="ES167" s="1"/>
      <c r="ET167" s="1"/>
    </row>
    <row r="168" spans="1:150" x14ac:dyDescent="0.3">
      <c r="A168" s="4">
        <v>535</v>
      </c>
      <c r="B168" s="2" t="s">
        <v>1307</v>
      </c>
      <c r="C168" s="2" t="s">
        <v>1306</v>
      </c>
      <c r="D168" s="2" t="s">
        <v>1309</v>
      </c>
      <c r="E168" s="4">
        <v>1</v>
      </c>
      <c r="F168" s="2" t="s">
        <v>1308</v>
      </c>
      <c r="G168" s="2" t="s">
        <v>1305</v>
      </c>
      <c r="H168" s="2" t="s">
        <v>286</v>
      </c>
      <c r="I168" s="5" t="s">
        <v>115</v>
      </c>
      <c r="J168" s="6">
        <v>15.450158119201699</v>
      </c>
      <c r="K168" s="6">
        <v>15.6013383865356</v>
      </c>
      <c r="L168" s="7">
        <v>17.229547500610401</v>
      </c>
      <c r="M168" s="5">
        <v>15.9004058837891</v>
      </c>
      <c r="N168" s="6">
        <v>15.9585008621216</v>
      </c>
      <c r="O168" s="6">
        <v>14.7360439300537</v>
      </c>
      <c r="P168" s="7">
        <v>17.068548202514599</v>
      </c>
      <c r="Q168" s="5" t="s">
        <v>115</v>
      </c>
      <c r="R168" s="6">
        <v>15.8609218597412</v>
      </c>
      <c r="S168" s="6">
        <v>15.120779991149901</v>
      </c>
      <c r="T168" s="7">
        <v>15.658809661865201</v>
      </c>
      <c r="U168" s="8">
        <v>0.56108756800042614</v>
      </c>
      <c r="V168" s="8">
        <v>0.2509693538390983</v>
      </c>
      <c r="W168" s="8">
        <v>-0.2509693538390983</v>
      </c>
      <c r="X168" s="9">
        <v>-0.36903754870098027</v>
      </c>
      <c r="Y168" s="8">
        <v>0.81919673334016829</v>
      </c>
      <c r="Z168" s="8">
        <v>8.6611788173869192E-2</v>
      </c>
      <c r="AA168" s="9">
        <v>-0.17780661582948376</v>
      </c>
      <c r="AB168" s="8">
        <v>0.42132929271712855</v>
      </c>
      <c r="AC168" s="8">
        <v>0.37537834570779549</v>
      </c>
      <c r="AD168" s="9">
        <v>0.27477788925170188</v>
      </c>
    </row>
    <row r="169" spans="1:150" x14ac:dyDescent="0.3">
      <c r="A169" s="4">
        <v>490</v>
      </c>
      <c r="B169" s="2" t="s">
        <v>1207</v>
      </c>
      <c r="C169" s="2" t="s">
        <v>1206</v>
      </c>
      <c r="D169" s="2" t="s">
        <v>1209</v>
      </c>
      <c r="E169" s="4">
        <v>1</v>
      </c>
      <c r="F169" s="2" t="s">
        <v>1208</v>
      </c>
      <c r="G169" s="2" t="s">
        <v>1205</v>
      </c>
      <c r="H169" s="2" t="s">
        <v>88</v>
      </c>
      <c r="I169" s="5" t="s">
        <v>115</v>
      </c>
      <c r="J169" s="6">
        <v>17.596408843994102</v>
      </c>
      <c r="K169" s="6">
        <v>16.883415222168001</v>
      </c>
      <c r="L169" s="7">
        <v>17.650815963745099</v>
      </c>
      <c r="M169" s="5">
        <v>16.9787502288818</v>
      </c>
      <c r="N169" s="6">
        <v>17.514106750488299</v>
      </c>
      <c r="O169" s="6">
        <v>17.328712463378899</v>
      </c>
      <c r="P169" s="7">
        <v>17.1120510101318</v>
      </c>
      <c r="Q169" s="5">
        <v>16.3211574554443</v>
      </c>
      <c r="R169" s="6">
        <v>17.552381515502901</v>
      </c>
      <c r="S169" s="6">
        <v>16.690414428710898</v>
      </c>
      <c r="T169" s="7">
        <v>17.158300399780298</v>
      </c>
      <c r="U169" s="8">
        <v>0.34222187098581436</v>
      </c>
      <c r="V169" s="8">
        <v>0.46569223867297427</v>
      </c>
      <c r="W169" s="8">
        <v>-0.46569223867297427</v>
      </c>
      <c r="X169" s="9">
        <v>-0.30284166336060281</v>
      </c>
      <c r="Y169" s="8">
        <v>0.59037405048710068</v>
      </c>
      <c r="Z169" s="8">
        <v>0.22887273990102688</v>
      </c>
      <c r="AA169" s="9">
        <v>-0.1434748967488666</v>
      </c>
      <c r="AB169" s="8">
        <v>0.29248416999727306</v>
      </c>
      <c r="AC169" s="8">
        <v>0.53389763409076729</v>
      </c>
      <c r="AD169" s="9">
        <v>0.90389537811280007</v>
      </c>
    </row>
    <row r="170" spans="1:150" x14ac:dyDescent="0.3">
      <c r="A170" s="4">
        <v>265</v>
      </c>
      <c r="B170" s="2" t="s">
        <v>686</v>
      </c>
      <c r="C170" s="2" t="s">
        <v>685</v>
      </c>
      <c r="D170" s="2" t="s">
        <v>688</v>
      </c>
      <c r="E170" s="4">
        <v>4</v>
      </c>
      <c r="F170" s="2" t="s">
        <v>687</v>
      </c>
      <c r="G170" s="2" t="s">
        <v>684</v>
      </c>
      <c r="H170" s="2" t="s">
        <v>88</v>
      </c>
      <c r="I170" s="5">
        <v>20.8279113769531</v>
      </c>
      <c r="J170" s="6">
        <v>15.898853302001999</v>
      </c>
      <c r="K170" s="6">
        <v>17.5033988952637</v>
      </c>
      <c r="L170" s="7">
        <v>17.098230361938501</v>
      </c>
      <c r="M170" s="5" t="s">
        <v>115</v>
      </c>
      <c r="N170" s="6">
        <v>15.4029273986816</v>
      </c>
      <c r="O170" s="6">
        <v>17.323471069335898</v>
      </c>
      <c r="P170" s="7">
        <v>19.567378997802699</v>
      </c>
      <c r="Q170" s="5">
        <v>15.9831457138062</v>
      </c>
      <c r="R170" s="6">
        <v>18.280828475952099</v>
      </c>
      <c r="S170" s="6" t="s">
        <v>115</v>
      </c>
      <c r="T170" s="7" t="s">
        <v>115</v>
      </c>
      <c r="U170" s="8">
        <v>0.87676051438051128</v>
      </c>
      <c r="V170" s="8">
        <v>5.7119017222842947E-2</v>
      </c>
      <c r="W170" s="8">
        <v>-5.7119017222842947E-2</v>
      </c>
      <c r="X170" s="9">
        <v>-0.29927206039424803</v>
      </c>
      <c r="Y170" s="8">
        <v>0.81258661195811555</v>
      </c>
      <c r="Z170" s="8">
        <v>9.013033731432267E-2</v>
      </c>
      <c r="AA170" s="9">
        <v>-0.40083932876592598</v>
      </c>
      <c r="AB170" s="8">
        <v>0.70672600118469475</v>
      </c>
      <c r="AC170" s="8">
        <v>0.15074893024561711</v>
      </c>
      <c r="AD170" s="9">
        <v>0.25339484214785202</v>
      </c>
    </row>
    <row r="171" spans="1:150" x14ac:dyDescent="0.3">
      <c r="A171" s="4">
        <v>549</v>
      </c>
      <c r="B171" s="2" t="s">
        <v>1333</v>
      </c>
      <c r="C171" s="2" t="s">
        <v>1332</v>
      </c>
      <c r="D171" s="2" t="s">
        <v>1335</v>
      </c>
      <c r="E171" s="4">
        <v>7</v>
      </c>
      <c r="F171" s="2" t="s">
        <v>1334</v>
      </c>
      <c r="G171" s="2" t="s">
        <v>1331</v>
      </c>
      <c r="H171" s="2" t="s">
        <v>782</v>
      </c>
      <c r="I171" s="5">
        <v>16.008329391479499</v>
      </c>
      <c r="J171" s="6">
        <v>18.424501419067401</v>
      </c>
      <c r="K171" s="6">
        <v>18.025407791137699</v>
      </c>
      <c r="L171" s="7">
        <v>18.607612609863299</v>
      </c>
      <c r="M171" s="5">
        <v>18.638385772705099</v>
      </c>
      <c r="N171" s="6">
        <v>18.901901245117202</v>
      </c>
      <c r="O171" s="6">
        <v>18.234743118286101</v>
      </c>
      <c r="P171" s="7">
        <v>17.970809936523398</v>
      </c>
      <c r="Q171" s="5">
        <v>17.868818283081101</v>
      </c>
      <c r="R171" s="6">
        <v>18.5087585449219</v>
      </c>
      <c r="S171" s="6">
        <v>17.547119140625</v>
      </c>
      <c r="T171" s="7">
        <v>18.681602478027301</v>
      </c>
      <c r="U171" s="8">
        <v>0.43127322451367373</v>
      </c>
      <c r="V171" s="8">
        <v>0.36524750407739365</v>
      </c>
      <c r="W171" s="8">
        <v>-0.36524750407739365</v>
      </c>
      <c r="X171" s="9">
        <v>-0.28488540649412641</v>
      </c>
      <c r="Y171" s="8">
        <v>0.33083603883246199</v>
      </c>
      <c r="Z171" s="8">
        <v>0.48038718771210276</v>
      </c>
      <c r="AA171" s="9">
        <v>0.66999721527097478</v>
      </c>
      <c r="AB171" s="8">
        <v>0.57815328609978667</v>
      </c>
      <c r="AC171" s="8">
        <v>0.2379570015769345</v>
      </c>
      <c r="AD171" s="9">
        <v>0.37791919708251953</v>
      </c>
    </row>
    <row r="172" spans="1:150" x14ac:dyDescent="0.3">
      <c r="A172" s="4">
        <v>24</v>
      </c>
      <c r="B172" s="2" t="s">
        <v>148</v>
      </c>
      <c r="C172" s="2" t="s">
        <v>147</v>
      </c>
      <c r="D172" s="2" t="s">
        <v>150</v>
      </c>
      <c r="E172" s="4">
        <v>23</v>
      </c>
      <c r="F172" s="2" t="s">
        <v>159</v>
      </c>
      <c r="G172" s="2" t="s">
        <v>158</v>
      </c>
      <c r="H172" s="2" t="s">
        <v>88</v>
      </c>
      <c r="I172" s="5">
        <v>15.976848602294901</v>
      </c>
      <c r="J172" s="6">
        <v>18.0637817382813</v>
      </c>
      <c r="K172" s="6">
        <v>17.5855388641357</v>
      </c>
      <c r="L172" s="7">
        <v>18.121509552001999</v>
      </c>
      <c r="M172" s="5">
        <v>18.001411437988299</v>
      </c>
      <c r="N172" s="6">
        <v>18.014284133911101</v>
      </c>
      <c r="O172" s="6">
        <v>18.269556045532202</v>
      </c>
      <c r="P172" s="7">
        <v>17.9598789215088</v>
      </c>
      <c r="Q172" s="5">
        <v>17.582073211669901</v>
      </c>
      <c r="R172" s="6">
        <v>17.824325561523398</v>
      </c>
      <c r="S172" s="6">
        <v>17.820522308349599</v>
      </c>
      <c r="T172" s="7">
        <v>17.905164718627901</v>
      </c>
      <c r="U172" s="8">
        <v>3.0849652272953748E-2</v>
      </c>
      <c r="V172" s="8">
        <v>1.5107497268264767</v>
      </c>
      <c r="W172" s="8">
        <v>-1.5107497268264767</v>
      </c>
      <c r="X172" s="9">
        <v>-0.27826118469240413</v>
      </c>
      <c r="Y172" s="8">
        <v>0.26354727855093318</v>
      </c>
      <c r="Z172" s="8">
        <v>0.57914146404934563</v>
      </c>
      <c r="AA172" s="9">
        <v>0.62436294555662641</v>
      </c>
      <c r="AB172" s="8">
        <v>0.51960494745437291</v>
      </c>
      <c r="AC172" s="8">
        <v>0.28432672241443635</v>
      </c>
      <c r="AD172" s="9">
        <v>-0.951277017593398</v>
      </c>
    </row>
    <row r="173" spans="1:150" x14ac:dyDescent="0.3">
      <c r="A173" s="4">
        <v>463</v>
      </c>
      <c r="B173" s="2" t="s">
        <v>878</v>
      </c>
      <c r="C173" s="2" t="s">
        <v>877</v>
      </c>
      <c r="D173" s="2" t="s">
        <v>880</v>
      </c>
      <c r="E173" s="4">
        <v>7</v>
      </c>
      <c r="F173" s="2" t="s">
        <v>1141</v>
      </c>
      <c r="G173" s="2" t="s">
        <v>1140</v>
      </c>
      <c r="H173" s="2" t="s">
        <v>377</v>
      </c>
      <c r="I173" s="5" t="s">
        <v>115</v>
      </c>
      <c r="J173" s="6">
        <v>18.241483688354499</v>
      </c>
      <c r="K173" s="6" t="s">
        <v>115</v>
      </c>
      <c r="L173" s="7">
        <v>18.76291847229</v>
      </c>
      <c r="M173" s="5">
        <v>16.689935684204102</v>
      </c>
      <c r="N173" s="6">
        <v>17.568408966064499</v>
      </c>
      <c r="O173" s="6">
        <v>18.878524780273398</v>
      </c>
      <c r="P173" s="7">
        <v>18.720169067382798</v>
      </c>
      <c r="Q173" s="5" t="s">
        <v>115</v>
      </c>
      <c r="R173" s="6">
        <v>18.282691955566399</v>
      </c>
      <c r="S173" s="6">
        <v>16.742916107177699</v>
      </c>
      <c r="T173" s="7">
        <v>18.036060333251999</v>
      </c>
      <c r="U173" s="8">
        <v>0.71955468706181591</v>
      </c>
      <c r="V173" s="8">
        <v>0.14293619354582027</v>
      </c>
      <c r="W173" s="8">
        <v>-0.14293619354582027</v>
      </c>
      <c r="X173" s="9">
        <v>-0.27703682581583067</v>
      </c>
      <c r="Y173" s="8">
        <v>0.5330138555056374</v>
      </c>
      <c r="Z173" s="8">
        <v>0.27326150149606954</v>
      </c>
      <c r="AA173" s="9">
        <v>-0.53794145584105379</v>
      </c>
      <c r="AB173" s="8">
        <v>0.29648368293233501</v>
      </c>
      <c r="AC173" s="8">
        <v>0.52799920316800042</v>
      </c>
      <c r="AD173" s="9">
        <v>0.38538503646854849</v>
      </c>
    </row>
    <row r="174" spans="1:150" x14ac:dyDescent="0.3">
      <c r="A174" s="4">
        <v>266</v>
      </c>
      <c r="B174" s="2" t="s">
        <v>691</v>
      </c>
      <c r="C174" s="2" t="s">
        <v>690</v>
      </c>
      <c r="D174" s="2" t="s">
        <v>693</v>
      </c>
      <c r="E174" s="4">
        <v>11</v>
      </c>
      <c r="F174" s="2" t="s">
        <v>692</v>
      </c>
      <c r="G174" s="2" t="s">
        <v>689</v>
      </c>
      <c r="H174" s="2" t="s">
        <v>88</v>
      </c>
      <c r="I174" s="5" t="s">
        <v>115</v>
      </c>
      <c r="J174" s="6">
        <v>17.529140472412099</v>
      </c>
      <c r="K174" s="6">
        <v>16.936353683471701</v>
      </c>
      <c r="L174" s="7">
        <v>17.774471282958999</v>
      </c>
      <c r="M174" s="5">
        <v>17.0635070800781</v>
      </c>
      <c r="N174" s="6">
        <v>17.0568237304688</v>
      </c>
      <c r="O174" s="6">
        <v>16.905220031738299</v>
      </c>
      <c r="P174" s="7">
        <v>18.0184841156006</v>
      </c>
      <c r="Q174" s="5" t="s">
        <v>115</v>
      </c>
      <c r="R174" s="6">
        <v>16.912418365478501</v>
      </c>
      <c r="S174" s="6">
        <v>16.5351238250732</v>
      </c>
      <c r="T174" s="7">
        <v>17.504762649536101</v>
      </c>
      <c r="U174" s="8">
        <v>0.50232392235460499</v>
      </c>
      <c r="V174" s="8">
        <v>0.29901613878409522</v>
      </c>
      <c r="W174" s="8">
        <v>-0.29901613878409522</v>
      </c>
      <c r="X174" s="9">
        <v>-0.27690712610884916</v>
      </c>
      <c r="Y174" s="8">
        <v>0.69507608904570983</v>
      </c>
      <c r="Z174" s="8">
        <v>0.15796765117402956</v>
      </c>
      <c r="AA174" s="9">
        <v>-0.15231307347615086</v>
      </c>
      <c r="AB174" s="8">
        <v>0.31756402559607128</v>
      </c>
      <c r="AC174" s="8">
        <v>0.49816870136463676</v>
      </c>
      <c r="AD174" s="9">
        <v>-3.8063049316399145E-2</v>
      </c>
    </row>
    <row r="175" spans="1:150" hidden="1" x14ac:dyDescent="0.3">
      <c r="A175" s="4">
        <v>334</v>
      </c>
      <c r="B175" s="2" t="s">
        <v>185</v>
      </c>
      <c r="C175" s="2" t="s">
        <v>184</v>
      </c>
      <c r="E175" s="4">
        <v>13</v>
      </c>
      <c r="F175" s="2" t="s">
        <v>857</v>
      </c>
      <c r="G175" s="2" t="s">
        <v>856</v>
      </c>
      <c r="H175" s="2" t="s">
        <v>507</v>
      </c>
      <c r="I175" s="5">
        <v>24.7989711761475</v>
      </c>
      <c r="J175" s="6">
        <v>23.364311218261701</v>
      </c>
      <c r="K175" s="6">
        <v>24.716041564941399</v>
      </c>
      <c r="L175" s="7">
        <v>21.714822769165</v>
      </c>
      <c r="M175" s="5">
        <v>26.1993618011475</v>
      </c>
      <c r="N175" s="6">
        <v>23.128053665161101</v>
      </c>
      <c r="O175" s="6">
        <v>22.0691928863525</v>
      </c>
      <c r="P175" s="7">
        <v>22.4330959320068</v>
      </c>
      <c r="Q175" s="5">
        <v>25.475927352905298</v>
      </c>
      <c r="R175" s="6">
        <v>23.540840148925799</v>
      </c>
      <c r="S175" s="6">
        <v>22.423578262329102</v>
      </c>
      <c r="T175" s="7">
        <v>22.957786560058601</v>
      </c>
      <c r="U175" s="8">
        <v>0.90584396712779236</v>
      </c>
      <c r="V175" s="8">
        <v>4.294660370431274E-2</v>
      </c>
      <c r="W175" s="8">
        <v>-4.294660370431274E-2</v>
      </c>
      <c r="X175" s="9">
        <v>0.14210700988772373</v>
      </c>
      <c r="Y175" s="8">
        <v>0.87729845364977588</v>
      </c>
      <c r="Z175" s="8">
        <v>5.6852636140082125E-2</v>
      </c>
      <c r="AA175" s="9">
        <v>-0.19111061096192472</v>
      </c>
      <c r="AB175" s="8">
        <v>0.96187005911087975</v>
      </c>
      <c r="AC175" s="8">
        <v>1.6883593682293332E-2</v>
      </c>
      <c r="AD175" s="9">
        <v>-4.9003601074200986E-2</v>
      </c>
      <c r="AE175" s="2"/>
      <c r="AF175" s="2"/>
      <c r="AG175" s="2"/>
      <c r="AH175" s="2"/>
    </row>
    <row r="176" spans="1:150" x14ac:dyDescent="0.3">
      <c r="A176" s="4">
        <v>391</v>
      </c>
      <c r="B176" s="2" t="s">
        <v>982</v>
      </c>
      <c r="C176" s="2" t="s">
        <v>981</v>
      </c>
      <c r="D176" s="2" t="s">
        <v>984</v>
      </c>
      <c r="E176" s="4">
        <v>3</v>
      </c>
      <c r="F176" s="2" t="s">
        <v>983</v>
      </c>
      <c r="G176" s="2" t="s">
        <v>980</v>
      </c>
      <c r="H176" s="2" t="s">
        <v>86</v>
      </c>
      <c r="I176" s="5" t="s">
        <v>115</v>
      </c>
      <c r="J176" s="6">
        <v>16.5681667327881</v>
      </c>
      <c r="K176" s="6">
        <v>16.3238334655762</v>
      </c>
      <c r="L176" s="7">
        <v>17.122001647949201</v>
      </c>
      <c r="M176" s="5">
        <v>16.591947555541999</v>
      </c>
      <c r="N176" s="6">
        <v>16.350732803344702</v>
      </c>
      <c r="O176" s="6">
        <v>16.694322586059599</v>
      </c>
      <c r="P176" s="7">
        <v>17.240283966064499</v>
      </c>
      <c r="Q176" s="5" t="s">
        <v>115</v>
      </c>
      <c r="R176" s="6">
        <v>16.381168365478501</v>
      </c>
      <c r="S176" s="6">
        <v>16.283790588378899</v>
      </c>
      <c r="T176" s="7">
        <v>16.702630996704102</v>
      </c>
      <c r="U176" s="8">
        <v>0.33375797302280169</v>
      </c>
      <c r="V176" s="8">
        <v>0.47656835080055887</v>
      </c>
      <c r="W176" s="8">
        <v>-0.47656835080055887</v>
      </c>
      <c r="X176" s="9">
        <v>-0.2634584108988669</v>
      </c>
      <c r="Y176" s="8">
        <v>0.87816838270355579</v>
      </c>
      <c r="Z176" s="8">
        <v>5.6422203151196774E-2</v>
      </c>
      <c r="AA176" s="9">
        <v>4.7987778981532614E-2</v>
      </c>
      <c r="AB176" s="8">
        <v>0.46629007559036717</v>
      </c>
      <c r="AC176" s="8">
        <v>0.33134382786999245</v>
      </c>
      <c r="AD176" s="9">
        <v>0.16472482681275125</v>
      </c>
    </row>
    <row r="177" spans="1:30" x14ac:dyDescent="0.3">
      <c r="A177" s="4">
        <v>367</v>
      </c>
      <c r="B177" s="2" t="s">
        <v>853</v>
      </c>
      <c r="C177" s="2" t="s">
        <v>852</v>
      </c>
      <c r="D177" s="2" t="s">
        <v>855</v>
      </c>
      <c r="E177" s="4">
        <v>25</v>
      </c>
      <c r="F177" s="2" t="s">
        <v>854</v>
      </c>
      <c r="G177" s="2" t="s">
        <v>851</v>
      </c>
      <c r="H177" s="2" t="s">
        <v>928</v>
      </c>
      <c r="I177" s="5">
        <v>16.9760932922363</v>
      </c>
      <c r="J177" s="6">
        <v>19.990161895751999</v>
      </c>
      <c r="K177" s="6">
        <v>19.026037216186499</v>
      </c>
      <c r="L177" s="7">
        <v>19.763879776001001</v>
      </c>
      <c r="M177" s="5">
        <v>19.5865077972412</v>
      </c>
      <c r="N177" s="6">
        <v>20.094234466552699</v>
      </c>
      <c r="O177" s="6">
        <v>18.983791351318398</v>
      </c>
      <c r="P177" s="7">
        <v>19.109899520873999</v>
      </c>
      <c r="Q177" s="5">
        <v>18.712295532226602</v>
      </c>
      <c r="R177" s="6">
        <v>19.1071472167969</v>
      </c>
      <c r="S177" s="6">
        <v>18.975389480590799</v>
      </c>
      <c r="T177" s="7">
        <v>19.9426975250244</v>
      </c>
      <c r="U177" s="8">
        <v>0.50618949373497646</v>
      </c>
      <c r="V177" s="8">
        <v>0.29568687312536779</v>
      </c>
      <c r="W177" s="8">
        <v>-0.29568687312536779</v>
      </c>
      <c r="X177" s="9">
        <v>-0.25922584533689985</v>
      </c>
      <c r="Y177" s="8">
        <v>0.51584498074144403</v>
      </c>
      <c r="Z177" s="8">
        <v>0.28748079086021194</v>
      </c>
      <c r="AA177" s="9">
        <v>0.50456523895262606</v>
      </c>
      <c r="AB177" s="8">
        <v>0.75009070851550996</v>
      </c>
      <c r="AC177" s="8">
        <v>0.12488621417406048</v>
      </c>
      <c r="AD177" s="9">
        <v>-0.4445328712463521</v>
      </c>
    </row>
    <row r="178" spans="1:30" x14ac:dyDescent="0.3">
      <c r="A178" s="4">
        <v>556</v>
      </c>
      <c r="B178" s="2" t="s">
        <v>1345</v>
      </c>
      <c r="C178" s="2" t="s">
        <v>1344</v>
      </c>
      <c r="D178" s="2" t="s">
        <v>1347</v>
      </c>
      <c r="E178" s="4">
        <v>6</v>
      </c>
      <c r="F178" s="2" t="s">
        <v>1346</v>
      </c>
      <c r="G178" s="2" t="s">
        <v>1343</v>
      </c>
      <c r="H178" s="2" t="s">
        <v>88</v>
      </c>
      <c r="I178" s="5">
        <v>16.878849029541001</v>
      </c>
      <c r="J178" s="6">
        <v>19.372146606445298</v>
      </c>
      <c r="K178" s="6">
        <v>18.581222534179702</v>
      </c>
      <c r="L178" s="7">
        <v>19.029369354248001</v>
      </c>
      <c r="M178" s="5">
        <v>19.030176162719702</v>
      </c>
      <c r="N178" s="6">
        <v>19.347335815429702</v>
      </c>
      <c r="O178" s="6">
        <v>19.159866333007798</v>
      </c>
      <c r="P178" s="7">
        <v>18.745346069335898</v>
      </c>
      <c r="Q178" s="5">
        <v>18.340785980224599</v>
      </c>
      <c r="R178" s="6">
        <v>19.1624851226807</v>
      </c>
      <c r="S178" s="6">
        <v>18.754940032958999</v>
      </c>
      <c r="T178" s="7">
        <v>18.993623733520501</v>
      </c>
      <c r="U178" s="8">
        <v>0.28291353146261522</v>
      </c>
      <c r="V178" s="8">
        <v>0.54834628018879628</v>
      </c>
      <c r="W178" s="8">
        <v>-0.54834628018879628</v>
      </c>
      <c r="X178" s="9">
        <v>-0.25772237777707474</v>
      </c>
      <c r="Y178" s="8">
        <v>0.32707750573765298</v>
      </c>
      <c r="Z178" s="8">
        <v>0.48534932279624377</v>
      </c>
      <c r="AA178" s="9">
        <v>0.60528421401977184</v>
      </c>
      <c r="AB178" s="8">
        <v>0.57162770981818101</v>
      </c>
      <c r="AC178" s="8">
        <v>0.24288672682045739</v>
      </c>
      <c r="AD178" s="9">
        <v>-0.87474457422894858</v>
      </c>
    </row>
    <row r="179" spans="1:30" x14ac:dyDescent="0.3">
      <c r="A179" s="4">
        <v>539</v>
      </c>
      <c r="B179" s="2" t="s">
        <v>1312</v>
      </c>
      <c r="C179" s="2" t="s">
        <v>1311</v>
      </c>
      <c r="D179" s="2" t="s">
        <v>1314</v>
      </c>
      <c r="E179" s="4">
        <v>2</v>
      </c>
      <c r="F179" s="2" t="s">
        <v>1313</v>
      </c>
      <c r="G179" s="2" t="s">
        <v>1310</v>
      </c>
      <c r="H179" s="2" t="s">
        <v>139</v>
      </c>
      <c r="I179" s="5">
        <v>15.9829216003418</v>
      </c>
      <c r="J179" s="6">
        <v>18.654010772705099</v>
      </c>
      <c r="K179" s="6">
        <v>19.780868530273398</v>
      </c>
      <c r="L179" s="7">
        <v>19.198846817016602</v>
      </c>
      <c r="M179" s="5">
        <v>19.160863876342798</v>
      </c>
      <c r="N179" s="6">
        <v>17.8578586578369</v>
      </c>
      <c r="O179" s="6">
        <v>19.518928527831999</v>
      </c>
      <c r="P179" s="7">
        <v>19.7173366546631</v>
      </c>
      <c r="Q179" s="5">
        <v>17.878290176391602</v>
      </c>
      <c r="R179" s="6">
        <v>18.7445468902588</v>
      </c>
      <c r="S179" s="6">
        <v>20.0734043121338</v>
      </c>
      <c r="T179" s="7">
        <v>18.545810699462901</v>
      </c>
      <c r="U179" s="8">
        <v>0.69784788050499458</v>
      </c>
      <c r="V179" s="8">
        <v>0.15623923619812594</v>
      </c>
      <c r="W179" s="8">
        <v>-0.15623923619812594</v>
      </c>
      <c r="X179" s="9">
        <v>-0.25323390960692649</v>
      </c>
      <c r="Y179" s="8">
        <v>0.50813086574199584</v>
      </c>
      <c r="Z179" s="8">
        <v>0.29402442364059733</v>
      </c>
      <c r="AA179" s="9">
        <v>0.65958499908447621</v>
      </c>
      <c r="AB179" s="8">
        <v>0.6859237253576782</v>
      </c>
      <c r="AC179" s="8">
        <v>0.16372417510663884</v>
      </c>
      <c r="AD179" s="9">
        <v>-2.3835447629292332</v>
      </c>
    </row>
    <row r="180" spans="1:30" x14ac:dyDescent="0.3">
      <c r="A180" s="4">
        <v>464</v>
      </c>
      <c r="B180" s="2" t="s">
        <v>260</v>
      </c>
      <c r="C180" s="2" t="s">
        <v>259</v>
      </c>
      <c r="D180" s="2" t="s">
        <v>262</v>
      </c>
      <c r="E180" s="4">
        <v>3</v>
      </c>
      <c r="F180" s="2" t="s">
        <v>1143</v>
      </c>
      <c r="G180" s="2" t="s">
        <v>1142</v>
      </c>
      <c r="H180" s="2" t="s">
        <v>286</v>
      </c>
      <c r="I180" s="5" t="s">
        <v>115</v>
      </c>
      <c r="J180" s="6">
        <v>17.698865890502901</v>
      </c>
      <c r="K180" s="6">
        <v>18.058425903320298</v>
      </c>
      <c r="L180" s="7">
        <v>18.195665359497099</v>
      </c>
      <c r="M180" s="5">
        <v>17.963567733764599</v>
      </c>
      <c r="N180" s="6">
        <v>17.489992141723601</v>
      </c>
      <c r="O180" s="6">
        <v>17.8336296081543</v>
      </c>
      <c r="P180" s="7">
        <v>17.5208835601807</v>
      </c>
      <c r="Q180" s="5">
        <v>16.262508392333999</v>
      </c>
      <c r="R180" s="6">
        <v>17.914960861206101</v>
      </c>
      <c r="S180" s="6">
        <v>17.877916336059599</v>
      </c>
      <c r="T180" s="7">
        <v>17.761379241943398</v>
      </c>
      <c r="U180" s="8">
        <v>0.57250377694239019</v>
      </c>
      <c r="V180" s="8">
        <v>0.24222164383553679</v>
      </c>
      <c r="W180" s="8">
        <v>-0.24222164383553679</v>
      </c>
      <c r="X180" s="9">
        <v>-0.24782705307002928</v>
      </c>
      <c r="Y180" s="8">
        <v>0.18865875680495109</v>
      </c>
      <c r="Z180" s="8">
        <v>0.72432303173620582</v>
      </c>
      <c r="AA180" s="9">
        <v>-0.28230079015096265</v>
      </c>
      <c r="AB180" s="8">
        <v>0.32655851176735962</v>
      </c>
      <c r="AC180" s="8">
        <v>0.48603899184375765</v>
      </c>
      <c r="AD180" s="9">
        <v>0.3513069152831747</v>
      </c>
    </row>
    <row r="181" spans="1:30" x14ac:dyDescent="0.3">
      <c r="A181" s="4">
        <v>121</v>
      </c>
      <c r="B181" s="2" t="s">
        <v>391</v>
      </c>
      <c r="C181" s="2" t="s">
        <v>390</v>
      </c>
      <c r="D181" s="2" t="s">
        <v>393</v>
      </c>
      <c r="E181" s="4">
        <v>29</v>
      </c>
      <c r="F181" s="2" t="s">
        <v>392</v>
      </c>
      <c r="G181" s="2" t="s">
        <v>389</v>
      </c>
      <c r="H181" s="2" t="s">
        <v>86</v>
      </c>
      <c r="I181" s="5">
        <v>17.617633819580099</v>
      </c>
      <c r="J181" s="6">
        <v>20.087480545043899</v>
      </c>
      <c r="K181" s="6">
        <v>19.822509765625</v>
      </c>
      <c r="L181" s="7">
        <v>20.0727138519287</v>
      </c>
      <c r="M181" s="5">
        <v>20.2971096038818</v>
      </c>
      <c r="N181" s="6">
        <v>20.093276977539102</v>
      </c>
      <c r="O181" s="6">
        <v>20.066633224487301</v>
      </c>
      <c r="P181" s="7">
        <v>19.806224822998001</v>
      </c>
      <c r="Q181" s="5">
        <v>19.378223419189499</v>
      </c>
      <c r="R181" s="6">
        <v>20.1010131835938</v>
      </c>
      <c r="S181" s="6">
        <v>19.830738067626999</v>
      </c>
      <c r="T181" s="7">
        <v>20.019607543945298</v>
      </c>
      <c r="U181" s="8">
        <v>0.2662026218499059</v>
      </c>
      <c r="V181" s="8">
        <v>0.57478767144083598</v>
      </c>
      <c r="W181" s="8">
        <v>-0.57478767144083598</v>
      </c>
      <c r="X181" s="9">
        <v>-0.23341560363764913</v>
      </c>
      <c r="Y181" s="8">
        <v>0.31384153803648818</v>
      </c>
      <c r="Z181" s="8">
        <v>0.50328957653566098</v>
      </c>
      <c r="AA181" s="9">
        <v>0.6657266616821218</v>
      </c>
      <c r="AB181" s="8">
        <v>0.51089892452466668</v>
      </c>
      <c r="AC181" s="8">
        <v>0.29166501153479329</v>
      </c>
      <c r="AD181" s="9">
        <v>0.45658779144285333</v>
      </c>
    </row>
    <row r="182" spans="1:30" x14ac:dyDescent="0.3">
      <c r="A182" s="4">
        <v>385</v>
      </c>
      <c r="B182" s="2" t="s">
        <v>970</v>
      </c>
      <c r="C182" s="2" t="s">
        <v>969</v>
      </c>
      <c r="D182" s="2" t="s">
        <v>972</v>
      </c>
      <c r="E182" s="4">
        <v>9</v>
      </c>
      <c r="F182" s="2" t="s">
        <v>971</v>
      </c>
      <c r="G182" s="2" t="s">
        <v>968</v>
      </c>
      <c r="H182" s="2" t="s">
        <v>88</v>
      </c>
      <c r="I182" s="5">
        <v>17.822816848754901</v>
      </c>
      <c r="J182" s="6">
        <v>19.8341255187988</v>
      </c>
      <c r="K182" s="6">
        <v>19.425539016723601</v>
      </c>
      <c r="L182" s="7">
        <v>20.096097946166999</v>
      </c>
      <c r="M182" s="5">
        <v>19.873144149780298</v>
      </c>
      <c r="N182" s="6">
        <v>20.1456394195557</v>
      </c>
      <c r="O182" s="6">
        <v>19.582403182983398</v>
      </c>
      <c r="P182" s="7">
        <v>19.4894313812256</v>
      </c>
      <c r="Q182" s="5">
        <v>19.169010162353501</v>
      </c>
      <c r="R182" s="6">
        <v>19.841140747070298</v>
      </c>
      <c r="S182" s="6">
        <v>19.148113250732401</v>
      </c>
      <c r="T182" s="7">
        <v>20.069330215454102</v>
      </c>
      <c r="U182" s="8">
        <v>0.46697808635689486</v>
      </c>
      <c r="V182" s="8">
        <v>0.330703498871949</v>
      </c>
      <c r="W182" s="8">
        <v>-0.330703498871949</v>
      </c>
      <c r="X182" s="9">
        <v>-0.21575593948367455</v>
      </c>
      <c r="Y182" s="8">
        <v>0.40262000035169265</v>
      </c>
      <c r="Z182" s="8">
        <v>0.39510465511395421</v>
      </c>
      <c r="AA182" s="9">
        <v>0.47800970077517491</v>
      </c>
      <c r="AB182" s="8">
        <v>0.65670007617570691</v>
      </c>
      <c r="AC182" s="8">
        <v>0.18263293333523631</v>
      </c>
      <c r="AD182" s="9">
        <v>0.64837598800665219</v>
      </c>
    </row>
    <row r="183" spans="1:30" x14ac:dyDescent="0.3">
      <c r="A183" s="4">
        <v>37</v>
      </c>
      <c r="B183" s="2" t="s">
        <v>195</v>
      </c>
      <c r="C183" s="2" t="s">
        <v>194</v>
      </c>
      <c r="D183" s="2" t="s">
        <v>197</v>
      </c>
      <c r="E183" s="4">
        <v>21</v>
      </c>
      <c r="F183" s="2" t="s">
        <v>196</v>
      </c>
      <c r="G183" s="2" t="s">
        <v>193</v>
      </c>
      <c r="H183" s="2" t="s">
        <v>139</v>
      </c>
      <c r="I183" s="5" t="s">
        <v>115</v>
      </c>
      <c r="J183" s="6">
        <v>20.2719917297363</v>
      </c>
      <c r="K183" s="6">
        <v>19.879398345947301</v>
      </c>
      <c r="L183" s="7">
        <v>20.387474060058601</v>
      </c>
      <c r="M183" s="5">
        <v>20.298700332641602</v>
      </c>
      <c r="N183" s="6">
        <v>20.558742523193398</v>
      </c>
      <c r="O183" s="6">
        <v>19.610160827636701</v>
      </c>
      <c r="P183" s="7">
        <v>19.766983032226602</v>
      </c>
      <c r="Q183" s="5">
        <v>19.528034210205099</v>
      </c>
      <c r="R183" s="6">
        <v>20.403522491455099</v>
      </c>
      <c r="S183" s="6">
        <v>19.5432014465332</v>
      </c>
      <c r="T183" s="7">
        <v>19.9594020843506</v>
      </c>
      <c r="U183" s="8">
        <v>0.53494678669402429</v>
      </c>
      <c r="V183" s="8">
        <v>0.27168941684708076</v>
      </c>
      <c r="W183" s="8">
        <v>-0.27168941684708076</v>
      </c>
      <c r="X183" s="9">
        <v>-0.20010662078857422</v>
      </c>
      <c r="Y183" s="8">
        <v>0.69679123280182886</v>
      </c>
      <c r="Z183" s="8">
        <v>0.15689732236569331</v>
      </c>
      <c r="AA183" s="9">
        <v>-0.12097469965615915</v>
      </c>
      <c r="AB183" s="8">
        <v>0.29875865610081487</v>
      </c>
      <c r="AC183" s="8">
        <v>0.52467950280578723</v>
      </c>
      <c r="AD183" s="9">
        <v>-0.58196520805359953</v>
      </c>
    </row>
    <row r="184" spans="1:30" x14ac:dyDescent="0.3">
      <c r="A184" s="4">
        <v>636</v>
      </c>
      <c r="B184" s="2" t="s">
        <v>1171</v>
      </c>
      <c r="C184" s="2" t="s">
        <v>1170</v>
      </c>
      <c r="D184" s="2" t="s">
        <v>1173</v>
      </c>
      <c r="E184" s="4">
        <v>2</v>
      </c>
      <c r="F184" s="2" t="s">
        <v>1485</v>
      </c>
      <c r="G184" s="2" t="s">
        <v>1484</v>
      </c>
      <c r="H184" s="2" t="s">
        <v>139</v>
      </c>
      <c r="I184" s="5" t="s">
        <v>115</v>
      </c>
      <c r="J184" s="6">
        <v>16.547927856445298</v>
      </c>
      <c r="K184" s="6">
        <v>17.493923187255898</v>
      </c>
      <c r="L184" s="7">
        <v>17.531837463378899</v>
      </c>
      <c r="M184" s="5">
        <v>17.1621990203857</v>
      </c>
      <c r="N184" s="6">
        <v>16.61496925354</v>
      </c>
      <c r="O184" s="6">
        <v>17.044223785400401</v>
      </c>
      <c r="P184" s="7">
        <v>16.973222732543899</v>
      </c>
      <c r="Q184" s="5">
        <v>16.546087265014599</v>
      </c>
      <c r="R184" s="6">
        <v>16.772577285766602</v>
      </c>
      <c r="S184" s="6">
        <v>16.933172225952099</v>
      </c>
      <c r="T184" s="7">
        <v>16.801485061645501</v>
      </c>
      <c r="U184" s="8">
        <v>0.24164616212991358</v>
      </c>
      <c r="V184" s="8">
        <v>0.61682009801749327</v>
      </c>
      <c r="W184" s="8">
        <v>-0.61682009801749327</v>
      </c>
      <c r="X184" s="9">
        <v>-0.18532323837280273</v>
      </c>
      <c r="Y184" s="8">
        <v>0.46003615624244965</v>
      </c>
      <c r="Z184" s="8">
        <v>0.33720803388472181</v>
      </c>
      <c r="AA184" s="9">
        <v>-0.2425758043925299</v>
      </c>
      <c r="AB184" s="8">
        <v>0.19431625660140919</v>
      </c>
      <c r="AC184" s="8">
        <v>0.71149086457288746</v>
      </c>
      <c r="AD184" s="9">
        <v>0.34913492202757368</v>
      </c>
    </row>
    <row r="185" spans="1:30" x14ac:dyDescent="0.3">
      <c r="A185" s="4">
        <v>281</v>
      </c>
      <c r="B185" s="2" t="s">
        <v>731</v>
      </c>
      <c r="C185" s="2" t="s">
        <v>730</v>
      </c>
      <c r="D185" s="2" t="s">
        <v>733</v>
      </c>
      <c r="E185" s="4">
        <v>5</v>
      </c>
      <c r="F185" s="2" t="s">
        <v>732</v>
      </c>
      <c r="G185" s="2" t="s">
        <v>729</v>
      </c>
      <c r="H185" s="2" t="s">
        <v>86</v>
      </c>
      <c r="I185" s="5">
        <v>16.4055271148682</v>
      </c>
      <c r="J185" s="6">
        <v>19.470634460449201</v>
      </c>
      <c r="K185" s="6">
        <v>19.696949005126999</v>
      </c>
      <c r="L185" s="7">
        <v>19.564943313598601</v>
      </c>
      <c r="M185" s="5">
        <v>19.8763313293457</v>
      </c>
      <c r="N185" s="6">
        <v>19.7793369293213</v>
      </c>
      <c r="O185" s="6">
        <v>19.6124477386475</v>
      </c>
      <c r="P185" s="7">
        <v>19.0306091308594</v>
      </c>
      <c r="Q185" s="5">
        <v>19.033872604370099</v>
      </c>
      <c r="R185" s="6">
        <v>19.566160202026399</v>
      </c>
      <c r="S185" s="6">
        <v>19.658454895019499</v>
      </c>
      <c r="T185" s="7">
        <v>19.311885833740199</v>
      </c>
      <c r="U185" s="8">
        <v>0.46901622013890076</v>
      </c>
      <c r="V185" s="8">
        <v>0.32881213767934964</v>
      </c>
      <c r="W185" s="8">
        <v>-0.32881213767934964</v>
      </c>
      <c r="X185" s="9">
        <v>-0.18208789825442651</v>
      </c>
      <c r="Y185" s="8">
        <v>0.37060439801723277</v>
      </c>
      <c r="Z185" s="8">
        <v>0.43108943114965731</v>
      </c>
      <c r="AA185" s="9">
        <v>0.7901678085327255</v>
      </c>
      <c r="AB185" s="8">
        <v>0.47946958225606917</v>
      </c>
      <c r="AC185" s="8">
        <v>0.31923893943672593</v>
      </c>
      <c r="AD185" s="9">
        <v>-0.85194826126102541</v>
      </c>
    </row>
    <row r="186" spans="1:30" x14ac:dyDescent="0.3">
      <c r="A186" s="4">
        <v>138</v>
      </c>
      <c r="B186" s="2" t="s">
        <v>417</v>
      </c>
      <c r="C186" s="2" t="s">
        <v>416</v>
      </c>
      <c r="D186" s="2" t="s">
        <v>419</v>
      </c>
      <c r="E186" s="4">
        <v>15</v>
      </c>
      <c r="F186" s="2" t="s">
        <v>418</v>
      </c>
      <c r="G186" s="2" t="s">
        <v>415</v>
      </c>
      <c r="H186" s="2" t="s">
        <v>414</v>
      </c>
      <c r="I186" s="5">
        <v>16.5943393707275</v>
      </c>
      <c r="J186" s="6">
        <v>19.6021728515625</v>
      </c>
      <c r="K186" s="6">
        <v>19.333665847778299</v>
      </c>
      <c r="L186" s="7">
        <v>19.7247009277344</v>
      </c>
      <c r="M186" s="5">
        <v>19.453323364257798</v>
      </c>
      <c r="N186" s="6">
        <v>19.758848190307599</v>
      </c>
      <c r="O186" s="6">
        <v>19.064062118530298</v>
      </c>
      <c r="P186" s="7">
        <v>18.804998397827099</v>
      </c>
      <c r="Q186" s="5">
        <v>18.315616607666001</v>
      </c>
      <c r="R186" s="6">
        <v>19.567140579223601</v>
      </c>
      <c r="S186" s="6">
        <v>19.041444778442401</v>
      </c>
      <c r="T186" s="7">
        <v>19.436225891113299</v>
      </c>
      <c r="U186" s="8">
        <v>0.62629673473682779</v>
      </c>
      <c r="V186" s="8">
        <v>0.20321985253224531</v>
      </c>
      <c r="W186" s="8">
        <v>-0.20321985253224531</v>
      </c>
      <c r="X186" s="9">
        <v>-0.18020105361937411</v>
      </c>
      <c r="Y186" s="8">
        <v>0.57651539389847561</v>
      </c>
      <c r="Z186" s="8">
        <v>0.23918909184559531</v>
      </c>
      <c r="AA186" s="9">
        <v>0.45658826828002574</v>
      </c>
      <c r="AB186" s="8">
        <v>0.74017834816381578</v>
      </c>
      <c r="AC186" s="8">
        <v>0.13066362311892607</v>
      </c>
      <c r="AD186" s="9">
        <v>-0.34691715240479937</v>
      </c>
    </row>
    <row r="187" spans="1:30" x14ac:dyDescent="0.3">
      <c r="A187" s="4">
        <v>153</v>
      </c>
      <c r="B187" s="2" t="s">
        <v>447</v>
      </c>
      <c r="C187" s="2" t="s">
        <v>446</v>
      </c>
      <c r="D187" s="2" t="s">
        <v>449</v>
      </c>
      <c r="E187" s="4">
        <v>9</v>
      </c>
      <c r="F187" s="2" t="s">
        <v>448</v>
      </c>
      <c r="G187" s="2" t="s">
        <v>445</v>
      </c>
      <c r="H187" s="2" t="s">
        <v>86</v>
      </c>
      <c r="I187" s="5">
        <v>14.1619329452515</v>
      </c>
      <c r="J187" s="6">
        <v>18.796573638916001</v>
      </c>
      <c r="K187" s="6">
        <v>18.5570583343506</v>
      </c>
      <c r="L187" s="7">
        <v>19.0091037750244</v>
      </c>
      <c r="M187" s="5">
        <v>18.585575103759801</v>
      </c>
      <c r="N187" s="6">
        <v>19.127445220947301</v>
      </c>
      <c r="O187" s="6">
        <v>18.631294250488299</v>
      </c>
      <c r="P187" s="7">
        <v>18.2863254547119</v>
      </c>
      <c r="Q187" s="5">
        <v>17.8501491546631</v>
      </c>
      <c r="R187" s="6">
        <v>18.699390411376999</v>
      </c>
      <c r="S187" s="6">
        <v>18.417055130004901</v>
      </c>
      <c r="T187" s="7">
        <v>18.958269119262699</v>
      </c>
      <c r="U187" s="8">
        <v>0.57122486819425555</v>
      </c>
      <c r="V187" s="8">
        <v>0.24319289387115753</v>
      </c>
      <c r="W187" s="8">
        <v>-0.24319289387115753</v>
      </c>
      <c r="X187" s="9">
        <v>-0.17644405364989879</v>
      </c>
      <c r="Y187" s="8">
        <v>0.41521294583436841</v>
      </c>
      <c r="Z187" s="8">
        <v>0.3817291141750595</v>
      </c>
      <c r="AA187" s="9">
        <v>1.0264928340911972</v>
      </c>
      <c r="AB187" s="8">
        <v>0.49983849433381344</v>
      </c>
      <c r="AC187" s="8">
        <v>0.30117030036444725</v>
      </c>
      <c r="AD187" s="9">
        <v>0.24961423873902433</v>
      </c>
    </row>
    <row r="188" spans="1:30" x14ac:dyDescent="0.3">
      <c r="A188" s="4">
        <v>19</v>
      </c>
      <c r="B188" s="2" t="s">
        <v>148</v>
      </c>
      <c r="C188" s="2" t="s">
        <v>147</v>
      </c>
      <c r="D188" s="2" t="s">
        <v>150</v>
      </c>
      <c r="E188" s="4">
        <v>27</v>
      </c>
      <c r="F188" s="2" t="s">
        <v>149</v>
      </c>
      <c r="G188" s="2" t="s">
        <v>146</v>
      </c>
      <c r="H188" s="2" t="s">
        <v>151</v>
      </c>
      <c r="I188" s="5">
        <v>17.420467376708999</v>
      </c>
      <c r="J188" s="6">
        <v>19.131740570068398</v>
      </c>
      <c r="K188" s="6">
        <v>19.366147994995099</v>
      </c>
      <c r="L188" s="7">
        <v>19.657934188842798</v>
      </c>
      <c r="M188" s="5">
        <v>19.805789947509801</v>
      </c>
      <c r="N188" s="6">
        <v>19.085920333862301</v>
      </c>
      <c r="O188" s="6">
        <v>19.903379440307599</v>
      </c>
      <c r="P188" s="7">
        <v>19.6989650726318</v>
      </c>
      <c r="Q188" s="5">
        <v>19.0045051574707</v>
      </c>
      <c r="R188" s="6">
        <v>19.216892242431602</v>
      </c>
      <c r="S188" s="6">
        <v>20.079097747802699</v>
      </c>
      <c r="T188" s="7">
        <v>19.524084091186499</v>
      </c>
      <c r="U188" s="8">
        <v>0.59377270741172583</v>
      </c>
      <c r="V188" s="8">
        <v>0.2263797684996415</v>
      </c>
      <c r="W188" s="8">
        <v>-0.2263797684996415</v>
      </c>
      <c r="X188" s="9">
        <v>-0.16736888885499823</v>
      </c>
      <c r="Y188" s="8">
        <v>0.22203076656161316</v>
      </c>
      <c r="Z188" s="8">
        <v>0.65358684166588599</v>
      </c>
      <c r="AA188" s="9">
        <v>0.72944116592405095</v>
      </c>
      <c r="AB188" s="8">
        <v>0.34978017225410402</v>
      </c>
      <c r="AC188" s="8">
        <v>0.45620481270952001</v>
      </c>
      <c r="AD188" s="9">
        <v>0.2056884765625</v>
      </c>
    </row>
    <row r="189" spans="1:30" x14ac:dyDescent="0.3">
      <c r="A189" s="4">
        <v>245</v>
      </c>
      <c r="B189" s="2" t="s">
        <v>639</v>
      </c>
      <c r="C189" s="2" t="s">
        <v>638</v>
      </c>
      <c r="D189" s="2" t="s">
        <v>641</v>
      </c>
      <c r="E189" s="4">
        <v>36</v>
      </c>
      <c r="F189" s="2" t="s">
        <v>640</v>
      </c>
      <c r="G189" s="2" t="s">
        <v>637</v>
      </c>
      <c r="H189" s="2" t="s">
        <v>86</v>
      </c>
      <c r="I189" s="5">
        <v>20.253536224365199</v>
      </c>
      <c r="J189" s="6">
        <v>22.840137481689499</v>
      </c>
      <c r="K189" s="6">
        <v>23.0104084014893</v>
      </c>
      <c r="L189" s="7">
        <v>22.9471836090088</v>
      </c>
      <c r="M189" s="5">
        <v>23.101469039916999</v>
      </c>
      <c r="N189" s="6">
        <v>22.863483428955099</v>
      </c>
      <c r="O189" s="6">
        <v>22.911125183105501</v>
      </c>
      <c r="P189" s="7">
        <v>22.374444961547901</v>
      </c>
      <c r="Q189" s="5">
        <v>22.113151550293001</v>
      </c>
      <c r="R189" s="6">
        <v>22.710008621215799</v>
      </c>
      <c r="S189" s="6">
        <v>22.8134250640869</v>
      </c>
      <c r="T189" s="7">
        <v>22.958898544311499</v>
      </c>
      <c r="U189" s="8">
        <v>0.52349783927889626</v>
      </c>
      <c r="V189" s="8">
        <v>0.28108510651845092</v>
      </c>
      <c r="W189" s="8">
        <v>-0.28108510651845092</v>
      </c>
      <c r="X189" s="9">
        <v>-0.16375970840457654</v>
      </c>
      <c r="Y189" s="8">
        <v>0.4548697958148965</v>
      </c>
      <c r="Z189" s="8">
        <v>0.34211290015932716</v>
      </c>
      <c r="AA189" s="9">
        <v>0.54981422424317827</v>
      </c>
      <c r="AB189" s="8">
        <v>0.59912747057029314</v>
      </c>
      <c r="AC189" s="8">
        <v>0.22248076713375348</v>
      </c>
      <c r="AD189" s="9">
        <v>-0.49150323867795009</v>
      </c>
    </row>
    <row r="190" spans="1:30" x14ac:dyDescent="0.3">
      <c r="A190" s="4">
        <v>688</v>
      </c>
      <c r="B190" s="2" t="s">
        <v>1580</v>
      </c>
      <c r="C190" s="2" t="s">
        <v>1579</v>
      </c>
      <c r="D190" s="2" t="s">
        <v>1582</v>
      </c>
      <c r="E190" s="4">
        <v>2</v>
      </c>
      <c r="F190" s="2" t="s">
        <v>1581</v>
      </c>
      <c r="G190" s="2" t="s">
        <v>1578</v>
      </c>
      <c r="H190" s="2" t="s">
        <v>88</v>
      </c>
      <c r="I190" s="5">
        <v>16.147161483764599</v>
      </c>
      <c r="J190" s="6">
        <v>17.741203308105501</v>
      </c>
      <c r="K190" s="6">
        <v>17.437372207641602</v>
      </c>
      <c r="L190" s="7">
        <v>17.321741104126001</v>
      </c>
      <c r="M190" s="5">
        <v>18.004501342773398</v>
      </c>
      <c r="N190" s="6">
        <v>17.4202270507813</v>
      </c>
      <c r="O190" s="6">
        <v>16.8765983581543</v>
      </c>
      <c r="P190" s="7">
        <v>17.0507297515869</v>
      </c>
      <c r="Q190" s="5">
        <v>17.3407497406006</v>
      </c>
      <c r="R190" s="6">
        <v>17.027748107910199</v>
      </c>
      <c r="S190" s="6">
        <v>16.957212448120099</v>
      </c>
      <c r="T190" s="7">
        <v>17.511030197143601</v>
      </c>
      <c r="U190" s="8">
        <v>0.66335998137399099</v>
      </c>
      <c r="V190" s="8">
        <v>0.17825073178047618</v>
      </c>
      <c r="W190" s="8">
        <v>-0.17825073178047618</v>
      </c>
      <c r="X190" s="9">
        <v>-0.12882900238034978</v>
      </c>
      <c r="Y190" s="8">
        <v>0.69592931095669108</v>
      </c>
      <c r="Z190" s="8">
        <v>0.15743487162587039</v>
      </c>
      <c r="AA190" s="9">
        <v>0.17614459991455078</v>
      </c>
      <c r="AB190" s="8">
        <v>0.9032599132444018</v>
      </c>
      <c r="AC190" s="8">
        <v>4.4187263367782621E-2</v>
      </c>
      <c r="AD190" s="9">
        <v>0.53028933207194839</v>
      </c>
    </row>
    <row r="191" spans="1:30" x14ac:dyDescent="0.3">
      <c r="A191" s="4">
        <v>597</v>
      </c>
      <c r="B191" s="2" t="s">
        <v>1234</v>
      </c>
      <c r="C191" s="2" t="s">
        <v>1233</v>
      </c>
      <c r="D191" s="2" t="s">
        <v>1236</v>
      </c>
      <c r="E191" s="4">
        <v>2</v>
      </c>
      <c r="F191" s="2" t="s">
        <v>1397</v>
      </c>
      <c r="G191" s="2" t="s">
        <v>1396</v>
      </c>
      <c r="H191" s="2" t="s">
        <v>139</v>
      </c>
      <c r="I191" s="5">
        <v>19.516414642333999</v>
      </c>
      <c r="J191" s="6">
        <v>14.544690132141101</v>
      </c>
      <c r="K191" s="6">
        <v>17.8023490905762</v>
      </c>
      <c r="L191" s="7" t="s">
        <v>115</v>
      </c>
      <c r="M191" s="5">
        <v>20.2059135437012</v>
      </c>
      <c r="N191" s="6">
        <v>14.986624717712401</v>
      </c>
      <c r="O191" s="6">
        <v>13.735842704772899</v>
      </c>
      <c r="P191" s="7">
        <v>16.034029006958001</v>
      </c>
      <c r="Q191" s="5">
        <v>19.262607574462901</v>
      </c>
      <c r="R191" s="6">
        <v>15.566198348999</v>
      </c>
      <c r="S191" s="6">
        <v>14.9736375808716</v>
      </c>
      <c r="T191" s="7">
        <v>14.6468553543091</v>
      </c>
      <c r="U191" s="8">
        <v>0.94434729197631706</v>
      </c>
      <c r="V191" s="8">
        <v>2.4868260732067517E-2</v>
      </c>
      <c r="W191" s="8">
        <v>-2.4868260732067517E-2</v>
      </c>
      <c r="X191" s="9">
        <v>-0.12827777862547407</v>
      </c>
      <c r="Y191" s="8">
        <v>0.63280866117167944</v>
      </c>
      <c r="Z191" s="8">
        <v>0.19872758533635093</v>
      </c>
      <c r="AA191" s="9">
        <v>-1.0472154617309748</v>
      </c>
      <c r="AB191" s="8">
        <v>0.5328393276176342</v>
      </c>
      <c r="AC191" s="8">
        <v>0.27340372840044175</v>
      </c>
      <c r="AD191" s="9">
        <v>0.24533939361572621</v>
      </c>
    </row>
    <row r="192" spans="1:30" x14ac:dyDescent="0.3">
      <c r="A192" s="4">
        <v>110</v>
      </c>
      <c r="B192" s="2" t="s">
        <v>380</v>
      </c>
      <c r="C192" s="2" t="s">
        <v>379</v>
      </c>
      <c r="D192" s="2" t="s">
        <v>382</v>
      </c>
      <c r="E192" s="4">
        <v>21</v>
      </c>
      <c r="F192" s="2" t="s">
        <v>381</v>
      </c>
      <c r="G192" s="2" t="s">
        <v>378</v>
      </c>
      <c r="H192" s="2" t="s">
        <v>377</v>
      </c>
      <c r="I192" s="5">
        <v>17.938745498657202</v>
      </c>
      <c r="J192" s="6">
        <v>20.945442199706999</v>
      </c>
      <c r="K192" s="6">
        <v>20.811191558837901</v>
      </c>
      <c r="L192" s="7">
        <v>20.640100479126001</v>
      </c>
      <c r="M192" s="5">
        <v>19.788236618041999</v>
      </c>
      <c r="N192" s="6">
        <v>20.229494094848601</v>
      </c>
      <c r="O192" s="6">
        <v>20.5597953796387</v>
      </c>
      <c r="P192" s="7">
        <v>20.7804279327393</v>
      </c>
      <c r="Q192" s="5">
        <v>19.105970382690401</v>
      </c>
      <c r="R192" s="6">
        <v>20.858615875244102</v>
      </c>
      <c r="S192" s="6">
        <v>20.727758407592798</v>
      </c>
      <c r="T192" s="7">
        <v>20.2488307952881</v>
      </c>
      <c r="U192" s="8">
        <v>0.82583019652541545</v>
      </c>
      <c r="V192" s="8">
        <v>8.310924116996618E-2</v>
      </c>
      <c r="W192" s="8">
        <v>-8.310924116996618E-2</v>
      </c>
      <c r="X192" s="9">
        <v>-0.10419464111330257</v>
      </c>
      <c r="Y192" s="8">
        <v>0.74469362472682499</v>
      </c>
      <c r="Z192" s="8">
        <v>0.12802236410723092</v>
      </c>
      <c r="AA192" s="9">
        <v>0.25561857223512874</v>
      </c>
      <c r="AB192" s="8">
        <v>0.85974866532691674</v>
      </c>
      <c r="AC192" s="8">
        <v>6.5628489703803083E-2</v>
      </c>
      <c r="AD192" s="9">
        <v>0.10044384002685192</v>
      </c>
    </row>
    <row r="193" spans="1:34" x14ac:dyDescent="0.3">
      <c r="A193" s="4">
        <v>399</v>
      </c>
      <c r="B193" s="2" t="s">
        <v>1006</v>
      </c>
      <c r="C193" s="2" t="s">
        <v>1005</v>
      </c>
      <c r="D193" s="2" t="s">
        <v>1008</v>
      </c>
      <c r="E193" s="4">
        <v>1</v>
      </c>
      <c r="F193" s="2" t="s">
        <v>1007</v>
      </c>
      <c r="G193" s="2" t="s">
        <v>1004</v>
      </c>
      <c r="H193" s="2" t="s">
        <v>88</v>
      </c>
      <c r="I193" s="5" t="s">
        <v>115</v>
      </c>
      <c r="J193" s="6">
        <v>16.061923980712901</v>
      </c>
      <c r="K193" s="6" t="s">
        <v>115</v>
      </c>
      <c r="L193" s="7">
        <v>15.762031555175801</v>
      </c>
      <c r="M193" s="5">
        <v>15.932534217834499</v>
      </c>
      <c r="N193" s="6">
        <v>16.140586853027301</v>
      </c>
      <c r="O193" s="6">
        <v>14.9746713638306</v>
      </c>
      <c r="P193" s="7">
        <v>15.1621551513672</v>
      </c>
      <c r="Q193" s="5">
        <v>15.3828897476196</v>
      </c>
      <c r="R193" s="6">
        <v>15.502600669860801</v>
      </c>
      <c r="S193" s="6">
        <v>15.316276550293001</v>
      </c>
      <c r="T193" s="7">
        <v>15.7248439788818</v>
      </c>
      <c r="U193" s="8">
        <v>0.82064543105881094</v>
      </c>
      <c r="V193" s="8">
        <v>8.5844444093456734E-2</v>
      </c>
      <c r="W193" s="8">
        <v>-8.5844444093456734E-2</v>
      </c>
      <c r="X193" s="9">
        <v>-7.0834159851099088E-2</v>
      </c>
      <c r="Y193" s="8">
        <v>0.45754079934124653</v>
      </c>
      <c r="Z193" s="8">
        <v>0.33957017342542706</v>
      </c>
      <c r="AA193" s="9">
        <v>-0.35949087142945046</v>
      </c>
      <c r="AB193" s="8">
        <v>5.7550809364202329E-2</v>
      </c>
      <c r="AC193" s="8">
        <v>1.239948564302908</v>
      </c>
      <c r="AD193" s="9">
        <v>-0.37186717987062323</v>
      </c>
    </row>
    <row r="194" spans="1:34" x14ac:dyDescent="0.3">
      <c r="A194" s="4">
        <v>40</v>
      </c>
      <c r="B194" s="2" t="s">
        <v>205</v>
      </c>
      <c r="C194" s="2" t="s">
        <v>204</v>
      </c>
      <c r="D194" s="2" t="s">
        <v>207</v>
      </c>
      <c r="E194" s="4">
        <v>7</v>
      </c>
      <c r="F194" s="2" t="s">
        <v>206</v>
      </c>
      <c r="G194" s="2" t="s">
        <v>203</v>
      </c>
      <c r="H194" s="2" t="s">
        <v>139</v>
      </c>
      <c r="I194" s="5">
        <v>16.268344879150401</v>
      </c>
      <c r="J194" s="6">
        <v>18.166912078857401</v>
      </c>
      <c r="K194" s="6">
        <v>17.9507732391357</v>
      </c>
      <c r="L194" s="7">
        <v>18.334342956543001</v>
      </c>
      <c r="M194" s="5">
        <v>18.769699096679702</v>
      </c>
      <c r="N194" s="6">
        <v>19.152967453002901</v>
      </c>
      <c r="O194" s="6">
        <v>17.662481307983398</v>
      </c>
      <c r="P194" s="7">
        <v>17.6313285827637</v>
      </c>
      <c r="Q194" s="5">
        <v>17.998050689697301</v>
      </c>
      <c r="R194" s="6">
        <v>18.761510848998999</v>
      </c>
      <c r="S194" s="6">
        <v>17.799209594726602</v>
      </c>
      <c r="T194" s="7">
        <v>18.3799228668213</v>
      </c>
      <c r="U194" s="8">
        <v>0.88034606140379712</v>
      </c>
      <c r="V194" s="8">
        <v>5.5346574424354311E-2</v>
      </c>
      <c r="W194" s="8">
        <v>-5.5346574424354311E-2</v>
      </c>
      <c r="X194" s="9">
        <v>-6.9445610046376061E-2</v>
      </c>
      <c r="Y194" s="8">
        <v>0.3491351317289893</v>
      </c>
      <c r="Z194" s="8">
        <v>0.45700644809682056</v>
      </c>
      <c r="AA194" s="9">
        <v>0.62402582168580167</v>
      </c>
      <c r="AB194" s="8">
        <v>0.32932115043119148</v>
      </c>
      <c r="AC194" s="8">
        <v>0.48238037611899653</v>
      </c>
      <c r="AD194" s="9">
        <v>-1.2135767936706401</v>
      </c>
    </row>
    <row r="195" spans="1:34" x14ac:dyDescent="0.3">
      <c r="A195" s="4">
        <v>625</v>
      </c>
      <c r="B195" s="2" t="s">
        <v>1450</v>
      </c>
      <c r="C195" s="2" t="s">
        <v>1449</v>
      </c>
      <c r="D195" s="2" t="s">
        <v>1452</v>
      </c>
      <c r="E195" s="4">
        <v>15</v>
      </c>
      <c r="F195" s="2" t="s">
        <v>1451</v>
      </c>
      <c r="G195" s="2" t="s">
        <v>1448</v>
      </c>
      <c r="H195" s="2" t="s">
        <v>1447</v>
      </c>
      <c r="I195" s="5">
        <v>18.37451171875</v>
      </c>
      <c r="J195" s="6">
        <v>19.775539398193398</v>
      </c>
      <c r="K195" s="6">
        <v>19.703046798706101</v>
      </c>
      <c r="L195" s="7">
        <v>19.7790832519531</v>
      </c>
      <c r="M195" s="5">
        <v>20.575555801391602</v>
      </c>
      <c r="N195" s="6">
        <v>20.618579864501999</v>
      </c>
      <c r="O195" s="6">
        <v>20.193920135498001</v>
      </c>
      <c r="P195" s="7">
        <v>19.518007278442401</v>
      </c>
      <c r="Q195" s="5">
        <v>19.741672515869102</v>
      </c>
      <c r="R195" s="6">
        <v>20.035789489746101</v>
      </c>
      <c r="S195" s="6">
        <v>20.089775085449201</v>
      </c>
      <c r="T195" s="7">
        <v>20.762845993041999</v>
      </c>
      <c r="U195" s="8">
        <v>0.84309945443553747</v>
      </c>
      <c r="V195" s="8">
        <v>7.4121191727691757E-2</v>
      </c>
      <c r="W195" s="8">
        <v>-7.4121191727691757E-2</v>
      </c>
      <c r="X195" s="9">
        <v>-6.8994998931898976E-2</v>
      </c>
      <c r="Y195" s="8">
        <v>0.1048960625985946</v>
      </c>
      <c r="Z195" s="8">
        <v>0.97924081327256518</v>
      </c>
      <c r="AA195" s="9">
        <v>0.81847047805785067</v>
      </c>
      <c r="AB195" s="8">
        <v>0.11506365399013382</v>
      </c>
      <c r="AC195" s="8">
        <v>0.93906183852749625</v>
      </c>
      <c r="AD195" s="9">
        <v>0.20021772384644621</v>
      </c>
    </row>
    <row r="196" spans="1:34" x14ac:dyDescent="0.3">
      <c r="A196" s="4">
        <v>261</v>
      </c>
      <c r="B196" s="2" t="s">
        <v>671</v>
      </c>
      <c r="C196" s="2" t="s">
        <v>670</v>
      </c>
      <c r="D196" s="2" t="s">
        <v>673</v>
      </c>
      <c r="E196" s="4">
        <v>7</v>
      </c>
      <c r="F196" s="2" t="s">
        <v>672</v>
      </c>
      <c r="G196" s="2" t="s">
        <v>669</v>
      </c>
      <c r="H196" s="2" t="s">
        <v>152</v>
      </c>
      <c r="I196" s="5" t="s">
        <v>115</v>
      </c>
      <c r="J196" s="6">
        <v>16.981910705566399</v>
      </c>
      <c r="K196" s="6">
        <v>16.6377868652344</v>
      </c>
      <c r="L196" s="7">
        <v>17.302148818969702</v>
      </c>
      <c r="M196" s="5">
        <v>16.233810424804702</v>
      </c>
      <c r="N196" s="6">
        <v>16.4356365203857</v>
      </c>
      <c r="O196" s="6">
        <v>16.443111419677699</v>
      </c>
      <c r="P196" s="7">
        <v>17.036119461059599</v>
      </c>
      <c r="Q196" s="5">
        <v>15.307086944580099</v>
      </c>
      <c r="R196" s="6">
        <v>16.8891925811768</v>
      </c>
      <c r="S196" s="6">
        <v>16.587467193603501</v>
      </c>
      <c r="T196" s="7">
        <v>17.175909042358398</v>
      </c>
      <c r="U196" s="8">
        <v>0.91927000611515486</v>
      </c>
      <c r="V196" s="8">
        <v>3.6556909785593575E-2</v>
      </c>
      <c r="W196" s="8">
        <v>-3.6556909785593575E-2</v>
      </c>
      <c r="X196" s="9">
        <v>-4.7255516052224777E-2</v>
      </c>
      <c r="Y196" s="8">
        <v>0.15423485405835777</v>
      </c>
      <c r="Z196" s="8">
        <v>0.81181747314133001</v>
      </c>
      <c r="AA196" s="9">
        <v>-0.4367793401082416</v>
      </c>
      <c r="AB196" s="8">
        <v>0.38908408685875706</v>
      </c>
      <c r="AC196" s="8">
        <v>0.40995653103320384</v>
      </c>
      <c r="AD196" s="9">
        <v>-0.15806198120115056</v>
      </c>
    </row>
    <row r="197" spans="1:34" x14ac:dyDescent="0.3">
      <c r="A197" s="4">
        <v>369</v>
      </c>
      <c r="B197" s="2" t="s">
        <v>931</v>
      </c>
      <c r="C197" s="2" t="s">
        <v>930</v>
      </c>
      <c r="D197" s="2" t="s">
        <v>933</v>
      </c>
      <c r="E197" s="4">
        <v>14</v>
      </c>
      <c r="F197" s="2" t="s">
        <v>932</v>
      </c>
      <c r="G197" s="2" t="s">
        <v>929</v>
      </c>
      <c r="H197" s="2" t="s">
        <v>86</v>
      </c>
      <c r="I197" s="5">
        <v>15.158817291259799</v>
      </c>
      <c r="J197" s="6">
        <v>18.916366577148398</v>
      </c>
      <c r="K197" s="6">
        <v>17.399120330810501</v>
      </c>
      <c r="L197" s="7">
        <v>19.304639816284201</v>
      </c>
      <c r="M197" s="5">
        <v>16.912939071655298</v>
      </c>
      <c r="N197" s="6">
        <v>18.070487976074201</v>
      </c>
      <c r="O197" s="6">
        <v>16.681901931762699</v>
      </c>
      <c r="P197" s="7">
        <v>19.517528533935501</v>
      </c>
      <c r="Q197" s="5">
        <v>16.7063179016113</v>
      </c>
      <c r="R197" s="6">
        <v>18.744117736816399</v>
      </c>
      <c r="S197" s="6">
        <v>17.1602973937988</v>
      </c>
      <c r="T197" s="7">
        <v>18.5699863433838</v>
      </c>
      <c r="U197" s="8">
        <v>0.99950349235058966</v>
      </c>
      <c r="V197" s="8">
        <v>2.1568408119171563E-4</v>
      </c>
      <c r="W197" s="8">
        <v>-2.1568408119171563E-4</v>
      </c>
      <c r="X197" s="9">
        <v>-5.3453445435280855E-4</v>
      </c>
      <c r="Y197" s="8">
        <v>0.93244529299661649</v>
      </c>
      <c r="Z197" s="8">
        <v>3.0376639033110345E-2</v>
      </c>
      <c r="AA197" s="9">
        <v>0.10097837448120472</v>
      </c>
      <c r="AB197" s="8">
        <v>0.92814432007835024</v>
      </c>
      <c r="AC197" s="8">
        <v>3.2384488715999235E-2</v>
      </c>
      <c r="AD197" s="9">
        <v>-7.8191121419301624E-2</v>
      </c>
    </row>
    <row r="198" spans="1:34" x14ac:dyDescent="0.3">
      <c r="A198" s="4">
        <v>477</v>
      </c>
      <c r="B198" s="2" t="s">
        <v>1178</v>
      </c>
      <c r="C198" s="2" t="s">
        <v>1177</v>
      </c>
      <c r="D198" s="2" t="s">
        <v>1180</v>
      </c>
      <c r="E198" s="4">
        <v>2</v>
      </c>
      <c r="F198" s="2" t="s">
        <v>1179</v>
      </c>
      <c r="G198" s="2" t="s">
        <v>1176</v>
      </c>
      <c r="H198" s="2" t="s">
        <v>86</v>
      </c>
      <c r="I198" s="5" t="s">
        <v>115</v>
      </c>
      <c r="J198" s="6">
        <v>16.7482795715332</v>
      </c>
      <c r="K198" s="6">
        <v>17.553472518920898</v>
      </c>
      <c r="L198" s="7">
        <v>17.131494522094702</v>
      </c>
      <c r="M198" s="5">
        <v>17.881921768188501</v>
      </c>
      <c r="N198" s="6">
        <v>18.512966156005898</v>
      </c>
      <c r="O198" s="6">
        <v>20.034154891967798</v>
      </c>
      <c r="P198" s="7">
        <v>15.6520738601685</v>
      </c>
      <c r="Q198" s="5">
        <v>16.549903869628899</v>
      </c>
      <c r="R198" s="6">
        <v>17.894474029541001</v>
      </c>
      <c r="S198" s="6">
        <v>18.1899299621582</v>
      </c>
      <c r="T198" s="7">
        <v>19.550519943237301</v>
      </c>
      <c r="U198" s="8">
        <v>0.98192920448071441</v>
      </c>
      <c r="V198" s="8">
        <v>7.9198230192773344E-3</v>
      </c>
      <c r="W198" s="8">
        <v>-7.9198230192773344E-3</v>
      </c>
      <c r="X198" s="9">
        <v>2.5927782058673188E-2</v>
      </c>
      <c r="Y198" s="8">
        <v>0.45952399711408376</v>
      </c>
      <c r="Z198" s="8">
        <v>0.33769180409919503</v>
      </c>
      <c r="AA198" s="9">
        <v>0.87586363156641056</v>
      </c>
      <c r="AB198" s="8">
        <v>0.28517985136874946</v>
      </c>
      <c r="AC198" s="8">
        <v>0.54488116166898815</v>
      </c>
      <c r="AD198" s="9">
        <v>0.21730232238772373</v>
      </c>
    </row>
    <row r="199" spans="1:34" x14ac:dyDescent="0.3">
      <c r="A199" s="4">
        <v>44</v>
      </c>
      <c r="B199" s="2" t="s">
        <v>215</v>
      </c>
      <c r="C199" s="2" t="s">
        <v>214</v>
      </c>
      <c r="D199" s="2" t="s">
        <v>217</v>
      </c>
      <c r="E199" s="4">
        <v>19</v>
      </c>
      <c r="F199" s="2" t="s">
        <v>216</v>
      </c>
      <c r="G199" s="2" t="s">
        <v>213</v>
      </c>
      <c r="H199" s="2" t="s">
        <v>139</v>
      </c>
      <c r="I199" s="5">
        <v>17.028051376342798</v>
      </c>
      <c r="J199" s="6">
        <v>19.750358581543001</v>
      </c>
      <c r="K199" s="6">
        <v>19.434165954589801</v>
      </c>
      <c r="L199" s="7">
        <v>20.327583312988299</v>
      </c>
      <c r="M199" s="5">
        <v>20.106203079223601</v>
      </c>
      <c r="N199" s="6">
        <v>20.512445449829102</v>
      </c>
      <c r="O199" s="6">
        <v>19.3976745605469</v>
      </c>
      <c r="P199" s="7">
        <v>19.686365127563501</v>
      </c>
      <c r="Q199" s="5">
        <v>19.5700569152832</v>
      </c>
      <c r="R199" s="6">
        <v>20.2711372375488</v>
      </c>
      <c r="S199" s="6">
        <v>19.450763702392599</v>
      </c>
      <c r="T199" s="7">
        <v>20.5795001983643</v>
      </c>
      <c r="U199" s="8">
        <v>0.9119078418393689</v>
      </c>
      <c r="V199" s="8">
        <v>4.0049049613441821E-2</v>
      </c>
      <c r="W199" s="8">
        <v>-4.0049049613441821E-2</v>
      </c>
      <c r="X199" s="9">
        <v>4.2192459106448865E-2</v>
      </c>
      <c r="Y199" s="8">
        <v>0.34184482040549713</v>
      </c>
      <c r="Z199" s="8">
        <v>0.46617099609552975</v>
      </c>
      <c r="AA199" s="9">
        <v>0.79063224792480113</v>
      </c>
      <c r="AB199" s="8">
        <v>0.32427873486552056</v>
      </c>
      <c r="AC199" s="8">
        <v>0.48908152999913962</v>
      </c>
      <c r="AD199" s="9">
        <v>0.18133115768435104</v>
      </c>
    </row>
    <row r="200" spans="1:34" x14ac:dyDescent="0.3">
      <c r="A200" s="4">
        <v>475</v>
      </c>
      <c r="B200" s="2" t="s">
        <v>1171</v>
      </c>
      <c r="C200" s="2" t="s">
        <v>1170</v>
      </c>
      <c r="D200" s="2" t="s">
        <v>1173</v>
      </c>
      <c r="E200" s="4">
        <v>7</v>
      </c>
      <c r="F200" s="2" t="s">
        <v>1172</v>
      </c>
      <c r="G200" s="2" t="s">
        <v>1169</v>
      </c>
      <c r="H200" s="2" t="s">
        <v>1168</v>
      </c>
      <c r="I200" s="5">
        <v>20.131767272949201</v>
      </c>
      <c r="J200" s="6">
        <v>21.590074539184599</v>
      </c>
      <c r="K200" s="6">
        <v>22.661474227905298</v>
      </c>
      <c r="L200" s="7">
        <v>21.903354644775401</v>
      </c>
      <c r="M200" s="5">
        <v>22.1483345031738</v>
      </c>
      <c r="N200" s="6">
        <v>20.691852569580099</v>
      </c>
      <c r="O200" s="6">
        <v>21.828706741333001</v>
      </c>
      <c r="P200" s="7">
        <v>21.051284790039102</v>
      </c>
      <c r="Q200" s="5">
        <v>20.827507019043001</v>
      </c>
      <c r="R200" s="6">
        <v>21.168458938598601</v>
      </c>
      <c r="S200" s="6">
        <v>22.3631076812744</v>
      </c>
      <c r="T200" s="7">
        <v>21.542955398559599</v>
      </c>
      <c r="U200" s="8">
        <v>0.92635459515525798</v>
      </c>
      <c r="V200" s="8">
        <v>3.3222739839410938E-2</v>
      </c>
      <c r="W200" s="8">
        <v>-3.3222739839410938E-2</v>
      </c>
      <c r="X200" s="9">
        <v>4.5462608337398791E-2</v>
      </c>
      <c r="Y200" s="8">
        <v>0.82909959453495841</v>
      </c>
      <c r="Z200" s="8">
        <v>8.1393297243479323E-2</v>
      </c>
      <c r="AA200" s="9">
        <v>-0.14162302017212269</v>
      </c>
      <c r="AB200" s="8">
        <v>0.88264828070208401</v>
      </c>
      <c r="AC200" s="8">
        <v>5.4212320409092553E-2</v>
      </c>
      <c r="AD200" s="9">
        <v>0.26225376129150035</v>
      </c>
    </row>
    <row r="201" spans="1:34" x14ac:dyDescent="0.3">
      <c r="A201" s="4">
        <v>184</v>
      </c>
      <c r="B201" s="2" t="s">
        <v>528</v>
      </c>
      <c r="C201" s="2" t="s">
        <v>527</v>
      </c>
      <c r="D201" s="2" t="s">
        <v>530</v>
      </c>
      <c r="E201" s="4">
        <v>14</v>
      </c>
      <c r="F201" s="2" t="s">
        <v>529</v>
      </c>
      <c r="G201" s="2" t="s">
        <v>526</v>
      </c>
      <c r="H201" s="2" t="s">
        <v>525</v>
      </c>
      <c r="I201" s="5">
        <v>19.992080688476602</v>
      </c>
      <c r="J201" s="6">
        <v>20.5521755218506</v>
      </c>
      <c r="K201" s="6">
        <v>20.704317092895501</v>
      </c>
      <c r="L201" s="7">
        <v>20.575048446655298</v>
      </c>
      <c r="M201" s="5">
        <v>20.146160125732401</v>
      </c>
      <c r="N201" s="6">
        <v>20.4829807281494</v>
      </c>
      <c r="O201" s="6">
        <v>20.507890701293899</v>
      </c>
      <c r="P201" s="7">
        <v>20.3005771636963</v>
      </c>
      <c r="Q201" s="5">
        <v>20.5453395843506</v>
      </c>
      <c r="R201" s="6">
        <v>20.656538009643601</v>
      </c>
      <c r="S201" s="6">
        <v>20.4744262695313</v>
      </c>
      <c r="T201" s="7">
        <v>20.004938125610401</v>
      </c>
      <c r="U201" s="8">
        <v>0.72724239442434691</v>
      </c>
      <c r="V201" s="8">
        <v>0.13832081195344997</v>
      </c>
      <c r="W201" s="8">
        <v>-0.13832081195344997</v>
      </c>
      <c r="X201" s="9">
        <v>6.0908317565974812E-2</v>
      </c>
      <c r="Y201" s="8">
        <v>0.61014406755646855</v>
      </c>
      <c r="Z201" s="8">
        <v>0.2145676070262022</v>
      </c>
      <c r="AA201" s="9">
        <v>-9.6503257751500371E-2</v>
      </c>
      <c r="AB201" s="8">
        <v>0.87309106375555112</v>
      </c>
      <c r="AC201" s="8">
        <v>5.8940456839672133E-2</v>
      </c>
      <c r="AD201" s="9">
        <v>0.1908507347106756</v>
      </c>
    </row>
    <row r="202" spans="1:34" x14ac:dyDescent="0.3">
      <c r="A202" s="4">
        <v>356</v>
      </c>
      <c r="B202" s="2" t="s">
        <v>888</v>
      </c>
      <c r="C202" s="2" t="s">
        <v>887</v>
      </c>
      <c r="D202" s="2" t="s">
        <v>890</v>
      </c>
      <c r="E202" s="4">
        <v>6</v>
      </c>
      <c r="F202" s="2" t="s">
        <v>889</v>
      </c>
      <c r="G202" s="2" t="s">
        <v>886</v>
      </c>
      <c r="H202" s="2" t="s">
        <v>452</v>
      </c>
      <c r="I202" s="5">
        <v>17.535947799682599</v>
      </c>
      <c r="J202" s="6">
        <v>19.4594402313232</v>
      </c>
      <c r="K202" s="6">
        <v>19.4380779266357</v>
      </c>
      <c r="L202" s="7">
        <v>19.164104461669901</v>
      </c>
      <c r="M202" s="5">
        <v>19.835952758789102</v>
      </c>
      <c r="N202" s="6">
        <v>19.600744247436499</v>
      </c>
      <c r="O202" s="6">
        <v>19.286016464233398</v>
      </c>
      <c r="P202" s="7">
        <v>19.1772155761719</v>
      </c>
      <c r="Q202" s="5">
        <v>19.816503524780298</v>
      </c>
      <c r="R202" s="6">
        <v>19.175285339355501</v>
      </c>
      <c r="S202" s="6">
        <v>19.450931549072301</v>
      </c>
      <c r="T202" s="7">
        <v>19.748353958129901</v>
      </c>
      <c r="U202" s="8">
        <v>0.7411572499573359</v>
      </c>
      <c r="V202" s="8">
        <v>0.13008963879063001</v>
      </c>
      <c r="W202" s="8">
        <v>-0.13008963879063001</v>
      </c>
      <c r="X202" s="9">
        <v>7.2786331176775576E-2</v>
      </c>
      <c r="Y202" s="8">
        <v>0.27867745470175093</v>
      </c>
      <c r="Z202" s="8">
        <v>0.55489816474444575</v>
      </c>
      <c r="AA202" s="9">
        <v>0.57558965682987662</v>
      </c>
      <c r="AB202" s="8">
        <v>0.22758838360825234</v>
      </c>
      <c r="AC202" s="8">
        <v>0.64284990863717417</v>
      </c>
      <c r="AD202" s="9">
        <v>0.19423913955689898</v>
      </c>
    </row>
    <row r="203" spans="1:34" x14ac:dyDescent="0.3">
      <c r="A203" s="4">
        <v>31</v>
      </c>
      <c r="B203" s="2" t="s">
        <v>174</v>
      </c>
      <c r="C203" s="2" t="s">
        <v>173</v>
      </c>
      <c r="D203" s="2" t="s">
        <v>176</v>
      </c>
      <c r="E203" s="4">
        <v>29</v>
      </c>
      <c r="F203" s="2" t="s">
        <v>175</v>
      </c>
      <c r="G203" s="2" t="s">
        <v>172</v>
      </c>
      <c r="H203" s="2" t="s">
        <v>171</v>
      </c>
      <c r="I203" s="5">
        <v>17.863296508789102</v>
      </c>
      <c r="J203" s="6">
        <v>20.339220046997099</v>
      </c>
      <c r="K203" s="6">
        <v>20.322919845581101</v>
      </c>
      <c r="L203" s="7">
        <v>20.458635330200199</v>
      </c>
      <c r="M203" s="5">
        <v>20.754463195800799</v>
      </c>
      <c r="N203" s="6">
        <v>20.4456901550293</v>
      </c>
      <c r="O203" s="6">
        <v>19.6707668304443</v>
      </c>
      <c r="P203" s="7">
        <v>19.605669021606399</v>
      </c>
      <c r="Q203" s="5">
        <v>20.060691833496101</v>
      </c>
      <c r="R203" s="6">
        <v>20.441329956054702</v>
      </c>
      <c r="S203" s="6">
        <v>19.863967895507798</v>
      </c>
      <c r="T203" s="7">
        <v>20.4175701141357</v>
      </c>
      <c r="U203" s="8">
        <v>0.81728477465260274</v>
      </c>
      <c r="V203" s="8">
        <v>8.7626591557095956E-2</v>
      </c>
      <c r="W203" s="8">
        <v>-8.7626591557095956E-2</v>
      </c>
      <c r="X203" s="9">
        <v>7.6742649078379799E-2</v>
      </c>
      <c r="Y203" s="8">
        <v>0.60811000800041692</v>
      </c>
      <c r="Z203" s="8">
        <v>0.216017849105681</v>
      </c>
      <c r="AA203" s="9">
        <v>0.37312936782832296</v>
      </c>
      <c r="AB203" s="8">
        <v>0.51090705403431524</v>
      </c>
      <c r="AC203" s="8">
        <v>0.29165810102290529</v>
      </c>
      <c r="AD203" s="9">
        <v>-1.0070223013559509</v>
      </c>
    </row>
    <row r="204" spans="1:34" x14ac:dyDescent="0.3">
      <c r="A204" s="4">
        <v>99</v>
      </c>
      <c r="B204" s="2" t="s">
        <v>349</v>
      </c>
      <c r="C204" s="2" t="s">
        <v>348</v>
      </c>
      <c r="D204" s="2" t="s">
        <v>351</v>
      </c>
      <c r="E204" s="4">
        <v>3</v>
      </c>
      <c r="F204" s="2" t="s">
        <v>350</v>
      </c>
      <c r="G204" s="2" t="s">
        <v>347</v>
      </c>
      <c r="H204" s="2" t="s">
        <v>86</v>
      </c>
      <c r="I204" s="5" t="s">
        <v>115</v>
      </c>
      <c r="J204" s="6">
        <v>16.8396911621094</v>
      </c>
      <c r="K204" s="6">
        <v>17.1499137878418</v>
      </c>
      <c r="L204" s="7">
        <v>17.836145401001001</v>
      </c>
      <c r="M204" s="5">
        <v>16.2201824188232</v>
      </c>
      <c r="N204" s="6">
        <v>14.516943931579601</v>
      </c>
      <c r="O204" s="6">
        <v>15.8720760345459</v>
      </c>
      <c r="P204" s="7">
        <v>17.302293777465799</v>
      </c>
      <c r="Q204" s="5" t="s">
        <v>115</v>
      </c>
      <c r="R204" s="6">
        <v>16.219511032104499</v>
      </c>
      <c r="S204" s="6">
        <v>15.285093307495099</v>
      </c>
      <c r="T204" s="7">
        <v>16.684974670410199</v>
      </c>
      <c r="U204" s="8">
        <v>0.9151873127966178</v>
      </c>
      <c r="V204" s="8">
        <v>3.8490009115530723E-2</v>
      </c>
      <c r="W204" s="8">
        <v>-3.8490009115530723E-2</v>
      </c>
      <c r="X204" s="9">
        <v>8.5318962732973347E-2</v>
      </c>
      <c r="Y204" s="8">
        <v>0.13262985729534482</v>
      </c>
      <c r="Z204" s="8">
        <v>0.87735869765846886</v>
      </c>
      <c r="AA204" s="9">
        <v>-1.2973760763804449</v>
      </c>
      <c r="AB204" s="8">
        <v>7.4749471348018556E-2</v>
      </c>
      <c r="AC204" s="8">
        <v>1.1263918744610613</v>
      </c>
      <c r="AD204" s="9">
        <v>-0.21547063191733429</v>
      </c>
    </row>
    <row r="205" spans="1:34" x14ac:dyDescent="0.3">
      <c r="A205" s="4">
        <v>201</v>
      </c>
      <c r="B205" s="2" t="s">
        <v>553</v>
      </c>
      <c r="C205" s="2" t="s">
        <v>552</v>
      </c>
      <c r="D205" s="2" t="s">
        <v>555</v>
      </c>
      <c r="E205" s="4">
        <v>35</v>
      </c>
      <c r="F205" s="2" t="s">
        <v>554</v>
      </c>
      <c r="G205" s="2" t="s">
        <v>551</v>
      </c>
      <c r="H205" s="2" t="s">
        <v>550</v>
      </c>
      <c r="I205" s="5">
        <v>21.793516159057599</v>
      </c>
      <c r="J205" s="6">
        <v>24.305841445922901</v>
      </c>
      <c r="K205" s="6">
        <v>23.994256973266602</v>
      </c>
      <c r="L205" s="7">
        <v>23.7809963226318</v>
      </c>
      <c r="M205" s="5">
        <v>24.249811172485401</v>
      </c>
      <c r="N205" s="6">
        <v>24.586126327514599</v>
      </c>
      <c r="O205" s="6">
        <v>23.900781631469702</v>
      </c>
      <c r="P205" s="7">
        <v>23.292963027954102</v>
      </c>
      <c r="Q205" s="5">
        <v>23.9405212402344</v>
      </c>
      <c r="R205" s="6">
        <v>24.420295715331999</v>
      </c>
      <c r="S205" s="6">
        <v>23.9037075042725</v>
      </c>
      <c r="T205" s="7">
        <v>24.109460830688501</v>
      </c>
      <c r="U205" s="8">
        <v>0.78401350309704387</v>
      </c>
      <c r="V205" s="8">
        <v>0.10567645737929401</v>
      </c>
      <c r="W205" s="8">
        <v>-0.10567645737929401</v>
      </c>
      <c r="X205" s="9">
        <v>8.6075782775900223E-2</v>
      </c>
      <c r="Y205" s="8">
        <v>0.42680485929145123</v>
      </c>
      <c r="Z205" s="8">
        <v>0.3697706446565423</v>
      </c>
      <c r="AA205" s="9">
        <v>0.53876781463622336</v>
      </c>
      <c r="AB205" s="8">
        <v>0.32331006148237096</v>
      </c>
      <c r="AC205" s="8">
        <v>0.4903807798354573</v>
      </c>
      <c r="AD205" s="9">
        <v>-1.1117119789123251</v>
      </c>
    </row>
    <row r="206" spans="1:34" x14ac:dyDescent="0.3">
      <c r="A206" s="4">
        <v>607</v>
      </c>
      <c r="B206" s="2" t="s">
        <v>1426</v>
      </c>
      <c r="C206" s="2" t="s">
        <v>1425</v>
      </c>
      <c r="D206" s="2" t="s">
        <v>1428</v>
      </c>
      <c r="E206" s="4">
        <v>8</v>
      </c>
      <c r="F206" s="2" t="s">
        <v>1427</v>
      </c>
      <c r="G206" s="2" t="s">
        <v>1424</v>
      </c>
      <c r="H206" s="2" t="s">
        <v>313</v>
      </c>
      <c r="I206" s="5" t="s">
        <v>115</v>
      </c>
      <c r="J206" s="6">
        <v>21.499452590942401</v>
      </c>
      <c r="K206" s="6">
        <v>21.785505294799801</v>
      </c>
      <c r="L206" s="7">
        <v>20.7560520172119</v>
      </c>
      <c r="M206" s="5">
        <v>21.2091388702393</v>
      </c>
      <c r="N206" s="6">
        <v>21.089290618896499</v>
      </c>
      <c r="O206" s="6">
        <v>21.3005065917969</v>
      </c>
      <c r="P206" s="7">
        <v>20.863588333129901</v>
      </c>
      <c r="Q206" s="5">
        <v>20.269538879394499</v>
      </c>
      <c r="R206" s="6">
        <v>21.568649291992202</v>
      </c>
      <c r="S206" s="6">
        <v>21.905336380004901</v>
      </c>
      <c r="T206" s="7">
        <v>21.088109970092798</v>
      </c>
      <c r="U206" s="8">
        <v>0.80999814803163339</v>
      </c>
      <c r="V206" s="8">
        <v>9.1515974085006724E-2</v>
      </c>
      <c r="W206" s="8">
        <v>-9.1515974085006724E-2</v>
      </c>
      <c r="X206" s="9">
        <v>9.2277526855450986E-2</v>
      </c>
      <c r="Y206" s="8">
        <v>0.44620776856151917</v>
      </c>
      <c r="Z206" s="8">
        <v>0.35046287283741123</v>
      </c>
      <c r="AA206" s="9">
        <v>-0.23137219746904947</v>
      </c>
      <c r="AB206" s="8">
        <v>0.78879338151753342</v>
      </c>
      <c r="AC206" s="8">
        <v>0.10303674206085216</v>
      </c>
      <c r="AD206" s="9">
        <v>0.18205165863034978</v>
      </c>
    </row>
    <row r="207" spans="1:34" x14ac:dyDescent="0.3">
      <c r="A207" s="4">
        <v>273</v>
      </c>
      <c r="B207" s="2" t="s">
        <v>707</v>
      </c>
      <c r="C207" s="2" t="s">
        <v>706</v>
      </c>
      <c r="D207" s="2" t="s">
        <v>709</v>
      </c>
      <c r="E207" s="4">
        <v>8</v>
      </c>
      <c r="F207" s="2" t="s">
        <v>708</v>
      </c>
      <c r="G207" s="2" t="s">
        <v>705</v>
      </c>
      <c r="H207" s="2" t="s">
        <v>704</v>
      </c>
      <c r="I207" s="5">
        <v>14.7279052734375</v>
      </c>
      <c r="J207" s="6">
        <v>18.023778915405298</v>
      </c>
      <c r="K207" s="6">
        <v>17.450374603271499</v>
      </c>
      <c r="L207" s="7">
        <v>17.913330078125</v>
      </c>
      <c r="M207" s="5">
        <v>17.4821681976318</v>
      </c>
      <c r="N207" s="6">
        <v>17.700191497802699</v>
      </c>
      <c r="O207" s="6">
        <v>17.57541847229</v>
      </c>
      <c r="P207" s="7">
        <v>17.587244033813501</v>
      </c>
      <c r="Q207" s="5">
        <v>17.236595153808601</v>
      </c>
      <c r="R207" s="6">
        <v>17.955715179443398</v>
      </c>
      <c r="S207" s="6">
        <v>17.534490585327099</v>
      </c>
      <c r="T207" s="7">
        <v>18.0038242340088</v>
      </c>
      <c r="U207" s="8">
        <v>0.62581404547050534</v>
      </c>
      <c r="V207" s="8">
        <v>0.20355469398323489</v>
      </c>
      <c r="W207" s="8">
        <v>-0.20355469398323489</v>
      </c>
      <c r="X207" s="9">
        <v>9.6400737762472488E-2</v>
      </c>
      <c r="Y207" s="8">
        <v>0.50076295506229185</v>
      </c>
      <c r="Z207" s="8">
        <v>0.30036780640924932</v>
      </c>
      <c r="AA207" s="9">
        <v>0.55740833282467506</v>
      </c>
      <c r="AB207" s="8">
        <v>0.44396224288174108</v>
      </c>
      <c r="AC207" s="8">
        <v>0.35265396323080955</v>
      </c>
      <c r="AD207" s="9">
        <v>0.17792177200312054</v>
      </c>
    </row>
    <row r="208" spans="1:34" hidden="1" x14ac:dyDescent="0.3">
      <c r="A208" s="4">
        <v>396</v>
      </c>
      <c r="B208" s="2" t="s">
        <v>185</v>
      </c>
      <c r="C208" s="2" t="s">
        <v>184</v>
      </c>
      <c r="E208" s="4">
        <v>14</v>
      </c>
      <c r="F208" s="2" t="s">
        <v>998</v>
      </c>
      <c r="G208" s="2" t="s">
        <v>997</v>
      </c>
      <c r="H208" s="2" t="s">
        <v>86</v>
      </c>
      <c r="I208" s="5">
        <v>18.375486373901399</v>
      </c>
      <c r="J208" s="6">
        <v>18.4547729492188</v>
      </c>
      <c r="K208" s="6">
        <v>19.353141784668001</v>
      </c>
      <c r="L208" s="7">
        <v>19.669490814208999</v>
      </c>
      <c r="M208" s="5">
        <v>16.3869953155518</v>
      </c>
      <c r="N208" s="6">
        <v>17.284969329833999</v>
      </c>
      <c r="O208" s="6">
        <v>20.568565368652301</v>
      </c>
      <c r="P208" s="7">
        <v>21.497308731079102</v>
      </c>
      <c r="Q208" s="5">
        <v>16.549341201782202</v>
      </c>
      <c r="R208" s="6">
        <v>18.8601379394531</v>
      </c>
      <c r="S208" s="6">
        <v>15.902619361877401</v>
      </c>
      <c r="T208" s="7">
        <v>17.0021667480469</v>
      </c>
      <c r="U208" s="8">
        <v>0.23118405340160197</v>
      </c>
      <c r="V208" s="8">
        <v>0.63604212595452725</v>
      </c>
      <c r="W208" s="8">
        <v>-0.63604212595452725</v>
      </c>
      <c r="X208" s="9">
        <v>-1.8558933734894012</v>
      </c>
      <c r="Y208" s="8">
        <v>0.98281939341409763</v>
      </c>
      <c r="Z208" s="8">
        <v>7.5262824222888172E-3</v>
      </c>
      <c r="AA208" s="9">
        <v>-2.8763294219999125E-2</v>
      </c>
      <c r="AB208" s="8">
        <v>3.8340150723136464E-2</v>
      </c>
      <c r="AC208" s="8">
        <v>1.4163461841523277</v>
      </c>
      <c r="AD208" s="9">
        <v>-1.8846566677094003</v>
      </c>
      <c r="AE208" s="2"/>
      <c r="AF208" s="2"/>
      <c r="AG208" s="2"/>
      <c r="AH208" s="2"/>
    </row>
    <row r="209" spans="1:34" x14ac:dyDescent="0.3">
      <c r="A209" s="4">
        <v>198</v>
      </c>
      <c r="B209" s="2" t="s">
        <v>547</v>
      </c>
      <c r="C209" s="2" t="s">
        <v>546</v>
      </c>
      <c r="D209" s="2" t="s">
        <v>549</v>
      </c>
      <c r="E209" s="4">
        <v>28</v>
      </c>
      <c r="F209" s="2" t="s">
        <v>548</v>
      </c>
      <c r="G209" s="2" t="s">
        <v>545</v>
      </c>
      <c r="H209" s="2" t="s">
        <v>292</v>
      </c>
      <c r="I209" s="5">
        <v>18.033636093139599</v>
      </c>
      <c r="J209" s="6">
        <v>20.8563938140869</v>
      </c>
      <c r="K209" s="6">
        <v>20.128423690795898</v>
      </c>
      <c r="L209" s="7">
        <v>20.082506179809599</v>
      </c>
      <c r="M209" s="5">
        <v>20.6744709014893</v>
      </c>
      <c r="N209" s="6">
        <v>20.607507705688501</v>
      </c>
      <c r="O209" s="6">
        <v>19.7174587249756</v>
      </c>
      <c r="P209" s="7">
        <v>19.5526638031006</v>
      </c>
      <c r="Q209" s="5">
        <v>19.943977355956999</v>
      </c>
      <c r="R209" s="6">
        <v>20.624635696411101</v>
      </c>
      <c r="S209" s="6">
        <v>20.019990921020501</v>
      </c>
      <c r="T209" s="7">
        <v>20.3692111968994</v>
      </c>
      <c r="U209" s="8">
        <v>0.77077685625695547</v>
      </c>
      <c r="V209" s="8">
        <v>0.1130713341707032</v>
      </c>
      <c r="W209" s="8">
        <v>-0.1130713341707032</v>
      </c>
      <c r="X209" s="9">
        <v>0.10142850875849874</v>
      </c>
      <c r="Y209" s="8">
        <v>0.60969462473081015</v>
      </c>
      <c r="Z209" s="8">
        <v>0.21488763384479886</v>
      </c>
      <c r="AA209" s="9">
        <v>0.36278533935550072</v>
      </c>
      <c r="AB209" s="8">
        <v>0.48721622287483679</v>
      </c>
      <c r="AC209" s="8">
        <v>0.31227825939873693</v>
      </c>
      <c r="AD209" s="9">
        <v>-1.2429656982421484</v>
      </c>
    </row>
    <row r="210" spans="1:34" x14ac:dyDescent="0.3">
      <c r="A210" s="4">
        <v>670</v>
      </c>
      <c r="B210" s="2" t="s">
        <v>1537</v>
      </c>
      <c r="C210" s="2" t="s">
        <v>1536</v>
      </c>
      <c r="D210" s="2" t="s">
        <v>1539</v>
      </c>
      <c r="E210" s="4">
        <v>2</v>
      </c>
      <c r="F210" s="2" t="s">
        <v>1538</v>
      </c>
      <c r="G210" s="2" t="s">
        <v>1535</v>
      </c>
      <c r="H210" s="2" t="s">
        <v>782</v>
      </c>
      <c r="I210" s="5">
        <v>17.5712490081787</v>
      </c>
      <c r="J210" s="6">
        <v>19.3770847320557</v>
      </c>
      <c r="K210" s="6">
        <v>18.826530456543001</v>
      </c>
      <c r="L210" s="7">
        <v>18.885728836059599</v>
      </c>
      <c r="M210" s="5">
        <v>19.534427642822301</v>
      </c>
      <c r="N210" s="6">
        <v>18.9670219421387</v>
      </c>
      <c r="O210" s="6">
        <v>18.431413650512699</v>
      </c>
      <c r="P210" s="7">
        <v>18.996463775634801</v>
      </c>
      <c r="Q210" s="5">
        <v>18.879266738891602</v>
      </c>
      <c r="R210" s="6">
        <v>19.388410568237301</v>
      </c>
      <c r="S210" s="6">
        <v>18.8183708190918</v>
      </c>
      <c r="T210" s="7">
        <v>19.289293289184599</v>
      </c>
      <c r="U210" s="8">
        <v>0.69079115933903124</v>
      </c>
      <c r="V210" s="8">
        <v>0.16065322911680149</v>
      </c>
      <c r="W210" s="8">
        <v>-0.16065322911680149</v>
      </c>
      <c r="X210" s="9">
        <v>0.11150360107419743</v>
      </c>
      <c r="Y210" s="8">
        <v>0.50366671353201997</v>
      </c>
      <c r="Z210" s="8">
        <v>0.29785674997025313</v>
      </c>
      <c r="AA210" s="9">
        <v>0.3171834945678782</v>
      </c>
      <c r="AB210" s="8">
        <v>0.33690540078099868</v>
      </c>
      <c r="AC210" s="8">
        <v>0.47249202698092929</v>
      </c>
      <c r="AD210" s="9">
        <v>-0.43032503128054955</v>
      </c>
    </row>
    <row r="211" spans="1:34" x14ac:dyDescent="0.3">
      <c r="A211" s="4">
        <v>481</v>
      </c>
      <c r="B211" s="2" t="s">
        <v>399</v>
      </c>
      <c r="C211" s="2" t="s">
        <v>398</v>
      </c>
      <c r="D211" s="2" t="s">
        <v>401</v>
      </c>
      <c r="E211" s="4">
        <v>6</v>
      </c>
      <c r="F211" s="2" t="s">
        <v>1189</v>
      </c>
      <c r="G211" s="2" t="s">
        <v>1188</v>
      </c>
      <c r="H211" s="2" t="s">
        <v>86</v>
      </c>
      <c r="I211" s="5">
        <v>19.305488586425799</v>
      </c>
      <c r="J211" s="6">
        <v>20.769161224365199</v>
      </c>
      <c r="K211" s="6">
        <v>21.368751525878899</v>
      </c>
      <c r="L211" s="7">
        <v>20.882778167724599</v>
      </c>
      <c r="M211" s="5">
        <v>21.666223526001001</v>
      </c>
      <c r="N211" s="6">
        <v>20.916063308715799</v>
      </c>
      <c r="O211" s="6">
        <v>21.142318725585898</v>
      </c>
      <c r="P211" s="7">
        <v>20.356634140014599</v>
      </c>
      <c r="Q211" s="5">
        <v>21.2432250976563</v>
      </c>
      <c r="R211" s="6">
        <v>21.194971084594702</v>
      </c>
      <c r="S211" s="6">
        <v>21.405302047729499</v>
      </c>
      <c r="T211" s="7">
        <v>20.725347518920898</v>
      </c>
      <c r="U211" s="8">
        <v>0.7060799362410588</v>
      </c>
      <c r="V211" s="8">
        <v>0.15114612911362524</v>
      </c>
      <c r="W211" s="8">
        <v>-0.15114612911362524</v>
      </c>
      <c r="X211" s="9">
        <v>0.12190151214602452</v>
      </c>
      <c r="Y211" s="8">
        <v>0.43198534908724012</v>
      </c>
      <c r="Z211" s="8">
        <v>0.36453098216301283</v>
      </c>
      <c r="AA211" s="9">
        <v>0.43876504898069868</v>
      </c>
      <c r="AB211" s="8">
        <v>0.27622266601954093</v>
      </c>
      <c r="AC211" s="8">
        <v>0.55874068736734905</v>
      </c>
      <c r="AD211" s="9">
        <v>-0.14220190048217418</v>
      </c>
    </row>
    <row r="212" spans="1:34" x14ac:dyDescent="0.3">
      <c r="A212" s="4">
        <v>695</v>
      </c>
      <c r="B212" s="2" t="s">
        <v>260</v>
      </c>
      <c r="C212" s="2" t="s">
        <v>259</v>
      </c>
      <c r="D212" s="2" t="s">
        <v>262</v>
      </c>
      <c r="E212" s="4">
        <v>1</v>
      </c>
      <c r="F212" s="2" t="s">
        <v>1599</v>
      </c>
      <c r="G212" s="2" t="s">
        <v>1598</v>
      </c>
      <c r="H212" s="2" t="s">
        <v>86</v>
      </c>
      <c r="I212" s="5">
        <v>17.9071044921875</v>
      </c>
      <c r="J212" s="6">
        <v>19.588623046875</v>
      </c>
      <c r="K212" s="6">
        <v>19.399229049682599</v>
      </c>
      <c r="L212" s="7">
        <v>19.177675247192401</v>
      </c>
      <c r="M212" s="5">
        <v>19.640871047973601</v>
      </c>
      <c r="N212" s="6">
        <v>19.5628566741943</v>
      </c>
      <c r="O212" s="6">
        <v>19.083652496337901</v>
      </c>
      <c r="P212" s="7">
        <v>18.322792053222699</v>
      </c>
      <c r="Q212" s="5">
        <v>19.1723957061768</v>
      </c>
      <c r="R212" s="6">
        <v>19.408971786498999</v>
      </c>
      <c r="S212" s="6">
        <v>19.336177825927699</v>
      </c>
      <c r="T212" s="7">
        <v>19.187995910644499</v>
      </c>
      <c r="U212" s="8">
        <v>0.70173376015998756</v>
      </c>
      <c r="V212" s="8">
        <v>0.15382762921652168</v>
      </c>
      <c r="W212" s="8">
        <v>-0.15382762921652168</v>
      </c>
      <c r="X212" s="9">
        <v>0.12384223937987215</v>
      </c>
      <c r="Y212" s="8">
        <v>0.7912980087789061</v>
      </c>
      <c r="Z212" s="8">
        <v>0.10165992712908292</v>
      </c>
      <c r="AA212" s="9">
        <v>0.13438510894775035</v>
      </c>
      <c r="AB212" s="8">
        <v>0.52641600417836665</v>
      </c>
      <c r="AC212" s="8">
        <v>0.27867091570736935</v>
      </c>
      <c r="AD212" s="9">
        <v>0.33280611038207653</v>
      </c>
    </row>
    <row r="213" spans="1:34" x14ac:dyDescent="0.3">
      <c r="A213" s="4">
        <v>502</v>
      </c>
      <c r="B213" s="2" t="s">
        <v>1227</v>
      </c>
      <c r="C213" s="2" t="s">
        <v>1226</v>
      </c>
      <c r="D213" s="2" t="s">
        <v>1229</v>
      </c>
      <c r="E213" s="4">
        <v>2</v>
      </c>
      <c r="F213" s="2" t="s">
        <v>1228</v>
      </c>
      <c r="G213" s="2" t="s">
        <v>1225</v>
      </c>
      <c r="H213" s="2" t="s">
        <v>86</v>
      </c>
      <c r="I213" s="5">
        <v>15.7569875717163</v>
      </c>
      <c r="J213" s="6">
        <v>17.909286499023398</v>
      </c>
      <c r="K213" s="6">
        <v>17.761257171630898</v>
      </c>
      <c r="L213" s="7">
        <v>17.450855255126999</v>
      </c>
      <c r="M213" s="5">
        <v>17.845727920532202</v>
      </c>
      <c r="N213" s="6">
        <v>17.601333618164102</v>
      </c>
      <c r="O213" s="6">
        <v>17.157133102416999</v>
      </c>
      <c r="P213" s="7">
        <v>18.047065734863299</v>
      </c>
      <c r="Q213" s="5">
        <v>17.615362167358398</v>
      </c>
      <c r="R213" s="6">
        <v>17.792467117309599</v>
      </c>
      <c r="S213" s="6">
        <v>17.968410491943398</v>
      </c>
      <c r="T213" s="7">
        <v>17.8117771148682</v>
      </c>
      <c r="U213" s="8">
        <v>0.53658206074801418</v>
      </c>
      <c r="V213" s="8">
        <v>0.27036385094917148</v>
      </c>
      <c r="W213" s="8">
        <v>-0.27036385094917148</v>
      </c>
      <c r="X213" s="9">
        <v>0.13418912887574663</v>
      </c>
      <c r="Y213" s="8">
        <v>0.43706853239934312</v>
      </c>
      <c r="Z213" s="8">
        <v>0.35945046026229149</v>
      </c>
      <c r="AA213" s="9">
        <v>0.44321846961975453</v>
      </c>
      <c r="AB213" s="8">
        <v>0.29385081934552265</v>
      </c>
      <c r="AC213" s="8">
        <v>0.531873094002694</v>
      </c>
      <c r="AD213" s="9">
        <v>-0.36336994171136539</v>
      </c>
    </row>
    <row r="214" spans="1:34" hidden="1" x14ac:dyDescent="0.3">
      <c r="A214" s="4">
        <v>404</v>
      </c>
      <c r="B214" s="2" t="s">
        <v>185</v>
      </c>
      <c r="C214" s="2" t="s">
        <v>184</v>
      </c>
      <c r="E214" s="4">
        <v>570</v>
      </c>
      <c r="F214" s="2" t="s">
        <v>1021</v>
      </c>
      <c r="G214" s="2" t="s">
        <v>1020</v>
      </c>
      <c r="H214" s="2" t="s">
        <v>257</v>
      </c>
      <c r="I214" s="5">
        <v>28.505479812622099</v>
      </c>
      <c r="J214" s="6">
        <v>29.118923187255898</v>
      </c>
      <c r="K214" s="6">
        <v>28.967857360839801</v>
      </c>
      <c r="L214" s="7">
        <v>27.403993606567401</v>
      </c>
      <c r="M214" s="5">
        <v>27.6442966461182</v>
      </c>
      <c r="N214" s="6">
        <v>27.193325042724599</v>
      </c>
      <c r="O214" s="6">
        <v>27.679527282714801</v>
      </c>
      <c r="P214" s="7">
        <v>26.274772644043001</v>
      </c>
      <c r="Q214" s="5">
        <v>28.121364593505898</v>
      </c>
      <c r="R214" s="6">
        <v>28.204128265380898</v>
      </c>
      <c r="S214" s="6">
        <v>28.485286712646499</v>
      </c>
      <c r="T214" s="7">
        <v>27.83469581604</v>
      </c>
      <c r="U214" s="8">
        <v>3.4356557913519624E-2</v>
      </c>
      <c r="V214" s="8">
        <v>1.4639903533985956</v>
      </c>
      <c r="W214" s="8">
        <v>-1.4639903533985956</v>
      </c>
      <c r="X214" s="9">
        <v>0.96338844299317827</v>
      </c>
      <c r="Y214" s="8">
        <v>4.2598531514327527E-2</v>
      </c>
      <c r="Z214" s="8">
        <v>1.3706053719352329</v>
      </c>
      <c r="AA214" s="9">
        <v>-1.3010830879211532</v>
      </c>
      <c r="AB214" s="8">
        <v>0.44175855652570595</v>
      </c>
      <c r="AC214" s="8">
        <v>0.35481502978744711</v>
      </c>
      <c r="AD214" s="9">
        <v>-0.33769464492797496</v>
      </c>
      <c r="AE214" s="2"/>
      <c r="AF214" s="2"/>
      <c r="AG214" s="2"/>
      <c r="AH214" s="2"/>
    </row>
    <row r="215" spans="1:34" x14ac:dyDescent="0.3">
      <c r="A215" s="4">
        <v>523</v>
      </c>
      <c r="B215" s="2" t="s">
        <v>1272</v>
      </c>
      <c r="C215" s="2" t="s">
        <v>1271</v>
      </c>
      <c r="D215" s="2" t="s">
        <v>1274</v>
      </c>
      <c r="E215" s="4">
        <v>2</v>
      </c>
      <c r="F215" s="2" t="s">
        <v>1273</v>
      </c>
      <c r="G215" s="2" t="s">
        <v>1270</v>
      </c>
      <c r="H215" s="2" t="s">
        <v>86</v>
      </c>
      <c r="I215" s="5">
        <v>17.2474670410156</v>
      </c>
      <c r="J215" s="6">
        <v>17.901300430297901</v>
      </c>
      <c r="K215" s="6">
        <v>17.819597244262699</v>
      </c>
      <c r="L215" s="7">
        <v>17.2140083312988</v>
      </c>
      <c r="M215" s="5">
        <v>17.204725265502901</v>
      </c>
      <c r="N215" s="6">
        <v>16.716093063354499</v>
      </c>
      <c r="O215" s="6">
        <v>16.977991104126001</v>
      </c>
      <c r="P215" s="7">
        <v>17.239307403564499</v>
      </c>
      <c r="Q215" s="5">
        <v>17.528499603271499</v>
      </c>
      <c r="R215" s="6">
        <v>16.820106506347699</v>
      </c>
      <c r="S215" s="6">
        <v>17.359376907348601</v>
      </c>
      <c r="T215" s="7">
        <v>17.0186862945557</v>
      </c>
      <c r="U215" s="8">
        <v>0.4916773034976879</v>
      </c>
      <c r="V215" s="8">
        <v>0.30831983887928066</v>
      </c>
      <c r="W215" s="8">
        <v>-0.30831983887928066</v>
      </c>
      <c r="X215" s="9">
        <v>0.14713811874389648</v>
      </c>
      <c r="Y215" s="8">
        <v>5.8415344882852445E-2</v>
      </c>
      <c r="Z215" s="8">
        <v>1.2334730548982775</v>
      </c>
      <c r="AA215" s="9">
        <v>-0.5110640525817729</v>
      </c>
      <c r="AB215" s="8">
        <v>0.18514303530233925</v>
      </c>
      <c r="AC215" s="8">
        <v>0.73249262056648845</v>
      </c>
      <c r="AD215" s="9">
        <v>-1.0687980651855504</v>
      </c>
    </row>
    <row r="216" spans="1:34" x14ac:dyDescent="0.3">
      <c r="A216" s="4">
        <v>98</v>
      </c>
      <c r="B216" s="2" t="s">
        <v>344</v>
      </c>
      <c r="C216" s="2" t="s">
        <v>343</v>
      </c>
      <c r="D216" s="2" t="s">
        <v>346</v>
      </c>
      <c r="E216" s="4">
        <v>14</v>
      </c>
      <c r="F216" s="2" t="s">
        <v>345</v>
      </c>
      <c r="G216" s="2" t="s">
        <v>342</v>
      </c>
      <c r="H216" s="2" t="s">
        <v>128</v>
      </c>
      <c r="I216" s="5">
        <v>16.242982864379901</v>
      </c>
      <c r="J216" s="6">
        <v>18.5361022949219</v>
      </c>
      <c r="K216" s="6">
        <v>18.3995971679688</v>
      </c>
      <c r="L216" s="7">
        <v>17.979785919189499</v>
      </c>
      <c r="M216" s="5">
        <v>18.810337066650401</v>
      </c>
      <c r="N216" s="6">
        <v>18.320980072021499</v>
      </c>
      <c r="O216" s="6">
        <v>18.110843658447301</v>
      </c>
      <c r="P216" s="7">
        <v>17.655885696411101</v>
      </c>
      <c r="Q216" s="5">
        <v>18.289657592773398</v>
      </c>
      <c r="R216" s="6">
        <v>18.501153945922901</v>
      </c>
      <c r="S216" s="6">
        <v>18.3973999023438</v>
      </c>
      <c r="T216" s="7">
        <v>18.3378295898438</v>
      </c>
      <c r="U216" s="8">
        <v>0.54352488422053735</v>
      </c>
      <c r="V216" s="8">
        <v>0.26478056780165798</v>
      </c>
      <c r="W216" s="8">
        <v>-0.26478056780165798</v>
      </c>
      <c r="X216" s="9">
        <v>0.15699863433840022</v>
      </c>
      <c r="Y216" s="8">
        <v>0.48221299760183389</v>
      </c>
      <c r="Z216" s="8">
        <v>0.31676108779788748</v>
      </c>
      <c r="AA216" s="9">
        <v>0.4348945617675497</v>
      </c>
      <c r="AB216" s="8">
        <v>0.30756686187052118</v>
      </c>
      <c r="AC216" s="8">
        <v>0.51206045847414083</v>
      </c>
      <c r="AD216" s="9">
        <v>-1.790612459182725</v>
      </c>
    </row>
    <row r="217" spans="1:34" hidden="1" x14ac:dyDescent="0.3">
      <c r="A217" s="4">
        <v>411</v>
      </c>
      <c r="B217" s="2" t="s">
        <v>185</v>
      </c>
      <c r="C217" s="2" t="s">
        <v>184</v>
      </c>
      <c r="E217" s="4">
        <v>8</v>
      </c>
      <c r="F217" s="2" t="s">
        <v>1030</v>
      </c>
      <c r="G217" s="2" t="s">
        <v>1029</v>
      </c>
      <c r="H217" s="2" t="s">
        <v>507</v>
      </c>
      <c r="I217" s="5">
        <v>18.9159049987793</v>
      </c>
      <c r="J217" s="6">
        <v>16.2443656921387</v>
      </c>
      <c r="K217" s="6">
        <v>18.074268341064499</v>
      </c>
      <c r="L217" s="7">
        <v>16.653377532958999</v>
      </c>
      <c r="M217" s="5">
        <v>18.1491813659668</v>
      </c>
      <c r="N217" s="6">
        <v>17.498561859130898</v>
      </c>
      <c r="O217" s="6">
        <v>17.098823547363299</v>
      </c>
      <c r="P217" s="7">
        <v>19.0791206359863</v>
      </c>
      <c r="Q217" s="5">
        <v>15.3465633392334</v>
      </c>
      <c r="R217" s="6">
        <v>18.470748901367202</v>
      </c>
      <c r="S217" s="6">
        <v>14.0587368011475</v>
      </c>
      <c r="T217" s="7" t="s">
        <v>115</v>
      </c>
      <c r="U217" s="8">
        <v>0.15948585983250047</v>
      </c>
      <c r="V217" s="8">
        <v>0.79727781586036428</v>
      </c>
      <c r="W217" s="8">
        <v>-0.79727781586036428</v>
      </c>
      <c r="X217" s="9">
        <v>-1.9977388381957883</v>
      </c>
      <c r="Y217" s="8">
        <v>0.54559355488403094</v>
      </c>
      <c r="Z217" s="8">
        <v>0.26313076865735707</v>
      </c>
      <c r="AA217" s="9">
        <v>0.48444271087645063</v>
      </c>
      <c r="AB217" s="8">
        <v>0.30328126720447002</v>
      </c>
      <c r="AC217" s="8">
        <v>0.51815441395896611</v>
      </c>
      <c r="AD217" s="9">
        <v>-1.5132961273193377</v>
      </c>
      <c r="AE217" s="2"/>
      <c r="AF217" s="2"/>
      <c r="AG217" s="2"/>
      <c r="AH217" s="2"/>
    </row>
    <row r="218" spans="1:34" x14ac:dyDescent="0.3">
      <c r="A218" s="4">
        <v>322</v>
      </c>
      <c r="B218" s="2" t="s">
        <v>814</v>
      </c>
      <c r="C218" s="2" t="s">
        <v>813</v>
      </c>
      <c r="D218" s="2" t="s">
        <v>816</v>
      </c>
      <c r="E218" s="4">
        <v>2</v>
      </c>
      <c r="F218" s="2" t="s">
        <v>815</v>
      </c>
      <c r="G218" s="2" t="s">
        <v>812</v>
      </c>
      <c r="H218" s="2" t="s">
        <v>716</v>
      </c>
      <c r="I218" s="5">
        <v>14.9263343811035</v>
      </c>
      <c r="J218" s="6">
        <v>17.652458190918001</v>
      </c>
      <c r="K218" s="6">
        <v>17.024868011474599</v>
      </c>
      <c r="L218" s="7">
        <v>17.510149002075199</v>
      </c>
      <c r="M218" s="5">
        <v>16.886167526245099</v>
      </c>
      <c r="N218" s="6">
        <v>17.199098587036101</v>
      </c>
      <c r="O218" s="6">
        <v>16.2749328613281</v>
      </c>
      <c r="P218" s="7">
        <v>16.935375213623001</v>
      </c>
      <c r="Q218" s="5">
        <v>16.458131790161101</v>
      </c>
      <c r="R218" s="6">
        <v>17.099159240722699</v>
      </c>
      <c r="S218" s="6">
        <v>16.762556076049801</v>
      </c>
      <c r="T218" s="7">
        <v>17.624681472778299</v>
      </c>
      <c r="U218" s="8">
        <v>0.62734096437491382</v>
      </c>
      <c r="V218" s="8">
        <v>0.20249635279246336</v>
      </c>
      <c r="W218" s="8">
        <v>-0.20249635279246336</v>
      </c>
      <c r="X218" s="9">
        <v>0.16223859786989792</v>
      </c>
      <c r="Y218" s="8">
        <v>0.94745415627071505</v>
      </c>
      <c r="Z218" s="8">
        <v>2.3441794721713413E-2</v>
      </c>
      <c r="AA218" s="9">
        <v>4.5441150665251229E-2</v>
      </c>
      <c r="AB218" s="8">
        <v>0.77018753327696232</v>
      </c>
      <c r="AC218" s="8">
        <v>0.11340351541056301</v>
      </c>
      <c r="AD218" s="9">
        <v>-0.76479911804201706</v>
      </c>
    </row>
    <row r="219" spans="1:34" x14ac:dyDescent="0.3">
      <c r="A219" s="4">
        <v>541</v>
      </c>
      <c r="B219" s="2" t="s">
        <v>1317</v>
      </c>
      <c r="C219" s="2" t="s">
        <v>1316</v>
      </c>
      <c r="D219" s="2" t="s">
        <v>1319</v>
      </c>
      <c r="E219" s="4">
        <v>7</v>
      </c>
      <c r="F219" s="2" t="s">
        <v>1318</v>
      </c>
      <c r="G219" s="2" t="s">
        <v>1315</v>
      </c>
      <c r="H219" s="2" t="s">
        <v>88</v>
      </c>
      <c r="I219" s="5">
        <v>17.2485656738281</v>
      </c>
      <c r="J219" s="6">
        <v>18.315616607666001</v>
      </c>
      <c r="K219" s="6">
        <v>18.651950836181602</v>
      </c>
      <c r="L219" s="7">
        <v>18.228570938110401</v>
      </c>
      <c r="M219" s="5">
        <v>17.738176345825199</v>
      </c>
      <c r="N219" s="6">
        <v>16.924167633056602</v>
      </c>
      <c r="O219" s="6">
        <v>17.999629974365199</v>
      </c>
      <c r="P219" s="7">
        <v>18.682073593139599</v>
      </c>
      <c r="Q219" s="5">
        <v>17.8840007781982</v>
      </c>
      <c r="R219" s="6">
        <v>18.234840393066399</v>
      </c>
      <c r="S219" s="6">
        <v>18.4046726226807</v>
      </c>
      <c r="T219" s="7">
        <v>17.5608215332031</v>
      </c>
      <c r="U219" s="8">
        <v>0.66678829902889158</v>
      </c>
      <c r="V219" s="8">
        <v>0.17601202988748194</v>
      </c>
      <c r="W219" s="8">
        <v>-0.17601202988748194</v>
      </c>
      <c r="X219" s="9">
        <v>0.18507194519045456</v>
      </c>
      <c r="Y219" s="8">
        <v>0.58130363011598674</v>
      </c>
      <c r="Z219" s="8">
        <v>0.2355969649596292</v>
      </c>
      <c r="AA219" s="9">
        <v>-0.27516412734987838</v>
      </c>
      <c r="AB219" s="8">
        <v>0.80833995605997067</v>
      </c>
      <c r="AC219" s="8">
        <v>9.2405953593522688E-2</v>
      </c>
      <c r="AD219" s="9">
        <v>-0.55443859100344994</v>
      </c>
    </row>
    <row r="220" spans="1:34" x14ac:dyDescent="0.3">
      <c r="A220" s="4">
        <v>678</v>
      </c>
      <c r="B220" s="2" t="s">
        <v>1556</v>
      </c>
      <c r="C220" s="2" t="s">
        <v>1555</v>
      </c>
      <c r="D220" s="2" t="s">
        <v>1558</v>
      </c>
      <c r="E220" s="4">
        <v>1</v>
      </c>
      <c r="F220" s="2" t="s">
        <v>1557</v>
      </c>
      <c r="G220" s="2" t="s">
        <v>1554</v>
      </c>
      <c r="H220" s="2" t="s">
        <v>86</v>
      </c>
      <c r="I220" s="5" t="s">
        <v>115</v>
      </c>
      <c r="J220" s="6">
        <v>14.365122795105</v>
      </c>
      <c r="K220" s="6">
        <v>13.6648054122925</v>
      </c>
      <c r="L220" s="7">
        <v>14.5137329101563</v>
      </c>
      <c r="M220" s="5">
        <v>15.020668983459499</v>
      </c>
      <c r="N220" s="6">
        <v>15.532355308532701</v>
      </c>
      <c r="O220" s="6">
        <v>15.086594581604</v>
      </c>
      <c r="P220" s="7">
        <v>15.441926002502401</v>
      </c>
      <c r="Q220" s="5">
        <v>16.1207370758057</v>
      </c>
      <c r="R220" s="6">
        <v>15.4683923721313</v>
      </c>
      <c r="S220" s="6">
        <v>15.240642547607401</v>
      </c>
      <c r="T220" s="7">
        <v>15.035728454589799</v>
      </c>
      <c r="U220" s="8">
        <v>0.49140932294703987</v>
      </c>
      <c r="V220" s="8">
        <v>0.30855660840529353</v>
      </c>
      <c r="W220" s="8">
        <v>-0.30855660840529353</v>
      </c>
      <c r="X220" s="9">
        <v>0.1959888935088987</v>
      </c>
      <c r="Y220" s="8">
        <v>9.3664487468344826E-3</v>
      </c>
      <c r="Z220" s="8">
        <v>2.0284250389941096</v>
      </c>
      <c r="AA220" s="9">
        <v>1.0891658465067167</v>
      </c>
      <c r="AB220" s="8">
        <v>1.5095601030827034E-2</v>
      </c>
      <c r="AC220" s="8">
        <v>1.8211495908770392</v>
      </c>
      <c r="AD220" s="9">
        <v>-5.4156317710876518</v>
      </c>
    </row>
    <row r="221" spans="1:34" x14ac:dyDescent="0.3">
      <c r="A221" s="4">
        <v>211</v>
      </c>
      <c r="B221" s="2" t="s">
        <v>574</v>
      </c>
      <c r="C221" s="2" t="s">
        <v>573</v>
      </c>
      <c r="D221" s="2" t="s">
        <v>576</v>
      </c>
      <c r="E221" s="4">
        <v>40</v>
      </c>
      <c r="F221" s="2" t="s">
        <v>575</v>
      </c>
      <c r="G221" s="2" t="s">
        <v>572</v>
      </c>
      <c r="H221" s="2" t="s">
        <v>88</v>
      </c>
      <c r="I221" s="5">
        <v>16.869464874267599</v>
      </c>
      <c r="J221" s="6">
        <v>18.742385864257798</v>
      </c>
      <c r="K221" s="6">
        <v>18.823869705200199</v>
      </c>
      <c r="L221" s="7">
        <v>17.9302463531494</v>
      </c>
      <c r="M221" s="5">
        <v>18.176130294799801</v>
      </c>
      <c r="N221" s="6">
        <v>17.7524223327637</v>
      </c>
      <c r="O221" s="6">
        <v>18.461885452270501</v>
      </c>
      <c r="P221" s="7">
        <v>17.566987991333001</v>
      </c>
      <c r="Q221" s="5">
        <v>18.002870559692401</v>
      </c>
      <c r="R221" s="6">
        <v>18.629163742065401</v>
      </c>
      <c r="S221" s="6">
        <v>18.4615383148193</v>
      </c>
      <c r="T221" s="7">
        <v>17.675889968872099</v>
      </c>
      <c r="U221" s="8">
        <v>0.51979780350812377</v>
      </c>
      <c r="V221" s="8">
        <v>0.28416556001453075</v>
      </c>
      <c r="W221" s="8">
        <v>-0.28416556001453075</v>
      </c>
      <c r="X221" s="9">
        <v>0.20300912857054954</v>
      </c>
      <c r="Y221" s="8">
        <v>0.84418012088060124</v>
      </c>
      <c r="Z221" s="8">
        <v>7.3564879015904208E-2</v>
      </c>
      <c r="AA221" s="9">
        <v>-0.1021351814269984</v>
      </c>
      <c r="AB221" s="8">
        <v>0.84790602442072482</v>
      </c>
      <c r="AC221" s="8">
        <v>7.1652279037080699E-2</v>
      </c>
      <c r="AD221" s="9">
        <v>0.1468906402587713</v>
      </c>
    </row>
    <row r="222" spans="1:34" x14ac:dyDescent="0.3">
      <c r="A222" s="4">
        <v>41</v>
      </c>
      <c r="B222" s="2" t="s">
        <v>210</v>
      </c>
      <c r="C222" s="2" t="s">
        <v>209</v>
      </c>
      <c r="D222" s="2" t="s">
        <v>212</v>
      </c>
      <c r="E222" s="4">
        <v>10</v>
      </c>
      <c r="F222" s="2" t="s">
        <v>211</v>
      </c>
      <c r="G222" s="2" t="s">
        <v>208</v>
      </c>
      <c r="H222" s="2" t="s">
        <v>139</v>
      </c>
      <c r="I222" s="5">
        <v>15.7157697677612</v>
      </c>
      <c r="J222" s="6">
        <v>19.3735961914063</v>
      </c>
      <c r="K222" s="6">
        <v>19.341905593872099</v>
      </c>
      <c r="L222" s="7">
        <v>19.975160598754901</v>
      </c>
      <c r="M222" s="5">
        <v>19.798597335815401</v>
      </c>
      <c r="N222" s="6">
        <v>19.9181613922119</v>
      </c>
      <c r="O222" s="6">
        <v>18.947025299072301</v>
      </c>
      <c r="P222" s="7">
        <v>19.314865112304702</v>
      </c>
      <c r="Q222" s="5">
        <v>19.231147766113299</v>
      </c>
      <c r="R222" s="6">
        <v>19.994321823120099</v>
      </c>
      <c r="S222" s="6">
        <v>19.402879714965799</v>
      </c>
      <c r="T222" s="7">
        <v>20.166215896606399</v>
      </c>
      <c r="U222" s="8">
        <v>0.54535194737917192</v>
      </c>
      <c r="V222" s="8">
        <v>0.26332313171792149</v>
      </c>
      <c r="W222" s="8">
        <v>-0.26332313171792149</v>
      </c>
      <c r="X222" s="9">
        <v>0.20397901535032403</v>
      </c>
      <c r="Y222" s="8">
        <v>0.4055313557164153</v>
      </c>
      <c r="Z222" s="8">
        <v>0.39197556047096521</v>
      </c>
      <c r="AA222" s="9">
        <v>0.89305424690245161</v>
      </c>
      <c r="AB222" s="8">
        <v>0.31415237465701662</v>
      </c>
      <c r="AC222" s="8">
        <v>0.50285965313237757</v>
      </c>
      <c r="AD222" s="9">
        <v>-8.8568210601774666E-2</v>
      </c>
    </row>
    <row r="223" spans="1:34" x14ac:dyDescent="0.3">
      <c r="A223" s="4">
        <v>92</v>
      </c>
      <c r="B223" s="2" t="s">
        <v>334</v>
      </c>
      <c r="C223" s="2" t="s">
        <v>333</v>
      </c>
      <c r="D223" s="2" t="s">
        <v>336</v>
      </c>
      <c r="E223" s="4">
        <v>33</v>
      </c>
      <c r="F223" s="2" t="s">
        <v>335</v>
      </c>
      <c r="G223" s="2" t="s">
        <v>332</v>
      </c>
      <c r="H223" s="2" t="s">
        <v>166</v>
      </c>
      <c r="I223" s="5">
        <v>22.188671112060501</v>
      </c>
      <c r="J223" s="6">
        <v>22.701688766479499</v>
      </c>
      <c r="K223" s="6">
        <v>22.873336791992202</v>
      </c>
      <c r="L223" s="7">
        <v>21.6339302062988</v>
      </c>
      <c r="M223" s="5">
        <v>22.853147506713899</v>
      </c>
      <c r="N223" s="6">
        <v>22.274412155151399</v>
      </c>
      <c r="O223" s="6">
        <v>21.989240646362301</v>
      </c>
      <c r="P223" s="7">
        <v>21.2995929718018</v>
      </c>
      <c r="Q223" s="5">
        <v>22.9323635101318</v>
      </c>
      <c r="R223" s="6">
        <v>21.937355041503899</v>
      </c>
      <c r="S223" s="6">
        <v>22.3659553527832</v>
      </c>
      <c r="T223" s="7">
        <v>22.037288665771499</v>
      </c>
      <c r="U223" s="8">
        <v>0.60552545547756775</v>
      </c>
      <c r="V223" s="8">
        <v>0.21786759497994415</v>
      </c>
      <c r="W223" s="8">
        <v>-0.21786759497994415</v>
      </c>
      <c r="X223" s="9">
        <v>0.21414232254025123</v>
      </c>
      <c r="Y223" s="8">
        <v>0.58642073292605978</v>
      </c>
      <c r="Z223" s="8">
        <v>0.23179068359849775</v>
      </c>
      <c r="AA223" s="9">
        <v>-0.24530839920040393</v>
      </c>
      <c r="AB223" s="8">
        <v>0.93349863988567905</v>
      </c>
      <c r="AC223" s="8">
        <v>2.9886310484666858E-2</v>
      </c>
      <c r="AD223" s="9">
        <v>0.11208772659304955</v>
      </c>
    </row>
    <row r="224" spans="1:34" x14ac:dyDescent="0.3">
      <c r="A224" s="4">
        <v>681</v>
      </c>
      <c r="B224" s="2" t="s">
        <v>1561</v>
      </c>
      <c r="C224" s="2" t="s">
        <v>1560</v>
      </c>
      <c r="D224" s="2" t="s">
        <v>1563</v>
      </c>
      <c r="E224" s="4">
        <v>2</v>
      </c>
      <c r="F224" s="2" t="s">
        <v>1562</v>
      </c>
      <c r="G224" s="2" t="s">
        <v>1559</v>
      </c>
      <c r="H224" s="2" t="s">
        <v>88</v>
      </c>
      <c r="I224" s="5">
        <v>18.317663192748999</v>
      </c>
      <c r="J224" s="6">
        <v>19.109302520751999</v>
      </c>
      <c r="K224" s="6">
        <v>18.889814376831101</v>
      </c>
      <c r="L224" s="7">
        <v>18.7954998016357</v>
      </c>
      <c r="M224" s="5">
        <v>18.810194015502901</v>
      </c>
      <c r="N224" s="6">
        <v>18.3287258148193</v>
      </c>
      <c r="O224" s="6">
        <v>18.206377029418899</v>
      </c>
      <c r="P224" s="7">
        <v>18.747043609619102</v>
      </c>
      <c r="Q224" s="5">
        <v>18.462495803833001</v>
      </c>
      <c r="R224" s="6">
        <v>18.7677326202393</v>
      </c>
      <c r="S224" s="6">
        <v>18.984251022338899</v>
      </c>
      <c r="T224" s="7">
        <v>18.811887741088899</v>
      </c>
      <c r="U224" s="8">
        <v>0.25447745931000626</v>
      </c>
      <c r="V224" s="8">
        <v>0.59435067985303769</v>
      </c>
      <c r="W224" s="8">
        <v>-0.59435067985303769</v>
      </c>
      <c r="X224" s="9">
        <v>0.23350667953497251</v>
      </c>
      <c r="Y224" s="8">
        <v>0.29949272622257789</v>
      </c>
      <c r="Z224" s="8">
        <v>0.52361372085315905</v>
      </c>
      <c r="AA224" s="9">
        <v>-0.25498485565189455</v>
      </c>
      <c r="AB224" s="8">
        <v>0.91763602310378611</v>
      </c>
      <c r="AC224" s="8">
        <v>3.7329545926192462E-2</v>
      </c>
      <c r="AD224" s="9">
        <v>0.16602373123167879</v>
      </c>
    </row>
    <row r="225" spans="1:34" hidden="1" x14ac:dyDescent="0.3">
      <c r="A225" s="4">
        <v>421</v>
      </c>
      <c r="B225" s="2" t="s">
        <v>185</v>
      </c>
      <c r="C225" s="2" t="s">
        <v>184</v>
      </c>
      <c r="E225" s="4">
        <v>209</v>
      </c>
      <c r="F225" s="2" t="s">
        <v>1021</v>
      </c>
      <c r="G225" s="2" t="s">
        <v>1020</v>
      </c>
      <c r="H225" s="2" t="s">
        <v>858</v>
      </c>
      <c r="I225" s="5">
        <v>24.929363250732401</v>
      </c>
      <c r="J225" s="6">
        <v>25.999233245849599</v>
      </c>
      <c r="K225" s="6">
        <v>25.9453945159912</v>
      </c>
      <c r="L225" s="7">
        <v>24.9689044952393</v>
      </c>
      <c r="M225" s="5">
        <v>25.132106781005898</v>
      </c>
      <c r="N225" s="6">
        <v>25.079792022705099</v>
      </c>
      <c r="O225" s="6">
        <v>24.806943893432599</v>
      </c>
      <c r="P225" s="7">
        <v>24.316421508789102</v>
      </c>
      <c r="Q225" s="5">
        <v>24.890110015869102</v>
      </c>
      <c r="R225" s="6">
        <v>25.575559616088899</v>
      </c>
      <c r="S225" s="6">
        <v>25.668899536132798</v>
      </c>
      <c r="T225" s="7">
        <v>25.484796524047901</v>
      </c>
      <c r="U225" s="8">
        <v>6.7433889899343652E-2</v>
      </c>
      <c r="V225" s="8">
        <v>1.1711217874819828</v>
      </c>
      <c r="W225" s="8">
        <v>-1.1711217874819828</v>
      </c>
      <c r="X225" s="9">
        <v>0.57102537155149946</v>
      </c>
      <c r="Y225" s="8">
        <v>0.12314407177996724</v>
      </c>
      <c r="Z225" s="8">
        <v>0.90958649048519369</v>
      </c>
      <c r="AA225" s="9">
        <v>-0.62690782546994939</v>
      </c>
      <c r="AB225" s="8">
        <v>0.87625539759549476</v>
      </c>
      <c r="AC225" s="8">
        <v>5.7369293831311612E-2</v>
      </c>
      <c r="AD225" s="9">
        <v>-5.5882453918449926E-2</v>
      </c>
      <c r="AE225" s="2"/>
      <c r="AF225" s="2"/>
      <c r="AG225" s="2"/>
      <c r="AH225" s="2"/>
    </row>
    <row r="226" spans="1:34" x14ac:dyDescent="0.3">
      <c r="A226" s="4">
        <v>360</v>
      </c>
      <c r="B226" s="2" t="s">
        <v>899</v>
      </c>
      <c r="C226" s="2" t="s">
        <v>898</v>
      </c>
      <c r="D226" s="2" t="s">
        <v>901</v>
      </c>
      <c r="E226" s="4">
        <v>34</v>
      </c>
      <c r="F226" s="2" t="s">
        <v>900</v>
      </c>
      <c r="G226" s="2" t="s">
        <v>897</v>
      </c>
      <c r="H226" s="2" t="s">
        <v>896</v>
      </c>
      <c r="I226" s="5">
        <v>17.658084869384801</v>
      </c>
      <c r="J226" s="6">
        <v>20.335594177246101</v>
      </c>
      <c r="K226" s="6">
        <v>19.1032409667969</v>
      </c>
      <c r="L226" s="7">
        <v>20.132846832275401</v>
      </c>
      <c r="M226" s="5">
        <v>19.244447708129901</v>
      </c>
      <c r="N226" s="6">
        <v>20.077632904052699</v>
      </c>
      <c r="O226" s="6">
        <v>18.846233367919901</v>
      </c>
      <c r="P226" s="7">
        <v>19.5153484344482</v>
      </c>
      <c r="Q226" s="5">
        <v>18.937963485717798</v>
      </c>
      <c r="R226" s="6">
        <v>20.203884124755898</v>
      </c>
      <c r="S226" s="6">
        <v>18.808559417724599</v>
      </c>
      <c r="T226" s="7">
        <v>20.675899505615199</v>
      </c>
      <c r="U226" s="8">
        <v>0.67238786030098652</v>
      </c>
      <c r="V226" s="8">
        <v>0.17238013617826417</v>
      </c>
      <c r="W226" s="8">
        <v>-0.17238013617826417</v>
      </c>
      <c r="X226" s="9">
        <v>0.23566102981570225</v>
      </c>
      <c r="Y226" s="8">
        <v>0.87006147453827565</v>
      </c>
      <c r="Z226" s="8">
        <v>6.0450061048568024E-2</v>
      </c>
      <c r="AA226" s="9">
        <v>0.11347389221187143</v>
      </c>
      <c r="AB226" s="8">
        <v>0.66530619720313977</v>
      </c>
      <c r="AC226" s="8">
        <v>0.17697843116301162</v>
      </c>
      <c r="AD226" s="9">
        <v>-0.17092084884644976</v>
      </c>
    </row>
    <row r="227" spans="1:34" x14ac:dyDescent="0.3">
      <c r="A227" s="4">
        <v>618</v>
      </c>
      <c r="B227" s="2" t="s">
        <v>260</v>
      </c>
      <c r="C227" s="2" t="s">
        <v>259</v>
      </c>
      <c r="D227" s="2" t="s">
        <v>262</v>
      </c>
      <c r="E227" s="4">
        <v>15</v>
      </c>
      <c r="F227" s="2" t="s">
        <v>1437</v>
      </c>
      <c r="G227" s="2" t="s">
        <v>1436</v>
      </c>
      <c r="H227" s="2" t="s">
        <v>86</v>
      </c>
      <c r="I227" s="5">
        <v>18.629867553710898</v>
      </c>
      <c r="J227" s="6">
        <v>20.091609954833999</v>
      </c>
      <c r="K227" s="6">
        <v>20.189769744873001</v>
      </c>
      <c r="L227" s="7">
        <v>19.6526184082031</v>
      </c>
      <c r="M227" s="5">
        <v>20.296148300170898</v>
      </c>
      <c r="N227" s="6">
        <v>19.744890213012699</v>
      </c>
      <c r="O227" s="6">
        <v>19.350786209106399</v>
      </c>
      <c r="P227" s="7">
        <v>19.1498107910156</v>
      </c>
      <c r="Q227" s="5">
        <v>19.9334526062012</v>
      </c>
      <c r="R227" s="6">
        <v>19.951745986938501</v>
      </c>
      <c r="S227" s="6">
        <v>19.882942199706999</v>
      </c>
      <c r="T227" s="7">
        <v>19.733655929565401</v>
      </c>
      <c r="U227" s="8">
        <v>0.38694422765248654</v>
      </c>
      <c r="V227" s="8">
        <v>0.41235162766398331</v>
      </c>
      <c r="W227" s="8">
        <v>-0.41235162766398331</v>
      </c>
      <c r="X227" s="9">
        <v>0.24004030227662909</v>
      </c>
      <c r="Y227" s="8">
        <v>0.99026651792406117</v>
      </c>
      <c r="Z227" s="8">
        <v>4.2479047091350409E-3</v>
      </c>
      <c r="AA227" s="9">
        <v>-5.5575370788503164E-3</v>
      </c>
      <c r="AB227" s="8">
        <v>0.53906696698302459</v>
      </c>
      <c r="AC227" s="8">
        <v>0.26835728011076987</v>
      </c>
      <c r="AD227" s="9">
        <v>-0.14128160476682083</v>
      </c>
    </row>
    <row r="228" spans="1:34" x14ac:dyDescent="0.3">
      <c r="A228" s="4">
        <v>129</v>
      </c>
      <c r="B228" s="2" t="s">
        <v>409</v>
      </c>
      <c r="C228" s="2" t="s">
        <v>408</v>
      </c>
      <c r="D228" s="2" t="s">
        <v>411</v>
      </c>
      <c r="E228" s="4">
        <v>18</v>
      </c>
      <c r="F228" s="2" t="s">
        <v>410</v>
      </c>
      <c r="G228" s="2" t="s">
        <v>407</v>
      </c>
      <c r="H228" s="2" t="s">
        <v>86</v>
      </c>
      <c r="I228" s="5" t="s">
        <v>115</v>
      </c>
      <c r="J228" s="6">
        <v>18.721086502075199</v>
      </c>
      <c r="K228" s="6">
        <v>18.221998214721701</v>
      </c>
      <c r="L228" s="7">
        <v>18.133132934570298</v>
      </c>
      <c r="M228" s="5">
        <v>18.294795989990199</v>
      </c>
      <c r="N228" s="6">
        <v>18.130928039550799</v>
      </c>
      <c r="O228" s="6">
        <v>17.612960815429702</v>
      </c>
      <c r="P228" s="7">
        <v>17.561702728271499</v>
      </c>
      <c r="Q228" s="5">
        <v>17.7719631195068</v>
      </c>
      <c r="R228" s="6">
        <v>18.4641723632813</v>
      </c>
      <c r="S228" s="6">
        <v>18.037471771240199</v>
      </c>
      <c r="T228" s="7">
        <v>18.292547225952099</v>
      </c>
      <c r="U228" s="8">
        <v>0.34971140115663263</v>
      </c>
      <c r="V228" s="8">
        <v>0.45629020875824394</v>
      </c>
      <c r="W228" s="8">
        <v>-0.45629020875824394</v>
      </c>
      <c r="X228" s="9">
        <v>0.24144172668455255</v>
      </c>
      <c r="Y228" s="8">
        <v>0.14538692594132491</v>
      </c>
      <c r="Z228" s="8">
        <v>0.83747464606866207</v>
      </c>
      <c r="AA228" s="9">
        <v>-0.45864232381185488</v>
      </c>
      <c r="AB228" s="8">
        <v>0.39861631785879925</v>
      </c>
      <c r="AC228" s="8">
        <v>0.39944492688244942</v>
      </c>
      <c r="AD228" s="9">
        <v>0.56218647956850276</v>
      </c>
    </row>
    <row r="229" spans="1:34" x14ac:dyDescent="0.3">
      <c r="A229" s="4">
        <v>489</v>
      </c>
      <c r="B229" s="2" t="s">
        <v>1202</v>
      </c>
      <c r="C229" s="2" t="s">
        <v>1201</v>
      </c>
      <c r="D229" s="2" t="s">
        <v>1204</v>
      </c>
      <c r="E229" s="4">
        <v>8</v>
      </c>
      <c r="F229" s="2" t="s">
        <v>1203</v>
      </c>
      <c r="G229" s="2" t="s">
        <v>1200</v>
      </c>
      <c r="H229" s="2" t="s">
        <v>377</v>
      </c>
      <c r="I229" s="5">
        <v>18.385057449340799</v>
      </c>
      <c r="J229" s="6">
        <v>20.525569915771499</v>
      </c>
      <c r="K229" s="6">
        <v>20.518190383911101</v>
      </c>
      <c r="L229" s="7">
        <v>19.685895919799801</v>
      </c>
      <c r="M229" s="5">
        <v>20.388431549072301</v>
      </c>
      <c r="N229" s="6">
        <v>19.783786773681602</v>
      </c>
      <c r="O229" s="6">
        <v>19.638809204101602</v>
      </c>
      <c r="P229" s="7">
        <v>19.4461669921875</v>
      </c>
      <c r="Q229" s="5">
        <v>19.741622924804702</v>
      </c>
      <c r="R229" s="6">
        <v>20.241958618164102</v>
      </c>
      <c r="S229" s="6">
        <v>20.3659572601318</v>
      </c>
      <c r="T229" s="7">
        <v>19.902830123901399</v>
      </c>
      <c r="U229" s="8">
        <v>0.35796454275785733</v>
      </c>
      <c r="V229" s="8">
        <v>0.44615998913050836</v>
      </c>
      <c r="W229" s="8">
        <v>-0.44615998913050836</v>
      </c>
      <c r="X229" s="9">
        <v>0.2487936019897532</v>
      </c>
      <c r="Y229" s="8">
        <v>0.94992848575767541</v>
      </c>
      <c r="Z229" s="8">
        <v>2.2309088826816637E-2</v>
      </c>
      <c r="AA229" s="9">
        <v>3.5620212554949404E-2</v>
      </c>
      <c r="AB229" s="8">
        <v>0.60755252771621671</v>
      </c>
      <c r="AC229" s="8">
        <v>0.21641616791712154</v>
      </c>
      <c r="AD229" s="9">
        <v>-0.33534860610960138</v>
      </c>
    </row>
    <row r="230" spans="1:34" x14ac:dyDescent="0.3">
      <c r="A230" s="4">
        <v>666</v>
      </c>
      <c r="B230" s="2" t="s">
        <v>639</v>
      </c>
      <c r="C230" s="2" t="s">
        <v>638</v>
      </c>
      <c r="D230" s="2" t="s">
        <v>641</v>
      </c>
      <c r="E230" s="4">
        <v>2</v>
      </c>
      <c r="F230" s="2" t="s">
        <v>1530</v>
      </c>
      <c r="G230" s="2" t="s">
        <v>1529</v>
      </c>
      <c r="H230" s="2" t="s">
        <v>86</v>
      </c>
      <c r="I230" s="5">
        <v>16.766363143920898</v>
      </c>
      <c r="J230" s="6">
        <v>18.677284240722699</v>
      </c>
      <c r="K230" s="6">
        <v>18.7545566558838</v>
      </c>
      <c r="L230" s="7">
        <v>18.331495285034201</v>
      </c>
      <c r="M230" s="5">
        <v>18.616117477416999</v>
      </c>
      <c r="N230" s="6">
        <v>18.3184509277344</v>
      </c>
      <c r="O230" s="6">
        <v>18.235216140747099</v>
      </c>
      <c r="P230" s="7">
        <v>17.8310031890869</v>
      </c>
      <c r="Q230" s="5">
        <v>18.1299228668213</v>
      </c>
      <c r="R230" s="6">
        <v>18.5690002441406</v>
      </c>
      <c r="S230" s="6">
        <v>18.675142288208001</v>
      </c>
      <c r="T230" s="7">
        <v>18.664041519165</v>
      </c>
      <c r="U230" s="8">
        <v>0.25658371001100477</v>
      </c>
      <c r="V230" s="8">
        <v>0.59077091957801908</v>
      </c>
      <c r="W230" s="8">
        <v>-0.59077091957801908</v>
      </c>
      <c r="X230" s="9">
        <v>0.25932979583737392</v>
      </c>
      <c r="Y230" s="8">
        <v>0.8187648130568822</v>
      </c>
      <c r="Z230" s="8">
        <v>8.6840829692473365E-2</v>
      </c>
      <c r="AA230" s="9">
        <v>0.11777210235595348</v>
      </c>
      <c r="AB230" s="8">
        <v>0.4638015309090362</v>
      </c>
      <c r="AC230" s="8">
        <v>0.3336678221830478</v>
      </c>
      <c r="AD230" s="9">
        <v>0.48016071319579368</v>
      </c>
    </row>
    <row r="231" spans="1:34" x14ac:dyDescent="0.3">
      <c r="A231" s="4">
        <v>352</v>
      </c>
      <c r="B231" s="2" t="s">
        <v>883</v>
      </c>
      <c r="C231" s="2" t="s">
        <v>882</v>
      </c>
      <c r="D231" s="2" t="s">
        <v>885</v>
      </c>
      <c r="E231" s="4">
        <v>11</v>
      </c>
      <c r="F231" s="2" t="s">
        <v>884</v>
      </c>
      <c r="G231" s="2" t="s">
        <v>881</v>
      </c>
      <c r="H231" s="2" t="s">
        <v>88</v>
      </c>
      <c r="I231" s="5">
        <v>16.069822311401399</v>
      </c>
      <c r="J231" s="6">
        <v>17.782470703125</v>
      </c>
      <c r="K231" s="6">
        <v>17.043952941894499</v>
      </c>
      <c r="L231" s="7">
        <v>17.187183380126999</v>
      </c>
      <c r="M231" s="5">
        <v>17.518482208251999</v>
      </c>
      <c r="N231" s="6">
        <v>18.045261383056602</v>
      </c>
      <c r="O231" s="6">
        <v>16.855251312255898</v>
      </c>
      <c r="P231" s="7">
        <v>16.448047637939499</v>
      </c>
      <c r="Q231" s="5">
        <v>17.346025466918899</v>
      </c>
      <c r="R231" s="6">
        <v>17.734704971313501</v>
      </c>
      <c r="S231" s="6">
        <v>17.206480026245099</v>
      </c>
      <c r="T231" s="7">
        <v>17.6225700378418</v>
      </c>
      <c r="U231" s="8">
        <v>0.51169626121407763</v>
      </c>
      <c r="V231" s="8">
        <v>0.29098775625443563</v>
      </c>
      <c r="W231" s="8">
        <v>-0.29098775625443563</v>
      </c>
      <c r="X231" s="9">
        <v>0.260684490203829</v>
      </c>
      <c r="Y231" s="8">
        <v>0.70927613848342064</v>
      </c>
      <c r="Z231" s="8">
        <v>0.14918465047050677</v>
      </c>
      <c r="AA231" s="9">
        <v>0.19590330123902433</v>
      </c>
      <c r="AB231" s="8">
        <v>0.26949830197032026</v>
      </c>
      <c r="AC231" s="8">
        <v>0.56944396683064968</v>
      </c>
      <c r="AD231" s="9">
        <v>-0.93727636337282405</v>
      </c>
    </row>
    <row r="232" spans="1:34" x14ac:dyDescent="0.3">
      <c r="A232" s="4">
        <v>444</v>
      </c>
      <c r="B232" s="2" t="s">
        <v>1099</v>
      </c>
      <c r="C232" s="2" t="s">
        <v>1098</v>
      </c>
      <c r="D232" s="2" t="s">
        <v>1101</v>
      </c>
      <c r="E232" s="4">
        <v>1</v>
      </c>
      <c r="F232" s="2" t="s">
        <v>1100</v>
      </c>
      <c r="G232" s="2" t="s">
        <v>1097</v>
      </c>
      <c r="H232" s="2" t="s">
        <v>1096</v>
      </c>
      <c r="I232" s="5" t="s">
        <v>115</v>
      </c>
      <c r="J232" s="6">
        <v>18.613410949706999</v>
      </c>
      <c r="K232" s="6">
        <v>16.7710285186768</v>
      </c>
      <c r="L232" s="7">
        <v>18.7014770507813</v>
      </c>
      <c r="M232" s="5">
        <v>17.712791442871101</v>
      </c>
      <c r="N232" s="6">
        <v>18.474634170532202</v>
      </c>
      <c r="O232" s="6">
        <v>17.177568435668899</v>
      </c>
      <c r="P232" s="7">
        <v>17.6015300750732</v>
      </c>
      <c r="Q232" s="5">
        <v>17.115768432617202</v>
      </c>
      <c r="R232" s="6">
        <v>18.501836776733398</v>
      </c>
      <c r="S232" s="6">
        <v>17.417716979980501</v>
      </c>
      <c r="T232" s="7">
        <v>18.978191375732401</v>
      </c>
      <c r="U232" s="8">
        <v>0.63061631695156328</v>
      </c>
      <c r="V232" s="8">
        <v>0.2002347962421798</v>
      </c>
      <c r="W232" s="8">
        <v>-0.2002347962421798</v>
      </c>
      <c r="X232" s="9">
        <v>0.26174736022952771</v>
      </c>
      <c r="Y232" s="8">
        <v>0.66084844237454887</v>
      </c>
      <c r="Z232" s="8">
        <v>0.17989812930018753</v>
      </c>
      <c r="AA232" s="9">
        <v>-0.28700780868534892</v>
      </c>
      <c r="AB232" s="8">
        <v>0.97412307411938404</v>
      </c>
      <c r="AC232" s="8">
        <v>1.1386169369623321E-2</v>
      </c>
      <c r="AD232" s="9">
        <v>-0.18112468719477448</v>
      </c>
    </row>
    <row r="233" spans="1:34" x14ac:dyDescent="0.3">
      <c r="A233" s="4">
        <v>516</v>
      </c>
      <c r="B233" s="2" t="s">
        <v>1255</v>
      </c>
      <c r="C233" s="2" t="s">
        <v>1254</v>
      </c>
      <c r="D233" s="2" t="s">
        <v>1257</v>
      </c>
      <c r="E233" s="4">
        <v>6</v>
      </c>
      <c r="F233" s="2" t="s">
        <v>1256</v>
      </c>
      <c r="G233" s="2" t="s">
        <v>1253</v>
      </c>
      <c r="H233" s="2" t="s">
        <v>86</v>
      </c>
      <c r="I233" s="5">
        <v>15.894771575927701</v>
      </c>
      <c r="J233" s="6">
        <v>17.545845031738299</v>
      </c>
      <c r="K233" s="6">
        <v>19.045587539672901</v>
      </c>
      <c r="L233" s="7">
        <v>17.812889099121101</v>
      </c>
      <c r="M233" s="5">
        <v>17.640352249145501</v>
      </c>
      <c r="N233" s="6">
        <v>16.949499130248999</v>
      </c>
      <c r="O233" s="6">
        <v>18.108348846435501</v>
      </c>
      <c r="P233" s="7">
        <v>17.9851169586182</v>
      </c>
      <c r="Q233" s="5">
        <v>17.548913955688501</v>
      </c>
      <c r="R233" s="6">
        <v>17.701227188110401</v>
      </c>
      <c r="S233" s="6">
        <v>18.990064620971701</v>
      </c>
      <c r="T233" s="7">
        <v>17.571987152099599</v>
      </c>
      <c r="U233" s="8">
        <v>0.5394724880622247</v>
      </c>
      <c r="V233" s="8">
        <v>0.26803069850178501</v>
      </c>
      <c r="W233" s="8">
        <v>-0.26803069850178501</v>
      </c>
      <c r="X233" s="9">
        <v>0.28221893310550428</v>
      </c>
      <c r="Y233" s="8">
        <v>0.89511922982241776</v>
      </c>
      <c r="Z233" s="8">
        <v>4.8119112834704734E-2</v>
      </c>
      <c r="AA233" s="9">
        <v>9.6055984497045444E-2</v>
      </c>
      <c r="AB233" s="8">
        <v>0.6253984709613406</v>
      </c>
      <c r="AC233" s="8">
        <v>0.20384318489971198</v>
      </c>
      <c r="AD233" s="9">
        <v>-1.2650127410888636</v>
      </c>
    </row>
    <row r="234" spans="1:34" x14ac:dyDescent="0.3">
      <c r="A234" s="4">
        <v>440</v>
      </c>
      <c r="B234" s="2" t="s">
        <v>1093</v>
      </c>
      <c r="C234" s="2" t="s">
        <v>1092</v>
      </c>
      <c r="D234" s="2" t="s">
        <v>1095</v>
      </c>
      <c r="E234" s="4">
        <v>8</v>
      </c>
      <c r="F234" s="2" t="s">
        <v>1094</v>
      </c>
      <c r="G234" s="2" t="s">
        <v>1091</v>
      </c>
      <c r="H234" s="2" t="s">
        <v>86</v>
      </c>
      <c r="I234" s="5">
        <v>16.990301132202099</v>
      </c>
      <c r="J234" s="6">
        <v>18.2961330413818</v>
      </c>
      <c r="K234" s="6">
        <v>18.757329940795898</v>
      </c>
      <c r="L234" s="7">
        <v>17.63205909729</v>
      </c>
      <c r="M234" s="5">
        <v>18.487598419189499</v>
      </c>
      <c r="N234" s="6">
        <v>18.053764343261701</v>
      </c>
      <c r="O234" s="6">
        <v>18.152894973754901</v>
      </c>
      <c r="P234" s="7">
        <v>16.863864898681602</v>
      </c>
      <c r="Q234" s="5">
        <v>18.378301620483398</v>
      </c>
      <c r="R234" s="6">
        <v>18.089673995971701</v>
      </c>
      <c r="S234" s="6">
        <v>18.345136642456101</v>
      </c>
      <c r="T234" s="7">
        <v>17.8847751617432</v>
      </c>
      <c r="U234" s="8">
        <v>0.47365422239698152</v>
      </c>
      <c r="V234" s="8">
        <v>0.32453858681749304</v>
      </c>
      <c r="W234" s="8">
        <v>-0.32453858681749304</v>
      </c>
      <c r="X234" s="9">
        <v>0.28494119644167881</v>
      </c>
      <c r="Y234" s="8">
        <v>0.95704784852916158</v>
      </c>
      <c r="Z234" s="8">
        <v>1.9066348709356494E-2</v>
      </c>
      <c r="AA234" s="9">
        <v>-2.9425144195524666E-2</v>
      </c>
      <c r="AB234" s="8">
        <v>0.54972102997179906</v>
      </c>
      <c r="AC234" s="8">
        <v>0.25985764846995052</v>
      </c>
      <c r="AD234" s="9">
        <v>-0.28466320037842507</v>
      </c>
    </row>
    <row r="235" spans="1:34" x14ac:dyDescent="0.3">
      <c r="A235" s="4">
        <v>627</v>
      </c>
      <c r="B235" s="2" t="s">
        <v>1459</v>
      </c>
      <c r="C235" s="2" t="s">
        <v>1458</v>
      </c>
      <c r="D235" s="2" t="s">
        <v>1461</v>
      </c>
      <c r="E235" s="4">
        <v>1</v>
      </c>
      <c r="F235" s="2" t="s">
        <v>1460</v>
      </c>
      <c r="G235" s="2" t="s">
        <v>1457</v>
      </c>
      <c r="H235" s="2" t="s">
        <v>88</v>
      </c>
      <c r="I235" s="5">
        <v>15.888746261596699</v>
      </c>
      <c r="J235" s="6">
        <v>18.3556613922119</v>
      </c>
      <c r="K235" s="6">
        <v>18.197467803955099</v>
      </c>
      <c r="L235" s="7">
        <v>17.7918491363525</v>
      </c>
      <c r="M235" s="5">
        <v>18.124118804931602</v>
      </c>
      <c r="N235" s="6">
        <v>18.056827545166001</v>
      </c>
      <c r="O235" s="6">
        <v>17.679878234863299</v>
      </c>
      <c r="P235" s="7">
        <v>17.064292907714801</v>
      </c>
      <c r="Q235" s="5">
        <v>17.8284721374512</v>
      </c>
      <c r="R235" s="6">
        <v>18.005001068115199</v>
      </c>
      <c r="S235" s="6">
        <v>18.002729415893601</v>
      </c>
      <c r="T235" s="7">
        <v>18.237754821777301</v>
      </c>
      <c r="U235" s="8">
        <v>0.30645667190632392</v>
      </c>
      <c r="V235" s="8">
        <v>0.51363091912975889</v>
      </c>
      <c r="W235" s="8">
        <v>-0.51363091912975889</v>
      </c>
      <c r="X235" s="9">
        <v>0.28720998764040218</v>
      </c>
      <c r="Y235" s="8">
        <v>0.78935254405523614</v>
      </c>
      <c r="Z235" s="8">
        <v>0.10272898697833624</v>
      </c>
      <c r="AA235" s="9">
        <v>0.17284822463987481</v>
      </c>
      <c r="AB235" s="8">
        <v>0.45433940321648525</v>
      </c>
      <c r="AC235" s="8">
        <v>0.34261959675920106</v>
      </c>
      <c r="AD235" s="9">
        <v>0.25551605224615415</v>
      </c>
    </row>
    <row r="236" spans="1:34" x14ac:dyDescent="0.3">
      <c r="A236" s="4">
        <v>526</v>
      </c>
      <c r="B236" s="2" t="s">
        <v>1282</v>
      </c>
      <c r="C236" s="2" t="s">
        <v>1281</v>
      </c>
      <c r="D236" s="2" t="s">
        <v>1284</v>
      </c>
      <c r="E236" s="4">
        <v>1</v>
      </c>
      <c r="F236" s="2" t="s">
        <v>1283</v>
      </c>
      <c r="G236" s="2" t="s">
        <v>1280</v>
      </c>
      <c r="H236" s="2" t="s">
        <v>517</v>
      </c>
      <c r="I236" s="5">
        <v>17.059057235717798</v>
      </c>
      <c r="J236" s="6">
        <v>18.6838989257813</v>
      </c>
      <c r="K236" s="6">
        <v>19.1060466766357</v>
      </c>
      <c r="L236" s="7">
        <v>18.150321960449201</v>
      </c>
      <c r="M236" s="5">
        <v>18.8220024108887</v>
      </c>
      <c r="N236" s="6">
        <v>17.7680778503418</v>
      </c>
      <c r="O236" s="6">
        <v>17.951555252075199</v>
      </c>
      <c r="P236" s="7">
        <v>18.2533168792725</v>
      </c>
      <c r="Q236" s="5">
        <v>17.980531692504901</v>
      </c>
      <c r="R236" s="6">
        <v>18.572216033935501</v>
      </c>
      <c r="S236" s="6">
        <v>19.108779907226602</v>
      </c>
      <c r="T236" s="7">
        <v>18.3045768737793</v>
      </c>
      <c r="U236" s="8">
        <v>0.4115842502611326</v>
      </c>
      <c r="V236" s="8">
        <v>0.38554125236332315</v>
      </c>
      <c r="W236" s="8">
        <v>-0.38554125236332315</v>
      </c>
      <c r="X236" s="9">
        <v>0.2927880287170268</v>
      </c>
      <c r="Y236" s="8">
        <v>0.9217742479888954</v>
      </c>
      <c r="Z236" s="8">
        <v>3.5375429117274898E-2</v>
      </c>
      <c r="AA236" s="9">
        <v>-5.1093101501450633E-2</v>
      </c>
      <c r="AB236" s="8">
        <v>0.64771664048707289</v>
      </c>
      <c r="AC236" s="8">
        <v>0.18861494534400955</v>
      </c>
      <c r="AD236" s="9">
        <v>-2.5260448455821205E-2</v>
      </c>
    </row>
    <row r="237" spans="1:34" x14ac:dyDescent="0.3">
      <c r="A237" s="4">
        <v>252</v>
      </c>
      <c r="B237" s="2" t="s">
        <v>653</v>
      </c>
      <c r="C237" s="2" t="s">
        <v>652</v>
      </c>
      <c r="D237" s="2" t="s">
        <v>655</v>
      </c>
      <c r="E237" s="4">
        <v>14</v>
      </c>
      <c r="F237" s="2" t="s">
        <v>654</v>
      </c>
      <c r="G237" s="2" t="s">
        <v>651</v>
      </c>
      <c r="H237" s="2" t="s">
        <v>86</v>
      </c>
      <c r="I237" s="5">
        <v>19.8441257476807</v>
      </c>
      <c r="J237" s="6">
        <v>20.2684631347656</v>
      </c>
      <c r="K237" s="6">
        <v>21.323528289794901</v>
      </c>
      <c r="L237" s="7">
        <v>20.026514053344702</v>
      </c>
      <c r="M237" s="5">
        <v>21.292284011840799</v>
      </c>
      <c r="N237" s="6">
        <v>20.159975051879901</v>
      </c>
      <c r="O237" s="6">
        <v>20.679162979126001</v>
      </c>
      <c r="P237" s="7">
        <v>19.338563919067401</v>
      </c>
      <c r="Q237" s="5">
        <v>21.261533737182599</v>
      </c>
      <c r="R237" s="6">
        <v>20.039710998535199</v>
      </c>
      <c r="S237" s="6">
        <v>21.127609252929702</v>
      </c>
      <c r="T237" s="7">
        <v>20.298875808715799</v>
      </c>
      <c r="U237" s="8">
        <v>0.56180524748664395</v>
      </c>
      <c r="V237" s="8">
        <v>0.25041420863061353</v>
      </c>
      <c r="W237" s="8">
        <v>-0.25041420863061353</v>
      </c>
      <c r="X237" s="9">
        <v>0.31443595886230113</v>
      </c>
      <c r="Y237" s="8">
        <v>0.99734338209845697</v>
      </c>
      <c r="Z237" s="8">
        <v>1.1552897572611172E-3</v>
      </c>
      <c r="AA237" s="9">
        <v>1.8386840820454609E-3</v>
      </c>
      <c r="AB237" s="8">
        <v>0.50661763961122519</v>
      </c>
      <c r="AC237" s="8">
        <v>0.29531969284699405</v>
      </c>
      <c r="AD237" s="9">
        <v>5.1995754241954018E-2</v>
      </c>
    </row>
    <row r="238" spans="1:34" x14ac:dyDescent="0.3">
      <c r="A238" s="4">
        <v>608</v>
      </c>
      <c r="B238" s="2" t="s">
        <v>1431</v>
      </c>
      <c r="C238" s="2" t="s">
        <v>1430</v>
      </c>
      <c r="D238" s="2" t="s">
        <v>1433</v>
      </c>
      <c r="E238" s="4">
        <v>9</v>
      </c>
      <c r="F238" s="2" t="s">
        <v>1432</v>
      </c>
      <c r="G238" s="2" t="s">
        <v>1429</v>
      </c>
      <c r="H238" s="2" t="s">
        <v>88</v>
      </c>
      <c r="I238" s="5">
        <v>18.953294754028299</v>
      </c>
      <c r="J238" s="6">
        <v>21.0483074188232</v>
      </c>
      <c r="K238" s="6">
        <v>19.803041458129901</v>
      </c>
      <c r="L238" s="7">
        <v>20.7325134277344</v>
      </c>
      <c r="M238" s="5">
        <v>19.752368927001999</v>
      </c>
      <c r="N238" s="6">
        <v>20.484493255615199</v>
      </c>
      <c r="O238" s="6">
        <v>19.0327453613281</v>
      </c>
      <c r="P238" s="7">
        <v>20.398500442504901</v>
      </c>
      <c r="Q238" s="5">
        <v>19.506664276123001</v>
      </c>
      <c r="R238" s="6">
        <v>20.695371627807599</v>
      </c>
      <c r="S238" s="6">
        <v>19.745679855346701</v>
      </c>
      <c r="T238" s="7">
        <v>20.9822883605957</v>
      </c>
      <c r="U238" s="8">
        <v>0.54497909895092433</v>
      </c>
      <c r="V238" s="8">
        <v>0.26362015347444379</v>
      </c>
      <c r="W238" s="8">
        <v>-0.26362015347444379</v>
      </c>
      <c r="X238" s="9">
        <v>0.31547403335570223</v>
      </c>
      <c r="Y238" s="8">
        <v>0.72162659537166296</v>
      </c>
      <c r="Z238" s="8">
        <v>0.14168746935425985</v>
      </c>
      <c r="AA238" s="9">
        <v>-0.21726226806639914</v>
      </c>
      <c r="AB238" s="8">
        <v>0.87416570691981221</v>
      </c>
      <c r="AC238" s="8">
        <v>5.8406234665878277E-2</v>
      </c>
      <c r="AD238" s="9">
        <v>-6.5911213556940851E-2</v>
      </c>
    </row>
    <row r="239" spans="1:34" x14ac:dyDescent="0.3">
      <c r="A239" s="4">
        <v>633</v>
      </c>
      <c r="B239" s="2" t="s">
        <v>1478</v>
      </c>
      <c r="C239" s="2" t="s">
        <v>1477</v>
      </c>
      <c r="D239" s="2" t="s">
        <v>1480</v>
      </c>
      <c r="E239" s="4">
        <v>1</v>
      </c>
      <c r="F239" s="2" t="s">
        <v>1479</v>
      </c>
      <c r="G239" s="2" t="s">
        <v>1476</v>
      </c>
      <c r="H239" s="2" t="s">
        <v>139</v>
      </c>
      <c r="I239" s="5" t="s">
        <v>115</v>
      </c>
      <c r="J239" s="6" t="s">
        <v>115</v>
      </c>
      <c r="K239" s="6">
        <v>16.7918376922607</v>
      </c>
      <c r="L239" s="7">
        <v>16.128820419311499</v>
      </c>
      <c r="M239" s="5">
        <v>16.211561203002901</v>
      </c>
      <c r="N239" s="6">
        <v>15.669665336608899</v>
      </c>
      <c r="O239" s="6">
        <v>15.978742599487299</v>
      </c>
      <c r="P239" s="7">
        <v>15.946722984314</v>
      </c>
      <c r="Q239" s="5">
        <v>16.432531356811499</v>
      </c>
      <c r="R239" s="6">
        <v>16.612413406372099</v>
      </c>
      <c r="S239" s="6">
        <v>16.740013122558601</v>
      </c>
      <c r="T239" s="7">
        <v>15.283876419067401</v>
      </c>
      <c r="U239" s="8">
        <v>0.4042605306694978</v>
      </c>
      <c r="V239" s="8">
        <v>0.39333865824385877</v>
      </c>
      <c r="W239" s="8">
        <v>-0.39333865824385877</v>
      </c>
      <c r="X239" s="9">
        <v>0.31553554534912465</v>
      </c>
      <c r="Y239" s="8">
        <v>0.12474781100575172</v>
      </c>
      <c r="Z239" s="8">
        <v>0.9039670663575885</v>
      </c>
      <c r="AA239" s="9">
        <v>-0.50865602493282225</v>
      </c>
      <c r="AB239" s="8">
        <v>0.73881797532771398</v>
      </c>
      <c r="AC239" s="8">
        <v>0.13146254678530284</v>
      </c>
      <c r="AD239" s="9">
        <v>0.16117572784422407</v>
      </c>
    </row>
    <row r="240" spans="1:34" x14ac:dyDescent="0.3">
      <c r="A240" s="4">
        <v>308</v>
      </c>
      <c r="B240" s="2" t="s">
        <v>773</v>
      </c>
      <c r="C240" s="2" t="s">
        <v>772</v>
      </c>
      <c r="D240" s="2" t="s">
        <v>775</v>
      </c>
      <c r="E240" s="4">
        <v>1</v>
      </c>
      <c r="F240" s="2" t="s">
        <v>774</v>
      </c>
      <c r="G240" s="2" t="s">
        <v>771</v>
      </c>
      <c r="H240" s="2" t="s">
        <v>507</v>
      </c>
      <c r="I240" s="5">
        <v>18.986066818237301</v>
      </c>
      <c r="J240" s="6">
        <v>20.312788009643601</v>
      </c>
      <c r="K240" s="6">
        <v>20.4362182617188</v>
      </c>
      <c r="L240" s="7">
        <v>19.614646911621101</v>
      </c>
      <c r="M240" s="5">
        <v>20.3793125152588</v>
      </c>
      <c r="N240" s="6">
        <v>19.689275741577099</v>
      </c>
      <c r="O240" s="6">
        <v>19.589246749877901</v>
      </c>
      <c r="P240" s="7">
        <v>19.1554355621338</v>
      </c>
      <c r="Q240" s="5">
        <v>20.035312652587901</v>
      </c>
      <c r="R240" s="6">
        <v>19.952348709106399</v>
      </c>
      <c r="S240" s="6">
        <v>20.1803169250488</v>
      </c>
      <c r="T240" s="7">
        <v>19.914014816284201</v>
      </c>
      <c r="U240" s="8">
        <v>0.26850157973460664</v>
      </c>
      <c r="V240" s="8">
        <v>0.57105315477632768</v>
      </c>
      <c r="W240" s="8">
        <v>-0.57105315477632768</v>
      </c>
      <c r="X240" s="9">
        <v>0.31718063354492543</v>
      </c>
      <c r="Y240" s="8">
        <v>0.76099087518233444</v>
      </c>
      <c r="Z240" s="8">
        <v>0.1186205506955496</v>
      </c>
      <c r="AA240" s="9">
        <v>-0.1341123580933008</v>
      </c>
      <c r="AB240" s="8">
        <v>0.61134478548583471</v>
      </c>
      <c r="AC240" s="8">
        <v>0.21371378779124514</v>
      </c>
      <c r="AD240" s="9">
        <v>-1.1410181522369243</v>
      </c>
    </row>
    <row r="241" spans="1:34" x14ac:dyDescent="0.3">
      <c r="A241" s="4">
        <v>458</v>
      </c>
      <c r="B241" s="2" t="s">
        <v>1133</v>
      </c>
      <c r="C241" s="2" t="s">
        <v>1132</v>
      </c>
      <c r="D241" s="2" t="s">
        <v>1135</v>
      </c>
      <c r="E241" s="4">
        <v>17</v>
      </c>
      <c r="F241" s="2" t="s">
        <v>1134</v>
      </c>
      <c r="G241" s="2" t="s">
        <v>1131</v>
      </c>
      <c r="H241" s="2" t="s">
        <v>86</v>
      </c>
      <c r="I241" s="5">
        <v>19.358625411987301</v>
      </c>
      <c r="J241" s="6">
        <v>20.174674987793001</v>
      </c>
      <c r="K241" s="6">
        <v>20.0588073730469</v>
      </c>
      <c r="L241" s="7">
        <v>18.735143661498999</v>
      </c>
      <c r="M241" s="5">
        <v>18.667270660400401</v>
      </c>
      <c r="N241" s="6">
        <v>19.2611999511719</v>
      </c>
      <c r="O241" s="6">
        <v>18.696683883666999</v>
      </c>
      <c r="P241" s="7">
        <v>17.9682216644287</v>
      </c>
      <c r="Q241" s="5">
        <v>18.714185714721701</v>
      </c>
      <c r="R241" s="6">
        <v>19.290592193603501</v>
      </c>
      <c r="S241" s="6">
        <v>19.093387603759801</v>
      </c>
      <c r="T241" s="7">
        <v>18.789571762085</v>
      </c>
      <c r="U241" s="8">
        <v>0.31738327010511358</v>
      </c>
      <c r="V241" s="8">
        <v>0.49841596949208211</v>
      </c>
      <c r="W241" s="8">
        <v>-0.49841596949208211</v>
      </c>
      <c r="X241" s="9">
        <v>0.32359027862549894</v>
      </c>
      <c r="Y241" s="8">
        <v>7.1386880457450286E-2</v>
      </c>
      <c r="Z241" s="8">
        <v>1.1463815959054868</v>
      </c>
      <c r="AA241" s="9">
        <v>-0.93346881866454723</v>
      </c>
      <c r="AB241" s="8">
        <v>0.14186798156828098</v>
      </c>
      <c r="AC241" s="8">
        <v>0.8481156101610382</v>
      </c>
      <c r="AD241" s="9">
        <v>-0.99453449249268289</v>
      </c>
    </row>
    <row r="242" spans="1:34" x14ac:dyDescent="0.3">
      <c r="A242" s="4">
        <v>435</v>
      </c>
      <c r="B242" s="2" t="s">
        <v>1081</v>
      </c>
      <c r="C242" s="2" t="s">
        <v>1080</v>
      </c>
      <c r="D242" s="2" t="s">
        <v>1083</v>
      </c>
      <c r="E242" s="4">
        <v>35</v>
      </c>
      <c r="F242" s="2" t="s">
        <v>1082</v>
      </c>
      <c r="G242" s="2" t="s">
        <v>1079</v>
      </c>
      <c r="H242" s="2" t="s">
        <v>88</v>
      </c>
      <c r="I242" s="5">
        <v>20.341781616210898</v>
      </c>
      <c r="J242" s="6">
        <v>20.135347366333001</v>
      </c>
      <c r="K242" s="6">
        <v>19.952348709106399</v>
      </c>
      <c r="L242" s="7">
        <v>19.312360763549801</v>
      </c>
      <c r="M242" s="5">
        <v>19.734186172485401</v>
      </c>
      <c r="N242" s="6">
        <v>19.202268600463899</v>
      </c>
      <c r="O242" s="6">
        <v>19.185064315795898</v>
      </c>
      <c r="P242" s="7">
        <v>19.5458583831787</v>
      </c>
      <c r="Q242" s="5">
        <v>20.0821743011475</v>
      </c>
      <c r="R242" s="6">
        <v>19.753675460815401</v>
      </c>
      <c r="S242" s="6">
        <v>20.0377521514893</v>
      </c>
      <c r="T242" s="7">
        <v>19.1437377929688</v>
      </c>
      <c r="U242" s="8">
        <v>0.23318818606443839</v>
      </c>
      <c r="V242" s="8">
        <v>0.63229345587267161</v>
      </c>
      <c r="W242" s="8">
        <v>-0.63229345587267161</v>
      </c>
      <c r="X242" s="9">
        <v>0.33749055862427824</v>
      </c>
      <c r="Y242" s="8">
        <v>9.3032488447897244E-2</v>
      </c>
      <c r="Z242" s="8">
        <v>1.0313653623093066</v>
      </c>
      <c r="AA242" s="9">
        <v>-0.51861524581905272</v>
      </c>
      <c r="AB242" s="8">
        <v>0.58048782493676254</v>
      </c>
      <c r="AC242" s="8">
        <v>0.23620688465620965</v>
      </c>
      <c r="AD242" s="9">
        <v>-0.123807589213067</v>
      </c>
    </row>
    <row r="243" spans="1:34" hidden="1" x14ac:dyDescent="0.3">
      <c r="A243" s="4">
        <v>454</v>
      </c>
      <c r="B243" s="2" t="s">
        <v>185</v>
      </c>
      <c r="C243" s="2" t="s">
        <v>184</v>
      </c>
      <c r="E243" s="4">
        <v>22</v>
      </c>
      <c r="F243" s="2" t="s">
        <v>1123</v>
      </c>
      <c r="G243" s="2" t="s">
        <v>1122</v>
      </c>
      <c r="H243" s="2" t="s">
        <v>1121</v>
      </c>
      <c r="I243" s="5">
        <v>18.5773410797119</v>
      </c>
      <c r="J243" s="6">
        <v>21.055221557617202</v>
      </c>
      <c r="K243" s="6">
        <v>21.552131652831999</v>
      </c>
      <c r="L243" s="7">
        <v>20.880996704101602</v>
      </c>
      <c r="M243" s="5">
        <v>20.846508026123001</v>
      </c>
      <c r="N243" s="6">
        <v>20.4977931976318</v>
      </c>
      <c r="O243" s="6">
        <v>21.331680297851602</v>
      </c>
      <c r="P243" s="7">
        <v>20.7796840667725</v>
      </c>
      <c r="Q243" s="5">
        <v>19.7783813476563</v>
      </c>
      <c r="R243" s="6">
        <v>21.288934707641602</v>
      </c>
      <c r="S243" s="6">
        <v>21.311620712280298</v>
      </c>
      <c r="T243" s="7">
        <v>20.563596725463899</v>
      </c>
      <c r="U243" s="8">
        <v>0.76074542002112233</v>
      </c>
      <c r="V243" s="8">
        <v>0.11876065358108842</v>
      </c>
      <c r="W243" s="8">
        <v>-0.11876065358108842</v>
      </c>
      <c r="X243" s="9">
        <v>-0.12828302383420009</v>
      </c>
      <c r="Y243" s="8">
        <v>0.62962010814352598</v>
      </c>
      <c r="Z243" s="8">
        <v>0.20092141038799632</v>
      </c>
      <c r="AA243" s="9">
        <v>0.34749364852905273</v>
      </c>
      <c r="AB243" s="8">
        <v>0.78131792098886299</v>
      </c>
      <c r="AC243" s="8">
        <v>0.10717221421939584</v>
      </c>
      <c r="AD243" s="9">
        <v>0.21921062469485264</v>
      </c>
      <c r="AE243" s="2"/>
      <c r="AF243" s="2"/>
      <c r="AG243" s="2"/>
      <c r="AH243" s="2"/>
    </row>
    <row r="244" spans="1:34" hidden="1" x14ac:dyDescent="0.3">
      <c r="A244" s="4">
        <v>456</v>
      </c>
      <c r="B244" s="2" t="s">
        <v>185</v>
      </c>
      <c r="C244" s="2" t="s">
        <v>184</v>
      </c>
      <c r="E244" s="4">
        <v>4</v>
      </c>
      <c r="F244" s="2" t="s">
        <v>1125</v>
      </c>
      <c r="G244" s="2" t="s">
        <v>1124</v>
      </c>
      <c r="H244" s="2" t="s">
        <v>1121</v>
      </c>
      <c r="I244" s="5">
        <v>17.508802413940401</v>
      </c>
      <c r="J244" s="6">
        <v>16.416261672973601</v>
      </c>
      <c r="K244" s="6">
        <v>17.573856353759801</v>
      </c>
      <c r="L244" s="7">
        <v>16.970766067504901</v>
      </c>
      <c r="M244" s="5">
        <v>15.6704397201538</v>
      </c>
      <c r="N244" s="6">
        <v>17.046537399291999</v>
      </c>
      <c r="O244" s="6">
        <v>17.6599941253662</v>
      </c>
      <c r="P244" s="7">
        <v>19.262262344360401</v>
      </c>
      <c r="Q244" s="5" t="s">
        <v>115</v>
      </c>
      <c r="R244" s="6">
        <v>18.730226516723601</v>
      </c>
      <c r="S244" s="6">
        <v>15.155782699585</v>
      </c>
      <c r="T244" s="7" t="s">
        <v>115</v>
      </c>
      <c r="U244" s="8">
        <v>0.78016011974945709</v>
      </c>
      <c r="V244" s="8">
        <v>0.1078162537363737</v>
      </c>
      <c r="W244" s="8">
        <v>-0.1078162537363737</v>
      </c>
      <c r="X244" s="9">
        <v>-0.46680378913880105</v>
      </c>
      <c r="Y244" s="8">
        <v>0.72465806708462077</v>
      </c>
      <c r="Z244" s="8">
        <v>0.13986686875023688</v>
      </c>
      <c r="AA244" s="9">
        <v>0.29238677024842374</v>
      </c>
      <c r="AB244" s="8">
        <v>0.88842206280447877</v>
      </c>
      <c r="AC244" s="8">
        <v>5.138066485199199E-2</v>
      </c>
      <c r="AD244" s="9">
        <v>-0.17441701889037731</v>
      </c>
      <c r="AE244" s="2"/>
      <c r="AF244" s="2"/>
      <c r="AG244" s="2"/>
      <c r="AH244" s="2"/>
    </row>
    <row r="245" spans="1:34" x14ac:dyDescent="0.3">
      <c r="A245" s="4">
        <v>687</v>
      </c>
      <c r="B245" s="2" t="s">
        <v>1575</v>
      </c>
      <c r="C245" s="2" t="s">
        <v>1574</v>
      </c>
      <c r="D245" s="2" t="s">
        <v>1577</v>
      </c>
      <c r="E245" s="4">
        <v>1</v>
      </c>
      <c r="F245" s="2" t="s">
        <v>1576</v>
      </c>
      <c r="G245" s="2" t="s">
        <v>1573</v>
      </c>
      <c r="H245" s="2" t="s">
        <v>86</v>
      </c>
      <c r="I245" s="5">
        <v>15.266110420227101</v>
      </c>
      <c r="J245" s="6">
        <v>16.949979782104499</v>
      </c>
      <c r="K245" s="6">
        <v>16.798830032348601</v>
      </c>
      <c r="L245" s="7">
        <v>16.4931335449219</v>
      </c>
      <c r="M245" s="5">
        <v>17.129402160644499</v>
      </c>
      <c r="N245" s="6">
        <v>17.0387878417969</v>
      </c>
      <c r="O245" s="6">
        <v>15.8417453765869</v>
      </c>
      <c r="P245" s="7">
        <v>15.5900211334229</v>
      </c>
      <c r="Q245" s="5">
        <v>16.883905410766602</v>
      </c>
      <c r="R245" s="6">
        <v>17.0655841827393</v>
      </c>
      <c r="S245" s="6">
        <v>16.4120063781738</v>
      </c>
      <c r="T245" s="7">
        <v>16.598167419433601</v>
      </c>
      <c r="U245" s="8">
        <v>0.45377727689198755</v>
      </c>
      <c r="V245" s="8">
        <v>0.34315725540459263</v>
      </c>
      <c r="W245" s="8">
        <v>-0.34315725540459263</v>
      </c>
      <c r="X245" s="9">
        <v>0.33992671966552734</v>
      </c>
      <c r="Y245" s="8">
        <v>0.96817245309415734</v>
      </c>
      <c r="Z245" s="8">
        <v>1.4047278273722956E-2</v>
      </c>
      <c r="AA245" s="9">
        <v>2.2975683212273168E-2</v>
      </c>
      <c r="AB245" s="8">
        <v>0.4091698325435395</v>
      </c>
      <c r="AC245" s="8">
        <v>0.38809639363739656</v>
      </c>
      <c r="AD245" s="9">
        <v>8.51368904113734E-2</v>
      </c>
    </row>
    <row r="246" spans="1:34" x14ac:dyDescent="0.3">
      <c r="A246" s="4">
        <v>529</v>
      </c>
      <c r="B246" s="2" t="s">
        <v>1287</v>
      </c>
      <c r="C246" s="2" t="s">
        <v>1286</v>
      </c>
      <c r="D246" s="2" t="s">
        <v>1289</v>
      </c>
      <c r="E246" s="4">
        <v>15</v>
      </c>
      <c r="F246" s="2" t="s">
        <v>1288</v>
      </c>
      <c r="G246" s="2" t="s">
        <v>1285</v>
      </c>
      <c r="H246" s="2" t="s">
        <v>88</v>
      </c>
      <c r="I246" s="5">
        <v>22.139694213867202</v>
      </c>
      <c r="J246" s="6">
        <v>23.625139236450199</v>
      </c>
      <c r="K246" s="6">
        <v>23.0663356781006</v>
      </c>
      <c r="L246" s="7">
        <v>22.603033065795898</v>
      </c>
      <c r="M246" s="5">
        <v>22.5787467956543</v>
      </c>
      <c r="N246" s="6">
        <v>23.0517673492432</v>
      </c>
      <c r="O246" s="6">
        <v>22.733148574829102</v>
      </c>
      <c r="P246" s="7">
        <v>22.0991401672363</v>
      </c>
      <c r="Q246" s="5">
        <v>22.360801696777301</v>
      </c>
      <c r="R246" s="6">
        <v>23.071376800537099</v>
      </c>
      <c r="S246" s="6">
        <v>23.543739318847699</v>
      </c>
      <c r="T246" s="7">
        <v>22.856525421142599</v>
      </c>
      <c r="U246" s="8">
        <v>0.31956366958911742</v>
      </c>
      <c r="V246" s="8">
        <v>0.49544260042758376</v>
      </c>
      <c r="W246" s="8">
        <v>-0.49544260042758376</v>
      </c>
      <c r="X246" s="9">
        <v>0.34241008758545277</v>
      </c>
      <c r="Y246" s="8">
        <v>0.54092802423903874</v>
      </c>
      <c r="Z246" s="8">
        <v>0.26686051817505757</v>
      </c>
      <c r="AA246" s="9">
        <v>-0.24284982681275125</v>
      </c>
      <c r="AB246" s="8">
        <v>0.81248867726121099</v>
      </c>
      <c r="AC246" s="8">
        <v>9.0182682579537349E-2</v>
      </c>
      <c r="AD246" s="9">
        <v>-0.60987854003904829</v>
      </c>
    </row>
    <row r="247" spans="1:34" x14ac:dyDescent="0.3">
      <c r="A247" s="4">
        <v>611</v>
      </c>
      <c r="B247" s="2" t="s">
        <v>205</v>
      </c>
      <c r="C247" s="2" t="s">
        <v>204</v>
      </c>
      <c r="D247" s="2" t="s">
        <v>207</v>
      </c>
      <c r="E247" s="4">
        <v>1</v>
      </c>
      <c r="F247" s="2" t="s">
        <v>1435</v>
      </c>
      <c r="G247" s="2" t="s">
        <v>1434</v>
      </c>
      <c r="H247" s="2" t="s">
        <v>86</v>
      </c>
      <c r="I247" s="5">
        <v>14.7767143249512</v>
      </c>
      <c r="J247" s="6">
        <v>16.762102127075199</v>
      </c>
      <c r="K247" s="6">
        <v>16.852231979370099</v>
      </c>
      <c r="L247" s="7">
        <v>16.2216911315918</v>
      </c>
      <c r="M247" s="5">
        <v>17.150600433349599</v>
      </c>
      <c r="N247" s="6">
        <v>17.004962921142599</v>
      </c>
      <c r="O247" s="6">
        <v>16.065383911132798</v>
      </c>
      <c r="P247" s="7">
        <v>15.735436439514199</v>
      </c>
      <c r="Q247" s="5">
        <v>16.855646133422901</v>
      </c>
      <c r="R247" s="6">
        <v>17.0518798828125</v>
      </c>
      <c r="S247" s="6">
        <v>16.6426486968994</v>
      </c>
      <c r="T247" s="7">
        <v>16.777095794677699</v>
      </c>
      <c r="U247" s="8">
        <v>0.37552339533843299</v>
      </c>
      <c r="V247" s="8">
        <v>0.42536300100368635</v>
      </c>
      <c r="W247" s="8">
        <v>-0.42536300100368635</v>
      </c>
      <c r="X247" s="9">
        <v>0.34272170066832786</v>
      </c>
      <c r="Y247" s="8">
        <v>0.5912054158802672</v>
      </c>
      <c r="Z247" s="8">
        <v>0.22826159613531927</v>
      </c>
      <c r="AA247" s="9">
        <v>0.33591103553772328</v>
      </c>
      <c r="AB247" s="8">
        <v>0.21293905062353874</v>
      </c>
      <c r="AC247" s="8">
        <v>0.67174468654131692</v>
      </c>
      <c r="AD247" s="9">
        <v>-2.4550306797027517</v>
      </c>
    </row>
    <row r="248" spans="1:34" hidden="1" x14ac:dyDescent="0.3">
      <c r="A248" s="4">
        <v>461</v>
      </c>
      <c r="B248" s="2" t="s">
        <v>185</v>
      </c>
      <c r="C248" s="2" t="s">
        <v>184</v>
      </c>
      <c r="E248" s="4">
        <v>3</v>
      </c>
      <c r="F248" s="2" t="s">
        <v>1139</v>
      </c>
      <c r="G248" s="2" t="s">
        <v>1138</v>
      </c>
      <c r="H248" s="2" t="s">
        <v>86</v>
      </c>
      <c r="I248" s="5" t="s">
        <v>115</v>
      </c>
      <c r="J248" s="6">
        <v>13.7475233078003</v>
      </c>
      <c r="K248" s="6">
        <v>15.6062231063843</v>
      </c>
      <c r="L248" s="7">
        <v>15.2230472564697</v>
      </c>
      <c r="M248" s="5">
        <v>14.6938228607178</v>
      </c>
      <c r="N248" s="6">
        <v>14.288393974304199</v>
      </c>
      <c r="O248" s="6">
        <v>16.082229614257798</v>
      </c>
      <c r="P248" s="7">
        <v>16.900915145873999</v>
      </c>
      <c r="Q248" s="5">
        <v>14.1796112060547</v>
      </c>
      <c r="R248" s="6">
        <v>16.051933288574201</v>
      </c>
      <c r="S248" s="6" t="s">
        <v>115</v>
      </c>
      <c r="T248" s="7" t="s">
        <v>115</v>
      </c>
      <c r="U248" s="8">
        <v>0.74460179062920062</v>
      </c>
      <c r="V248" s="8">
        <v>0.12807592371869303</v>
      </c>
      <c r="W248" s="8">
        <v>-0.12807592371869303</v>
      </c>
      <c r="X248" s="9">
        <v>-0.37556815147399902</v>
      </c>
      <c r="Y248" s="8">
        <v>0.4953384217289355</v>
      </c>
      <c r="Z248" s="8">
        <v>0.30509798395436322</v>
      </c>
      <c r="AA248" s="9">
        <v>0.6324091752370169</v>
      </c>
      <c r="AB248" s="8">
        <v>0.81586239217305367</v>
      </c>
      <c r="AC248" s="8">
        <v>8.8383085559308613E-2</v>
      </c>
      <c r="AD248" s="9">
        <v>0.25684102376301787</v>
      </c>
      <c r="AE248" s="2"/>
      <c r="AF248" s="2"/>
      <c r="AG248" s="2"/>
      <c r="AH248" s="2"/>
    </row>
    <row r="249" spans="1:34" x14ac:dyDescent="0.3">
      <c r="A249" s="4">
        <v>394</v>
      </c>
      <c r="B249" s="2" t="s">
        <v>994</v>
      </c>
      <c r="C249" s="2" t="s">
        <v>993</v>
      </c>
      <c r="D249" s="2" t="s">
        <v>996</v>
      </c>
      <c r="E249" s="4">
        <v>12</v>
      </c>
      <c r="F249" s="2" t="s">
        <v>995</v>
      </c>
      <c r="G249" s="2" t="s">
        <v>992</v>
      </c>
      <c r="H249" s="2" t="s">
        <v>86</v>
      </c>
      <c r="I249" s="5">
        <v>18.186639785766602</v>
      </c>
      <c r="J249" s="6">
        <v>19.934341430664102</v>
      </c>
      <c r="K249" s="6">
        <v>19.5287780761719</v>
      </c>
      <c r="L249" s="7">
        <v>19.1324272155762</v>
      </c>
      <c r="M249" s="5">
        <v>19.418718338012699</v>
      </c>
      <c r="N249" s="6">
        <v>19.278123855590799</v>
      </c>
      <c r="O249" s="6">
        <v>18.774967193603501</v>
      </c>
      <c r="P249" s="7">
        <v>18.560157775878899</v>
      </c>
      <c r="Q249" s="5">
        <v>19.376060485839801</v>
      </c>
      <c r="R249" s="6">
        <v>19.3953762054443</v>
      </c>
      <c r="S249" s="6">
        <v>19.219993591308601</v>
      </c>
      <c r="T249" s="7">
        <v>19.502443313598601</v>
      </c>
      <c r="U249" s="8">
        <v>0.1348462311143814</v>
      </c>
      <c r="V249" s="8">
        <v>0.87016118735792591</v>
      </c>
      <c r="W249" s="8">
        <v>-0.87016118735792591</v>
      </c>
      <c r="X249" s="9">
        <v>0.36547660827634942</v>
      </c>
      <c r="Y249" s="8">
        <v>0.67498971432292976</v>
      </c>
      <c r="Z249" s="8">
        <v>0.17070284501612892</v>
      </c>
      <c r="AA249" s="9">
        <v>-0.18755483627322889</v>
      </c>
      <c r="AB249" s="8">
        <v>0.6549284765640605</v>
      </c>
      <c r="AC249" s="8">
        <v>0.18380612585495879</v>
      </c>
      <c r="AD249" s="9">
        <v>-0.81497828165688446</v>
      </c>
    </row>
    <row r="250" spans="1:34" x14ac:dyDescent="0.3">
      <c r="A250" s="4">
        <v>60</v>
      </c>
      <c r="B250" s="2" t="s">
        <v>180</v>
      </c>
      <c r="C250" s="2" t="s">
        <v>179</v>
      </c>
      <c r="D250" s="2" t="s">
        <v>182</v>
      </c>
      <c r="E250" s="4">
        <v>13</v>
      </c>
      <c r="F250" s="2" t="s">
        <v>264</v>
      </c>
      <c r="G250" s="2" t="s">
        <v>263</v>
      </c>
      <c r="H250" s="2" t="s">
        <v>139</v>
      </c>
      <c r="I250" s="5">
        <v>19.1011867523193</v>
      </c>
      <c r="J250" s="6">
        <v>20.164812088012699</v>
      </c>
      <c r="K250" s="6">
        <v>20.5912265777588</v>
      </c>
      <c r="L250" s="7">
        <v>19.992092132568398</v>
      </c>
      <c r="M250" s="5">
        <v>20.554090499877901</v>
      </c>
      <c r="N250" s="6">
        <v>20.2415256500244</v>
      </c>
      <c r="O250" s="6">
        <v>19.834154129028299</v>
      </c>
      <c r="P250" s="7">
        <v>19.401924133300799</v>
      </c>
      <c r="Q250" s="5">
        <v>20.475305557251001</v>
      </c>
      <c r="R250" s="6">
        <v>20.398365020751999</v>
      </c>
      <c r="S250" s="6">
        <v>20.402046203613299</v>
      </c>
      <c r="T250" s="7">
        <v>20.233085632324201</v>
      </c>
      <c r="U250" s="8">
        <v>0.19810157383839705</v>
      </c>
      <c r="V250" s="8">
        <v>0.70311207415041743</v>
      </c>
      <c r="W250" s="8">
        <v>-0.70311207415041743</v>
      </c>
      <c r="X250" s="9">
        <v>0.36927700042727452</v>
      </c>
      <c r="Y250" s="8">
        <v>0.91317591594937253</v>
      </c>
      <c r="Z250" s="8">
        <v>3.9445551089181054E-2</v>
      </c>
      <c r="AA250" s="9">
        <v>4.5594215393048643E-2</v>
      </c>
      <c r="AB250" s="8">
        <v>0.23929659118256014</v>
      </c>
      <c r="AC250" s="8">
        <v>0.62106348793544852</v>
      </c>
      <c r="AD250" s="9">
        <v>-0.53012784322099193</v>
      </c>
    </row>
    <row r="251" spans="1:34" x14ac:dyDescent="0.3">
      <c r="A251" s="4">
        <v>466</v>
      </c>
      <c r="B251" s="2" t="s">
        <v>1146</v>
      </c>
      <c r="C251" s="2" t="s">
        <v>1145</v>
      </c>
      <c r="D251" s="2" t="s">
        <v>1148</v>
      </c>
      <c r="E251" s="4">
        <v>5</v>
      </c>
      <c r="F251" s="2" t="s">
        <v>1147</v>
      </c>
      <c r="G251" s="2" t="s">
        <v>1144</v>
      </c>
      <c r="H251" s="2" t="s">
        <v>88</v>
      </c>
      <c r="I251" s="5">
        <v>17.172519683837901</v>
      </c>
      <c r="J251" s="6">
        <v>17.9674072265625</v>
      </c>
      <c r="K251" s="6">
        <v>18.0140380859375</v>
      </c>
      <c r="L251" s="7">
        <v>17.4474391937256</v>
      </c>
      <c r="M251" s="5">
        <v>17.9332275390625</v>
      </c>
      <c r="N251" s="6">
        <v>17.717836380004901</v>
      </c>
      <c r="O251" s="6">
        <v>17.3487739562988</v>
      </c>
      <c r="P251" s="7" t="s">
        <v>115</v>
      </c>
      <c r="Q251" s="5">
        <v>18.191780090331999</v>
      </c>
      <c r="R251" s="6">
        <v>18.075126647949201</v>
      </c>
      <c r="S251" s="6">
        <v>17.881755828857401</v>
      </c>
      <c r="T251" s="7">
        <v>18.044965744018601</v>
      </c>
      <c r="U251" s="8">
        <v>6.4519587664185696E-2</v>
      </c>
      <c r="V251" s="8">
        <v>1.1903084167905322</v>
      </c>
      <c r="W251" s="8">
        <v>-1.1903084167905322</v>
      </c>
      <c r="X251" s="9">
        <v>0.38179445266723633</v>
      </c>
      <c r="Y251" s="8">
        <v>0.95610020889128844</v>
      </c>
      <c r="Z251" s="8">
        <v>1.9496586920793806E-2</v>
      </c>
      <c r="AA251" s="9">
        <v>1.6261577606190514E-2</v>
      </c>
      <c r="AB251" s="8">
        <v>0.11268343994828811</v>
      </c>
      <c r="AC251" s="8">
        <v>0.94813990354146471</v>
      </c>
      <c r="AD251" s="9">
        <v>0.39805603027342684</v>
      </c>
    </row>
    <row r="252" spans="1:34" x14ac:dyDescent="0.3">
      <c r="A252" s="4">
        <v>693</v>
      </c>
      <c r="B252" s="2" t="s">
        <v>1590</v>
      </c>
      <c r="C252" s="2" t="s">
        <v>1589</v>
      </c>
      <c r="D252" s="2" t="s">
        <v>1592</v>
      </c>
      <c r="E252" s="4">
        <v>3</v>
      </c>
      <c r="F252" s="2" t="s">
        <v>1591</v>
      </c>
      <c r="G252" s="2" t="s">
        <v>1588</v>
      </c>
      <c r="H252" s="2" t="s">
        <v>86</v>
      </c>
      <c r="I252" s="5" t="s">
        <v>115</v>
      </c>
      <c r="J252" s="6">
        <v>16.487424850463899</v>
      </c>
      <c r="K252" s="6">
        <v>16.945123672485401</v>
      </c>
      <c r="L252" s="7">
        <v>16.101322174072301</v>
      </c>
      <c r="M252" s="5">
        <v>16.558418273925799</v>
      </c>
      <c r="N252" s="6" t="s">
        <v>115</v>
      </c>
      <c r="O252" s="6">
        <v>16.202476501464801</v>
      </c>
      <c r="P252" s="7">
        <v>15.201128959655801</v>
      </c>
      <c r="Q252" s="5">
        <v>16.4820880889893</v>
      </c>
      <c r="R252" s="6">
        <v>16.234277725219702</v>
      </c>
      <c r="S252" s="6">
        <v>16.417766571044901</v>
      </c>
      <c r="T252" s="7">
        <v>16.402854919433601</v>
      </c>
      <c r="U252" s="8">
        <v>0.30280523328236203</v>
      </c>
      <c r="V252" s="8">
        <v>0.51883662333969249</v>
      </c>
      <c r="W252" s="8">
        <v>-0.51883662333969249</v>
      </c>
      <c r="X252" s="9">
        <v>0.39690558115640862</v>
      </c>
      <c r="Y252" s="8">
        <v>0.33090234310814942</v>
      </c>
      <c r="Z252" s="8">
        <v>0.48030015760491879</v>
      </c>
      <c r="AA252" s="9">
        <v>-0.52394898732506512</v>
      </c>
      <c r="AB252" s="8">
        <v>0.57756607667608639</v>
      </c>
      <c r="AC252" s="8">
        <v>0.23839832296098951</v>
      </c>
      <c r="AD252" s="9">
        <v>0.48477220535282584</v>
      </c>
    </row>
    <row r="253" spans="1:34" x14ac:dyDescent="0.3">
      <c r="A253" s="4">
        <v>661</v>
      </c>
      <c r="B253" s="2" t="s">
        <v>180</v>
      </c>
      <c r="C253" s="2" t="s">
        <v>179</v>
      </c>
      <c r="D253" s="2" t="s">
        <v>182</v>
      </c>
      <c r="E253" s="4">
        <v>4</v>
      </c>
      <c r="F253" s="2" t="s">
        <v>1527</v>
      </c>
      <c r="G253" s="2" t="s">
        <v>1526</v>
      </c>
      <c r="H253" s="2" t="s">
        <v>139</v>
      </c>
      <c r="I253" s="5">
        <v>15.794274330139199</v>
      </c>
      <c r="J253" s="6">
        <v>18.042177200317401</v>
      </c>
      <c r="K253" s="6">
        <v>18.183214187622099</v>
      </c>
      <c r="L253" s="7">
        <v>17.8546333312988</v>
      </c>
      <c r="M253" s="5">
        <v>18.463314056396499</v>
      </c>
      <c r="N253" s="6">
        <v>18.277574539184599</v>
      </c>
      <c r="O253" s="6">
        <v>17.809940338134801</v>
      </c>
      <c r="P253" s="7">
        <v>17.385665893554702</v>
      </c>
      <c r="Q253" s="5">
        <v>18.461187362670898</v>
      </c>
      <c r="R253" s="6">
        <v>18.4016819000244</v>
      </c>
      <c r="S253" s="6">
        <v>18.371776580810501</v>
      </c>
      <c r="T253" s="7">
        <v>18.3184623718262</v>
      </c>
      <c r="U253" s="8">
        <v>0.14882991482109814</v>
      </c>
      <c r="V253" s="8">
        <v>0.82730976680114743</v>
      </c>
      <c r="W253" s="8">
        <v>-0.82730976680114743</v>
      </c>
      <c r="X253" s="9">
        <v>0.40415334701535244</v>
      </c>
      <c r="Y253" s="8">
        <v>0.43193987450183835</v>
      </c>
      <c r="Z253" s="8">
        <v>0.36457670223457878</v>
      </c>
      <c r="AA253" s="9">
        <v>0.51554894447327371</v>
      </c>
      <c r="AB253" s="8">
        <v>0.15342477066374413</v>
      </c>
      <c r="AC253" s="8">
        <v>0.81410451721818644</v>
      </c>
      <c r="AD253" s="9">
        <v>1.0701093673706019</v>
      </c>
    </row>
    <row r="254" spans="1:34" x14ac:dyDescent="0.3">
      <c r="A254" s="4">
        <v>82</v>
      </c>
      <c r="B254" s="2" t="s">
        <v>289</v>
      </c>
      <c r="C254" s="2" t="s">
        <v>288</v>
      </c>
      <c r="D254" s="2" t="s">
        <v>291</v>
      </c>
      <c r="E254" s="4">
        <v>1</v>
      </c>
      <c r="F254" s="2" t="s">
        <v>312</v>
      </c>
      <c r="G254" s="2" t="s">
        <v>311</v>
      </c>
      <c r="H254" s="2" t="s">
        <v>310</v>
      </c>
      <c r="I254" s="5" t="s">
        <v>115</v>
      </c>
      <c r="J254" s="6">
        <v>16.572212219238299</v>
      </c>
      <c r="K254" s="6">
        <v>17.035480499267599</v>
      </c>
      <c r="L254" s="7">
        <v>16.591423034668001</v>
      </c>
      <c r="M254" s="5">
        <v>16.603084564208999</v>
      </c>
      <c r="N254" s="6">
        <v>16.225095748901399</v>
      </c>
      <c r="O254" s="6">
        <v>16.079380035400401</v>
      </c>
      <c r="P254" s="7">
        <v>16.3910217285156</v>
      </c>
      <c r="Q254" s="5">
        <v>16.179641723632798</v>
      </c>
      <c r="R254" s="6">
        <v>16.578722000122099</v>
      </c>
      <c r="S254" s="6">
        <v>17.150966644287099</v>
      </c>
      <c r="T254" s="7">
        <v>17.025587081909201</v>
      </c>
      <c r="U254" s="8">
        <v>0.15111567931466693</v>
      </c>
      <c r="V254" s="8">
        <v>0.82069047221581237</v>
      </c>
      <c r="W254" s="8">
        <v>-0.82069047221581237</v>
      </c>
      <c r="X254" s="9">
        <v>0.40908384323120117</v>
      </c>
      <c r="Y254" s="8">
        <v>7.68758599754438E-2</v>
      </c>
      <c r="Z254" s="8">
        <v>1.1142100129335895</v>
      </c>
      <c r="AA254" s="9">
        <v>-0.40839306513469964</v>
      </c>
      <c r="AB254" s="8">
        <v>0.9982000829126334</v>
      </c>
      <c r="AC254" s="8">
        <v>7.8239839646657085E-4</v>
      </c>
      <c r="AD254" s="9">
        <v>-6.1551570892323326E-2</v>
      </c>
    </row>
    <row r="255" spans="1:34" x14ac:dyDescent="0.3">
      <c r="A255" s="4">
        <v>533</v>
      </c>
      <c r="B255" s="2" t="s">
        <v>1302</v>
      </c>
      <c r="C255" s="2" t="s">
        <v>1301</v>
      </c>
      <c r="D255" s="2" t="s">
        <v>1304</v>
      </c>
      <c r="E255" s="4">
        <v>61</v>
      </c>
      <c r="F255" s="2" t="s">
        <v>1303</v>
      </c>
      <c r="G255" s="2" t="s">
        <v>1300</v>
      </c>
      <c r="H255" s="2" t="s">
        <v>86</v>
      </c>
      <c r="I255" s="5">
        <v>24.837507247924801</v>
      </c>
      <c r="J255" s="6">
        <v>26.544776916503899</v>
      </c>
      <c r="K255" s="6">
        <v>26.467411041259801</v>
      </c>
      <c r="L255" s="7">
        <v>25.913906097412099</v>
      </c>
      <c r="M255" s="5">
        <v>26.437076568603501</v>
      </c>
      <c r="N255" s="6">
        <v>26.222051620483398</v>
      </c>
      <c r="O255" s="6">
        <v>25.761192321777301</v>
      </c>
      <c r="P255" s="7">
        <v>25.215490341186499</v>
      </c>
      <c r="Q255" s="5">
        <v>26.283382415771499</v>
      </c>
      <c r="R255" s="6">
        <v>26.349393844604499</v>
      </c>
      <c r="S255" s="6">
        <v>26.333816528320298</v>
      </c>
      <c r="T255" s="7">
        <v>26.311752319335898</v>
      </c>
      <c r="U255" s="8">
        <v>0.18066532668041305</v>
      </c>
      <c r="V255" s="8">
        <v>0.74312518931113114</v>
      </c>
      <c r="W255" s="8">
        <v>-0.74312518931113114</v>
      </c>
      <c r="X255" s="9">
        <v>0.41063356399537199</v>
      </c>
      <c r="Y255" s="8">
        <v>0.94886460973552333</v>
      </c>
      <c r="Z255" s="8">
        <v>2.2795751154897292E-2</v>
      </c>
      <c r="AA255" s="9">
        <v>-3.1947612762479594E-2</v>
      </c>
      <c r="AB255" s="8">
        <v>0.37356829959571763</v>
      </c>
      <c r="AC255" s="8">
        <v>0.42762998440868227</v>
      </c>
      <c r="AD255" s="9">
        <v>0.23369073867799628</v>
      </c>
    </row>
    <row r="256" spans="1:34" x14ac:dyDescent="0.3">
      <c r="A256" s="4">
        <v>621</v>
      </c>
      <c r="B256" s="2" t="s">
        <v>1445</v>
      </c>
      <c r="C256" s="2" t="s">
        <v>1444</v>
      </c>
      <c r="E256" s="4">
        <v>6</v>
      </c>
      <c r="F256" s="2" t="s">
        <v>1446</v>
      </c>
      <c r="G256" s="2" t="s">
        <v>1443</v>
      </c>
      <c r="H256" s="2" t="s">
        <v>152</v>
      </c>
      <c r="I256" s="5">
        <v>15.675324440002401</v>
      </c>
      <c r="J256" s="6">
        <v>19.237855911254901</v>
      </c>
      <c r="K256" s="6">
        <v>19.932380676269499</v>
      </c>
      <c r="L256" s="7">
        <v>19.776138305664102</v>
      </c>
      <c r="M256" s="5">
        <v>19.444023132324201</v>
      </c>
      <c r="N256" s="6">
        <v>18.924495697021499</v>
      </c>
      <c r="O256" s="6">
        <v>18.384466171264599</v>
      </c>
      <c r="P256" s="7">
        <v>19.104549407958999</v>
      </c>
      <c r="Q256" s="5">
        <v>19.250341415405298</v>
      </c>
      <c r="R256" s="6">
        <v>19.2179870605469</v>
      </c>
      <c r="S256" s="6">
        <v>19.4059944152832</v>
      </c>
      <c r="T256" s="7">
        <v>19.662397384643601</v>
      </c>
      <c r="U256" s="8">
        <v>0.13535884254731922</v>
      </c>
      <c r="V256" s="8">
        <v>0.86851336793878031</v>
      </c>
      <c r="W256" s="8">
        <v>-0.86851336793878031</v>
      </c>
      <c r="X256" s="9">
        <v>0.41979646682742811</v>
      </c>
      <c r="Y256" s="8">
        <v>0.77401637441031768</v>
      </c>
      <c r="Z256" s="8">
        <v>0.11124985166746337</v>
      </c>
      <c r="AA256" s="9">
        <v>0.30895876884459739</v>
      </c>
      <c r="AB256" s="8">
        <v>0.49753407313706277</v>
      </c>
      <c r="AC256" s="8">
        <v>0.30317717166460689</v>
      </c>
      <c r="AD256" s="9">
        <v>-7.7247619627485165E-4</v>
      </c>
    </row>
    <row r="257" spans="1:34" x14ac:dyDescent="0.3">
      <c r="A257" s="4">
        <v>416</v>
      </c>
      <c r="B257" s="2" t="s">
        <v>1049</v>
      </c>
      <c r="C257" s="2" t="s">
        <v>1048</v>
      </c>
      <c r="D257" s="2" t="s">
        <v>1051</v>
      </c>
      <c r="E257" s="4">
        <v>17</v>
      </c>
      <c r="F257" s="2" t="s">
        <v>1050</v>
      </c>
      <c r="G257" s="2" t="s">
        <v>1047</v>
      </c>
      <c r="H257" s="2" t="s">
        <v>128</v>
      </c>
      <c r="I257" s="5">
        <v>18.378078460693398</v>
      </c>
      <c r="J257" s="6">
        <v>20.860134124755898</v>
      </c>
      <c r="K257" s="6">
        <v>20.566381454467798</v>
      </c>
      <c r="L257" s="7">
        <v>20.673892974853501</v>
      </c>
      <c r="M257" s="5">
        <v>20.041746139526399</v>
      </c>
      <c r="N257" s="6">
        <v>20.0138339996338</v>
      </c>
      <c r="O257" s="6">
        <v>19.192113876342798</v>
      </c>
      <c r="P257" s="7">
        <v>20.126308441162099</v>
      </c>
      <c r="Q257" s="5">
        <v>19.786310195922901</v>
      </c>
      <c r="R257" s="6">
        <v>20.409948348998999</v>
      </c>
      <c r="S257" s="6">
        <v>20.038600921630898</v>
      </c>
      <c r="T257" s="7">
        <v>20.831190109252901</v>
      </c>
      <c r="U257" s="8">
        <v>0.22854078114538209</v>
      </c>
      <c r="V257" s="8">
        <v>0.64103629254765115</v>
      </c>
      <c r="W257" s="8">
        <v>-0.64103629254765115</v>
      </c>
      <c r="X257" s="9">
        <v>0.42301177978514914</v>
      </c>
      <c r="Y257" s="8">
        <v>0.6732496573559692</v>
      </c>
      <c r="Z257" s="8">
        <v>0.17182385894645522</v>
      </c>
      <c r="AA257" s="9">
        <v>-0.27612113952637785</v>
      </c>
      <c r="AB257" s="8">
        <v>0.82242375880423957</v>
      </c>
      <c r="AC257" s="8">
        <v>8.4904351937643452E-2</v>
      </c>
      <c r="AD257" s="9">
        <v>-9.6160411834723902E-2</v>
      </c>
    </row>
    <row r="258" spans="1:34" x14ac:dyDescent="0.3">
      <c r="A258" s="4">
        <v>259</v>
      </c>
      <c r="B258" s="2" t="s">
        <v>666</v>
      </c>
      <c r="C258" s="2" t="s">
        <v>665</v>
      </c>
      <c r="D258" s="2" t="s">
        <v>668</v>
      </c>
      <c r="E258" s="4">
        <v>13</v>
      </c>
      <c r="F258" s="2" t="s">
        <v>667</v>
      </c>
      <c r="G258" s="2" t="s">
        <v>664</v>
      </c>
      <c r="H258" s="2" t="s">
        <v>663</v>
      </c>
      <c r="I258" s="5">
        <v>20.5709838867188</v>
      </c>
      <c r="J258" s="6">
        <v>22.320865631103501</v>
      </c>
      <c r="K258" s="6">
        <v>22.418378829956101</v>
      </c>
      <c r="L258" s="7">
        <v>21.461534500122099</v>
      </c>
      <c r="M258" s="5">
        <v>21.9778842926025</v>
      </c>
      <c r="N258" s="6">
        <v>21.585773468017599</v>
      </c>
      <c r="O258" s="6">
        <v>21.498947143554702</v>
      </c>
      <c r="P258" s="7">
        <v>20.984560012817401</v>
      </c>
      <c r="Q258" s="5">
        <v>21.846519470214801</v>
      </c>
      <c r="R258" s="6">
        <v>21.907161712646499</v>
      </c>
      <c r="S258" s="6">
        <v>22.014347076416001</v>
      </c>
      <c r="T258" s="7">
        <v>21.9990558624268</v>
      </c>
      <c r="U258" s="8">
        <v>8.4329116076090685E-2</v>
      </c>
      <c r="V258" s="8">
        <v>1.074022451852289</v>
      </c>
      <c r="W258" s="8">
        <v>-1.074022451852289</v>
      </c>
      <c r="X258" s="9">
        <v>0.42997980117797496</v>
      </c>
      <c r="Y258" s="8">
        <v>0.71736225039020773</v>
      </c>
      <c r="Z258" s="8">
        <v>0.14426148085015547</v>
      </c>
      <c r="AA258" s="9">
        <v>-0.18114948272707565</v>
      </c>
      <c r="AB258" s="8">
        <v>0.58655117983496707</v>
      </c>
      <c r="AC258" s="8">
        <v>0.23169408729923946</v>
      </c>
      <c r="AD258" s="9">
        <v>-0.57739718755084546</v>
      </c>
    </row>
    <row r="259" spans="1:34" x14ac:dyDescent="0.3">
      <c r="A259" s="4">
        <v>77</v>
      </c>
      <c r="B259" s="2" t="s">
        <v>307</v>
      </c>
      <c r="C259" s="2" t="s">
        <v>306</v>
      </c>
      <c r="D259" s="2" t="s">
        <v>309</v>
      </c>
      <c r="E259" s="4">
        <v>28</v>
      </c>
      <c r="F259" s="2" t="s">
        <v>308</v>
      </c>
      <c r="G259" s="2" t="s">
        <v>305</v>
      </c>
      <c r="H259" s="2" t="s">
        <v>86</v>
      </c>
      <c r="I259" s="5">
        <v>21.1617622375488</v>
      </c>
      <c r="J259" s="6">
        <v>21.7094821929932</v>
      </c>
      <c r="K259" s="6">
        <v>22.132146835327099</v>
      </c>
      <c r="L259" s="7">
        <v>21.450288772583001</v>
      </c>
      <c r="M259" s="5">
        <v>21.8977966308594</v>
      </c>
      <c r="N259" s="6">
        <v>21.137903213501001</v>
      </c>
      <c r="O259" s="6">
        <v>21.1349201202393</v>
      </c>
      <c r="P259" s="7">
        <v>21.3028450012207</v>
      </c>
      <c r="Q259" s="5">
        <v>21.9452934265137</v>
      </c>
      <c r="R259" s="6">
        <v>21.643678665161101</v>
      </c>
      <c r="S259" s="6">
        <v>21.999668121337901</v>
      </c>
      <c r="T259" s="7">
        <v>21.630571365356399</v>
      </c>
      <c r="U259" s="8">
        <v>7.7755002847886209E-2</v>
      </c>
      <c r="V259" s="8">
        <v>1.1092716583868876</v>
      </c>
      <c r="W259" s="8">
        <v>-1.1092716583868876</v>
      </c>
      <c r="X259" s="9">
        <v>0.4364366531371715</v>
      </c>
      <c r="Y259" s="8">
        <v>0.40562456624880544</v>
      </c>
      <c r="Z259" s="8">
        <v>0.39187575026443328</v>
      </c>
      <c r="AA259" s="9">
        <v>-0.2450537681579199</v>
      </c>
      <c r="AB259" s="8">
        <v>0.43310717789388437</v>
      </c>
      <c r="AC259" s="8">
        <v>0.36340461863941692</v>
      </c>
      <c r="AD259" s="9">
        <v>0.90179141362508375</v>
      </c>
    </row>
    <row r="260" spans="1:34" x14ac:dyDescent="0.3">
      <c r="A260" s="4">
        <v>148</v>
      </c>
      <c r="B260" s="2" t="s">
        <v>289</v>
      </c>
      <c r="C260" s="2" t="s">
        <v>288</v>
      </c>
      <c r="D260" s="2" t="s">
        <v>291</v>
      </c>
      <c r="E260" s="4">
        <v>15</v>
      </c>
      <c r="F260" s="2" t="s">
        <v>434</v>
      </c>
      <c r="G260" s="2" t="s">
        <v>433</v>
      </c>
      <c r="H260" s="2" t="s">
        <v>313</v>
      </c>
      <c r="I260" s="5">
        <v>19.481754302978501</v>
      </c>
      <c r="J260" s="6">
        <v>20.411401748657202</v>
      </c>
      <c r="K260" s="6">
        <v>20.9562683105469</v>
      </c>
      <c r="L260" s="7">
        <v>19.980566024780298</v>
      </c>
      <c r="M260" s="5">
        <v>20.2415981292725</v>
      </c>
      <c r="N260" s="6">
        <v>19.3615322113037</v>
      </c>
      <c r="O260" s="6">
        <v>19.959037780761701</v>
      </c>
      <c r="P260" s="7">
        <v>19.8134670257568</v>
      </c>
      <c r="Q260" s="5">
        <v>20.221961975097699</v>
      </c>
      <c r="R260" s="6">
        <v>20.021003723144499</v>
      </c>
      <c r="S260" s="6">
        <v>20.6772136688232</v>
      </c>
      <c r="T260" s="7">
        <v>20.231704711914102</v>
      </c>
      <c r="U260" s="8">
        <v>0.10185830813706583</v>
      </c>
      <c r="V260" s="8">
        <v>0.99200354171608096</v>
      </c>
      <c r="W260" s="8">
        <v>-0.99200354171608096</v>
      </c>
      <c r="X260" s="9">
        <v>0.44406223297120206</v>
      </c>
      <c r="Y260" s="8">
        <v>0.35579094406549822</v>
      </c>
      <c r="Z260" s="8">
        <v>0.44880511019373148</v>
      </c>
      <c r="AA260" s="9">
        <v>-0.36358880996705167</v>
      </c>
      <c r="AB260" s="8">
        <v>0.82224331871362799</v>
      </c>
      <c r="AC260" s="8">
        <v>8.4999646769104931E-2</v>
      </c>
      <c r="AD260" s="9">
        <v>-0.14896345138547318</v>
      </c>
    </row>
    <row r="261" spans="1:34" x14ac:dyDescent="0.3">
      <c r="A261" s="4">
        <v>59</v>
      </c>
      <c r="B261" s="2" t="s">
        <v>260</v>
      </c>
      <c r="C261" s="2" t="s">
        <v>259</v>
      </c>
      <c r="D261" s="2" t="s">
        <v>262</v>
      </c>
      <c r="E261" s="4">
        <v>27</v>
      </c>
      <c r="F261" s="2" t="s">
        <v>261</v>
      </c>
      <c r="G261" s="2" t="s">
        <v>258</v>
      </c>
      <c r="H261" s="2" t="s">
        <v>257</v>
      </c>
      <c r="I261" s="5">
        <v>20.964879989623999</v>
      </c>
      <c r="J261" s="6">
        <v>22.107416152954102</v>
      </c>
      <c r="K261" s="6">
        <v>22.413398742675799</v>
      </c>
      <c r="L261" s="7">
        <v>21.353807449340799</v>
      </c>
      <c r="M261" s="5">
        <v>22.4080104827881</v>
      </c>
      <c r="N261" s="6">
        <v>21.399250030517599</v>
      </c>
      <c r="O261" s="6">
        <v>21.279203414916999</v>
      </c>
      <c r="P261" s="7">
        <v>21.485618591308601</v>
      </c>
      <c r="Q261" s="5">
        <v>22.072757720947301</v>
      </c>
      <c r="R261" s="6">
        <v>21.942546844482401</v>
      </c>
      <c r="S261" s="6">
        <v>22.452569961547901</v>
      </c>
      <c r="T261" s="7">
        <v>21.886846542358398</v>
      </c>
      <c r="U261" s="8">
        <v>0.17294594775943317</v>
      </c>
      <c r="V261" s="8">
        <v>0.76208960934395209</v>
      </c>
      <c r="W261" s="8">
        <v>-0.76208960934395209</v>
      </c>
      <c r="X261" s="9">
        <v>0.44565963745117543</v>
      </c>
      <c r="Y261" s="8">
        <v>0.87930775104754422</v>
      </c>
      <c r="Z261" s="8">
        <v>5.5859098544005108E-2</v>
      </c>
      <c r="AA261" s="9">
        <v>-6.6854953765851377E-2</v>
      </c>
      <c r="AB261" s="8">
        <v>0.32951001635695942</v>
      </c>
      <c r="AC261" s="8">
        <v>0.48213137930232408</v>
      </c>
      <c r="AD261" s="9">
        <v>0.63142156600950017</v>
      </c>
    </row>
    <row r="262" spans="1:34" x14ac:dyDescent="0.3">
      <c r="A262" s="4">
        <v>128</v>
      </c>
      <c r="B262" s="2" t="s">
        <v>404</v>
      </c>
      <c r="C262" s="2" t="s">
        <v>403</v>
      </c>
      <c r="D262" s="2" t="s">
        <v>406</v>
      </c>
      <c r="E262" s="4">
        <v>33</v>
      </c>
      <c r="F262" s="2" t="s">
        <v>405</v>
      </c>
      <c r="G262" s="2" t="s">
        <v>402</v>
      </c>
      <c r="H262" s="2" t="s">
        <v>396</v>
      </c>
      <c r="I262" s="5">
        <v>19.1194972991943</v>
      </c>
      <c r="J262" s="6">
        <v>20.694850921630898</v>
      </c>
      <c r="K262" s="6">
        <v>20.765796661376999</v>
      </c>
      <c r="L262" s="7">
        <v>19.892217636108398</v>
      </c>
      <c r="M262" s="5">
        <v>19.914901733398398</v>
      </c>
      <c r="N262" s="6">
        <v>18.322431564331101</v>
      </c>
      <c r="O262" s="6">
        <v>19.0244750976563</v>
      </c>
      <c r="P262" s="7">
        <v>18.158718109130898</v>
      </c>
      <c r="Q262" s="5">
        <v>19.815799713134801</v>
      </c>
      <c r="R262" s="6">
        <v>18.8453273773193</v>
      </c>
      <c r="S262" s="6">
        <v>19.450885772705099</v>
      </c>
      <c r="T262" s="7">
        <v>19.09739112854</v>
      </c>
      <c r="U262" s="8">
        <v>0.36116049895665403</v>
      </c>
      <c r="V262" s="8">
        <v>0.44229975565440127</v>
      </c>
      <c r="W262" s="8">
        <v>-0.44229975565440127</v>
      </c>
      <c r="X262" s="9">
        <v>0.44721937179562943</v>
      </c>
      <c r="Y262" s="8">
        <v>6.3837828902572391E-2</v>
      </c>
      <c r="Z262" s="8">
        <v>1.1949218915769078</v>
      </c>
      <c r="AA262" s="9">
        <v>-1.2629590034484792</v>
      </c>
      <c r="AB262" s="8">
        <v>0.11402852560649704</v>
      </c>
      <c r="AC262" s="8">
        <v>0.94298649108635557</v>
      </c>
      <c r="AD262" s="9">
        <v>0.5606665611267232</v>
      </c>
    </row>
    <row r="263" spans="1:34" x14ac:dyDescent="0.3">
      <c r="A263" s="4">
        <v>488</v>
      </c>
      <c r="B263" s="2" t="s">
        <v>1197</v>
      </c>
      <c r="C263" s="2" t="s">
        <v>1196</v>
      </c>
      <c r="D263" s="2" t="s">
        <v>1199</v>
      </c>
      <c r="E263" s="4">
        <v>2</v>
      </c>
      <c r="F263" s="2" t="s">
        <v>1198</v>
      </c>
      <c r="G263" s="2" t="s">
        <v>1195</v>
      </c>
      <c r="H263" s="2" t="s">
        <v>286</v>
      </c>
      <c r="I263" s="5">
        <v>16.65159034729</v>
      </c>
      <c r="J263" s="6">
        <v>18.5110778808594</v>
      </c>
      <c r="K263" s="6">
        <v>18.6846313476563</v>
      </c>
      <c r="L263" s="7">
        <v>18.044267654418899</v>
      </c>
      <c r="M263" s="5">
        <v>18.233207702636701</v>
      </c>
      <c r="N263" s="6">
        <v>17.481487274169901</v>
      </c>
      <c r="O263" s="6">
        <v>17.705490112304702</v>
      </c>
      <c r="P263" s="7">
        <v>17.5594673156738</v>
      </c>
      <c r="Q263" s="5">
        <v>17.9705410003662</v>
      </c>
      <c r="R263" s="6">
        <v>18.1495265960693</v>
      </c>
      <c r="S263" s="6">
        <v>18.5244235992432</v>
      </c>
      <c r="T263" s="7">
        <v>18.135560989379901</v>
      </c>
      <c r="U263" s="8">
        <v>7.1367877924787576E-2</v>
      </c>
      <c r="V263" s="8">
        <v>1.1464972165015337</v>
      </c>
      <c r="W263" s="8">
        <v>-1.1464972165015337</v>
      </c>
      <c r="X263" s="9">
        <v>0.45009994506837714</v>
      </c>
      <c r="Y263" s="8">
        <v>0.65868016478601743</v>
      </c>
      <c r="Z263" s="8">
        <v>0.18132541452065834</v>
      </c>
      <c r="AA263" s="9">
        <v>-0.22797870635987394</v>
      </c>
      <c r="AB263" s="8">
        <v>0.65679727622024231</v>
      </c>
      <c r="AC263" s="8">
        <v>0.1825686569315077</v>
      </c>
      <c r="AD263" s="9">
        <v>6.7770957946777344E-2</v>
      </c>
    </row>
    <row r="264" spans="1:34" x14ac:dyDescent="0.3">
      <c r="A264" s="4">
        <v>244</v>
      </c>
      <c r="B264" s="2" t="s">
        <v>634</v>
      </c>
      <c r="C264" s="2" t="s">
        <v>633</v>
      </c>
      <c r="D264" s="2" t="s">
        <v>636</v>
      </c>
      <c r="E264" s="4">
        <v>10</v>
      </c>
      <c r="F264" s="2" t="s">
        <v>635</v>
      </c>
      <c r="G264" s="2" t="s">
        <v>632</v>
      </c>
      <c r="H264" s="2" t="s">
        <v>86</v>
      </c>
      <c r="I264" s="5">
        <v>17.2419948577881</v>
      </c>
      <c r="J264" s="6">
        <v>19.265905380248999</v>
      </c>
      <c r="K264" s="6">
        <v>18.654008865356399</v>
      </c>
      <c r="L264" s="7">
        <v>18.164457321166999</v>
      </c>
      <c r="M264" s="5">
        <v>18.923124313354499</v>
      </c>
      <c r="N264" s="6">
        <v>19.156440734863299</v>
      </c>
      <c r="O264" s="6">
        <v>17.6385822296143</v>
      </c>
      <c r="P264" s="7">
        <v>17.58127784729</v>
      </c>
      <c r="Q264" s="5">
        <v>18.983470916748001</v>
      </c>
      <c r="R264" s="6">
        <v>18.933477401733398</v>
      </c>
      <c r="S264" s="6">
        <v>18.3473091125488</v>
      </c>
      <c r="T264" s="7">
        <v>18.845872879028299</v>
      </c>
      <c r="U264" s="8">
        <v>0.34388051597095332</v>
      </c>
      <c r="V264" s="8">
        <v>0.46359243030190539</v>
      </c>
      <c r="W264" s="8">
        <v>-0.46359243030190539</v>
      </c>
      <c r="X264" s="9">
        <v>0.45267629623409888</v>
      </c>
      <c r="Y264" s="8">
        <v>0.99135261589530255</v>
      </c>
      <c r="Z264" s="8">
        <v>3.7718430937643769E-3</v>
      </c>
      <c r="AA264" s="9">
        <v>-6.7353248595978243E-3</v>
      </c>
      <c r="AB264" s="8">
        <v>0.36165741444535543</v>
      </c>
      <c r="AC264" s="8">
        <v>0.44170262687629025</v>
      </c>
      <c r="AD264" s="9">
        <v>0.2221212387085032</v>
      </c>
    </row>
    <row r="265" spans="1:34" x14ac:dyDescent="0.3">
      <c r="A265" s="4">
        <v>289</v>
      </c>
      <c r="B265" s="2" t="s">
        <v>747</v>
      </c>
      <c r="C265" s="2" t="s">
        <v>746</v>
      </c>
      <c r="D265" s="2" t="s">
        <v>749</v>
      </c>
      <c r="E265" s="4">
        <v>3</v>
      </c>
      <c r="F265" s="2" t="s">
        <v>748</v>
      </c>
      <c r="G265" s="2" t="s">
        <v>745</v>
      </c>
      <c r="H265" s="2" t="s">
        <v>88</v>
      </c>
      <c r="I265" s="5" t="s">
        <v>115</v>
      </c>
      <c r="J265" s="6">
        <v>15.855817794799799</v>
      </c>
      <c r="K265" s="6">
        <v>15.420037269592299</v>
      </c>
      <c r="L265" s="7">
        <v>15.68101978302</v>
      </c>
      <c r="M265" s="5">
        <v>14.8766889572144</v>
      </c>
      <c r="N265" s="6">
        <v>14.476579666137701</v>
      </c>
      <c r="O265" s="6">
        <v>15.3619499206543</v>
      </c>
      <c r="P265" s="7">
        <v>15.2868452072144</v>
      </c>
      <c r="Q265" s="5">
        <v>14.889620780944799</v>
      </c>
      <c r="R265" s="6">
        <v>15.500536918640099</v>
      </c>
      <c r="S265" s="6">
        <v>15.516671180725099</v>
      </c>
      <c r="T265" s="7">
        <v>15.9156246185303</v>
      </c>
      <c r="U265" s="8">
        <v>0.17311808803557033</v>
      </c>
      <c r="V265" s="8">
        <v>0.76165755301637761</v>
      </c>
      <c r="W265" s="8">
        <v>-0.76165755301637761</v>
      </c>
      <c r="X265" s="9">
        <v>0.45509743690487525</v>
      </c>
      <c r="Y265" s="8">
        <v>5.6790798071873559E-2</v>
      </c>
      <c r="Z265" s="8">
        <v>1.2457220282037482</v>
      </c>
      <c r="AA265" s="9">
        <v>-0.65177567799883107</v>
      </c>
      <c r="AB265" s="8">
        <v>0.50194642861262628</v>
      </c>
      <c r="AC265" s="8">
        <v>0.29934263145941475</v>
      </c>
      <c r="AD265" s="9">
        <v>0.2844138145447026</v>
      </c>
    </row>
    <row r="266" spans="1:34" x14ac:dyDescent="0.3">
      <c r="A266" s="4">
        <v>547</v>
      </c>
      <c r="B266" s="2" t="s">
        <v>1323</v>
      </c>
      <c r="C266" s="2" t="s">
        <v>1322</v>
      </c>
      <c r="D266" s="2" t="s">
        <v>1325</v>
      </c>
      <c r="E266" s="4">
        <v>3</v>
      </c>
      <c r="F266" s="2" t="s">
        <v>1324</v>
      </c>
      <c r="G266" s="2" t="s">
        <v>1321</v>
      </c>
      <c r="H266" s="2" t="s">
        <v>1320</v>
      </c>
      <c r="I266" s="5">
        <v>18.6563816070557</v>
      </c>
      <c r="J266" s="6">
        <v>19.241651535034201</v>
      </c>
      <c r="K266" s="6">
        <v>19.787277221679702</v>
      </c>
      <c r="L266" s="7">
        <v>18.841249465942401</v>
      </c>
      <c r="M266" s="5">
        <v>19.3294887542725</v>
      </c>
      <c r="N266" s="6">
        <v>18.347248077392599</v>
      </c>
      <c r="O266" s="6">
        <v>18.6145534515381</v>
      </c>
      <c r="P266" s="7">
        <v>18.462659835815401</v>
      </c>
      <c r="Q266" s="5">
        <v>19.0533638000488</v>
      </c>
      <c r="R266" s="6">
        <v>19.212339401245099</v>
      </c>
      <c r="S266" s="6">
        <v>19.445070266723601</v>
      </c>
      <c r="T266" s="7">
        <v>18.8825073242188</v>
      </c>
      <c r="U266" s="8">
        <v>0.11658785644308588</v>
      </c>
      <c r="V266" s="8">
        <v>0.93334668246214458</v>
      </c>
      <c r="W266" s="8">
        <v>-0.93334668246214458</v>
      </c>
      <c r="X266" s="9">
        <v>0.4598326683044256</v>
      </c>
      <c r="Y266" s="8">
        <v>0.23241294660506334</v>
      </c>
      <c r="Z266" s="8">
        <v>0.63373968315550022</v>
      </c>
      <c r="AA266" s="9">
        <v>-0.4431524276733505</v>
      </c>
      <c r="AB266" s="8">
        <v>0.95401889138179308</v>
      </c>
      <c r="AC266" s="8">
        <v>2.0443025357082908E-2</v>
      </c>
      <c r="AD266" s="9">
        <v>-0.44631656010946941</v>
      </c>
    </row>
    <row r="267" spans="1:34" hidden="1" x14ac:dyDescent="0.3">
      <c r="A267" s="4">
        <v>495</v>
      </c>
      <c r="B267" s="2" t="s">
        <v>185</v>
      </c>
      <c r="C267" s="2" t="s">
        <v>184</v>
      </c>
      <c r="E267" s="4">
        <v>16</v>
      </c>
      <c r="F267" s="2" t="s">
        <v>1211</v>
      </c>
      <c r="G267" s="2" t="s">
        <v>1210</v>
      </c>
      <c r="H267" s="2" t="s">
        <v>257</v>
      </c>
      <c r="I267" s="5">
        <v>23.825187683105501</v>
      </c>
      <c r="J267" s="6">
        <v>25.0986232757568</v>
      </c>
      <c r="K267" s="6">
        <v>25.417741775512699</v>
      </c>
      <c r="L267" s="7">
        <v>24.100925445556602</v>
      </c>
      <c r="M267" s="5">
        <v>24.495254516601602</v>
      </c>
      <c r="N267" s="6">
        <v>24.109312057495099</v>
      </c>
      <c r="O267" s="6">
        <v>24.1884956359863</v>
      </c>
      <c r="P267" s="7">
        <v>23.550289154052699</v>
      </c>
      <c r="Q267" s="5">
        <v>24.053247451782202</v>
      </c>
      <c r="R267" s="6">
        <v>24.660539627075199</v>
      </c>
      <c r="S267" s="6">
        <v>24.834190368652301</v>
      </c>
      <c r="T267" s="7">
        <v>24.170976638793899</v>
      </c>
      <c r="U267" s="8">
        <v>0.25377964686007837</v>
      </c>
      <c r="V267" s="8">
        <v>0.59554321128308818</v>
      </c>
      <c r="W267" s="8">
        <v>-0.59554321128308818</v>
      </c>
      <c r="X267" s="9">
        <v>0.34390068054197442</v>
      </c>
      <c r="Y267" s="8">
        <v>0.26934601206590647</v>
      </c>
      <c r="Z267" s="8">
        <v>0.56968945022974882</v>
      </c>
      <c r="AA267" s="9">
        <v>-0.52478170394897461</v>
      </c>
      <c r="AB267" s="8">
        <v>0.68687612798318198</v>
      </c>
      <c r="AC267" s="8">
        <v>0.16312157703648245</v>
      </c>
      <c r="AD267" s="9">
        <v>-0.18088102340700019</v>
      </c>
      <c r="AE267" s="2"/>
      <c r="AF267" s="2"/>
      <c r="AG267" s="2"/>
      <c r="AH267" s="2"/>
    </row>
    <row r="268" spans="1:34" x14ac:dyDescent="0.3">
      <c r="A268" s="4">
        <v>559</v>
      </c>
      <c r="B268" s="2" t="s">
        <v>681</v>
      </c>
      <c r="C268" s="2" t="s">
        <v>680</v>
      </c>
      <c r="D268" s="2" t="s">
        <v>683</v>
      </c>
      <c r="E268" s="4">
        <v>15</v>
      </c>
      <c r="F268" s="2" t="s">
        <v>1349</v>
      </c>
      <c r="G268" s="2" t="s">
        <v>1348</v>
      </c>
      <c r="H268" s="2" t="s">
        <v>86</v>
      </c>
      <c r="I268" s="5">
        <v>19.994104385376001</v>
      </c>
      <c r="J268" s="6">
        <v>23.543376922607401</v>
      </c>
      <c r="K268" s="6">
        <v>21.0557556152344</v>
      </c>
      <c r="L268" s="7">
        <v>23.191423416137699</v>
      </c>
      <c r="M268" s="5">
        <v>21.392856597900401</v>
      </c>
      <c r="N268" s="6">
        <v>23.047676086425799</v>
      </c>
      <c r="O268" s="6">
        <v>20.040569305419901</v>
      </c>
      <c r="P268" s="7">
        <v>22.289981842041001</v>
      </c>
      <c r="Q268" s="5">
        <v>21.336830139160199</v>
      </c>
      <c r="R268" s="6">
        <v>23.345260620117202</v>
      </c>
      <c r="S268" s="6">
        <v>20.621524810791001</v>
      </c>
      <c r="T268" s="7">
        <v>23.326440811157202</v>
      </c>
      <c r="U268" s="8">
        <v>0.64194602490281172</v>
      </c>
      <c r="V268" s="8">
        <v>0.19250148606247033</v>
      </c>
      <c r="W268" s="8">
        <v>-0.19250148606247033</v>
      </c>
      <c r="X268" s="9">
        <v>0.46474313735962269</v>
      </c>
      <c r="Y268" s="8">
        <v>0.82053929926700286</v>
      </c>
      <c r="Z268" s="8">
        <v>8.59006138234686E-2</v>
      </c>
      <c r="AA268" s="9">
        <v>-0.25339412689209695</v>
      </c>
      <c r="AB268" s="8">
        <v>0.85394934234219633</v>
      </c>
      <c r="AC268" s="8">
        <v>6.8567891598799752E-2</v>
      </c>
      <c r="AD268" s="9">
        <v>0.10663223266602628</v>
      </c>
    </row>
    <row r="269" spans="1:34" x14ac:dyDescent="0.3">
      <c r="A269" s="4">
        <v>67</v>
      </c>
      <c r="B269" s="2" t="s">
        <v>283</v>
      </c>
      <c r="C269" s="2" t="s">
        <v>282</v>
      </c>
      <c r="D269" s="2" t="s">
        <v>285</v>
      </c>
      <c r="E269" s="4">
        <v>5</v>
      </c>
      <c r="F269" s="2" t="s">
        <v>284</v>
      </c>
      <c r="G269" s="2" t="s">
        <v>281</v>
      </c>
      <c r="H269" s="2" t="s">
        <v>280</v>
      </c>
      <c r="I269" s="5">
        <v>17.9852809906006</v>
      </c>
      <c r="J269" s="6">
        <v>18.228450775146499</v>
      </c>
      <c r="K269" s="6">
        <v>18.640790939331101</v>
      </c>
      <c r="L269" s="7">
        <v>17.6395168304443</v>
      </c>
      <c r="M269" s="5">
        <v>18.027940750122099</v>
      </c>
      <c r="N269" s="6">
        <v>17.0791339874268</v>
      </c>
      <c r="O269" s="6">
        <v>17.497276306152301</v>
      </c>
      <c r="P269" s="7">
        <v>17.570917129516602</v>
      </c>
      <c r="Q269" s="5">
        <v>18.1069736480713</v>
      </c>
      <c r="R269" s="6">
        <v>17.776271820068398</v>
      </c>
      <c r="S269" s="6">
        <v>18.537498474121101</v>
      </c>
      <c r="T269" s="7">
        <v>17.650474548339801</v>
      </c>
      <c r="U269" s="8">
        <v>0.13856583587012658</v>
      </c>
      <c r="V269" s="8">
        <v>0.85834383409678605</v>
      </c>
      <c r="W269" s="8">
        <v>-0.85834383409678605</v>
      </c>
      <c r="X269" s="9">
        <v>0.47398757934569957</v>
      </c>
      <c r="Y269" s="8">
        <v>8.9504317160314054E-2</v>
      </c>
      <c r="Z269" s="8">
        <v>1.0481560163747736</v>
      </c>
      <c r="AA269" s="9">
        <v>-0.57969284057617543</v>
      </c>
      <c r="AB269" s="8">
        <v>0.72722088255428319</v>
      </c>
      <c r="AC269" s="8">
        <v>0.13833365859813693</v>
      </c>
      <c r="AD269" s="9">
        <v>6.1044216155973885E-2</v>
      </c>
    </row>
    <row r="270" spans="1:34" x14ac:dyDescent="0.3">
      <c r="A270" s="4">
        <v>517</v>
      </c>
      <c r="B270" s="2" t="s">
        <v>1260</v>
      </c>
      <c r="C270" s="2" t="s">
        <v>1259</v>
      </c>
      <c r="D270" s="2" t="s">
        <v>1262</v>
      </c>
      <c r="E270" s="4">
        <v>3</v>
      </c>
      <c r="F270" s="2" t="s">
        <v>1261</v>
      </c>
      <c r="G270" s="2" t="s">
        <v>1258</v>
      </c>
      <c r="H270" s="2" t="s">
        <v>951</v>
      </c>
      <c r="I270" s="5">
        <v>18.668384552001999</v>
      </c>
      <c r="J270" s="6">
        <v>20.356388092041001</v>
      </c>
      <c r="K270" s="6">
        <v>19.588651657104499</v>
      </c>
      <c r="L270" s="7">
        <v>19.6830234527588</v>
      </c>
      <c r="M270" s="5">
        <v>19.305782318115199</v>
      </c>
      <c r="N270" s="6">
        <v>19.372917175293001</v>
      </c>
      <c r="O270" s="6">
        <v>18.6383056640625</v>
      </c>
      <c r="P270" s="7">
        <v>19.452865600585898</v>
      </c>
      <c r="Q270" s="5">
        <v>19.5018310546875</v>
      </c>
      <c r="R270" s="6">
        <v>19.946365356445298</v>
      </c>
      <c r="S270" s="6">
        <v>19.117368698120099</v>
      </c>
      <c r="T270" s="7">
        <v>20.1101589202881</v>
      </c>
      <c r="U270" s="8">
        <v>0.15401568082770081</v>
      </c>
      <c r="V270" s="8">
        <v>0.81243506000605947</v>
      </c>
      <c r="W270" s="8">
        <v>-0.81243506000605947</v>
      </c>
      <c r="X270" s="9">
        <v>0.47646331787110441</v>
      </c>
      <c r="Y270" s="8">
        <v>0.37035372589646393</v>
      </c>
      <c r="Z270" s="8">
        <v>0.43138328182611707</v>
      </c>
      <c r="AA270" s="9">
        <v>-0.38164424896242721</v>
      </c>
      <c r="AB270" s="8">
        <v>0.82609549972033858</v>
      </c>
      <c r="AC270" s="8">
        <v>8.2969743715766042E-2</v>
      </c>
      <c r="AD270" s="9">
        <v>6.913900375367632E-2</v>
      </c>
    </row>
    <row r="271" spans="1:34" x14ac:dyDescent="0.3">
      <c r="A271" s="4">
        <v>207</v>
      </c>
      <c r="B271" s="2" t="s">
        <v>563</v>
      </c>
      <c r="C271" s="2" t="s">
        <v>562</v>
      </c>
      <c r="D271" s="2" t="s">
        <v>565</v>
      </c>
      <c r="E271" s="4">
        <v>12</v>
      </c>
      <c r="F271" s="2" t="s">
        <v>564</v>
      </c>
      <c r="G271" s="2" t="s">
        <v>561</v>
      </c>
      <c r="H271" s="2" t="s">
        <v>86</v>
      </c>
      <c r="I271" s="5">
        <v>17.249464035034201</v>
      </c>
      <c r="J271" s="6">
        <v>18.273313522338899</v>
      </c>
      <c r="K271" s="6">
        <v>20.275955200195298</v>
      </c>
      <c r="L271" s="7">
        <v>18.059160232543899</v>
      </c>
      <c r="M271" s="5">
        <v>19.557796478271499</v>
      </c>
      <c r="N271" s="6">
        <v>17.9201354980469</v>
      </c>
      <c r="O271" s="6">
        <v>20.073682785034201</v>
      </c>
      <c r="P271" s="7">
        <v>17.852088928222699</v>
      </c>
      <c r="Q271" s="5">
        <v>19.513494491577099</v>
      </c>
      <c r="R271" s="6">
        <v>18.662727355956999</v>
      </c>
      <c r="S271" s="6">
        <v>20.735435485839801</v>
      </c>
      <c r="T271" s="7">
        <v>18.4023036956787</v>
      </c>
      <c r="U271" s="8">
        <v>0.55949357215004603</v>
      </c>
      <c r="V271" s="8">
        <v>0.25220489858299711</v>
      </c>
      <c r="W271" s="8">
        <v>-0.25220489858299711</v>
      </c>
      <c r="X271" s="9">
        <v>0.47756433486932437</v>
      </c>
      <c r="Y271" s="8">
        <v>0.66794323547867496</v>
      </c>
      <c r="Z271" s="8">
        <v>0.17526044406021046</v>
      </c>
      <c r="AA271" s="9">
        <v>0.38645267486574753</v>
      </c>
      <c r="AB271" s="8">
        <v>0.33817588653940894</v>
      </c>
      <c r="AC271" s="8">
        <v>0.47085736278271223</v>
      </c>
      <c r="AD271" s="9">
        <v>0.57740759849550116</v>
      </c>
    </row>
    <row r="272" spans="1:34" x14ac:dyDescent="0.3">
      <c r="A272" s="4">
        <v>652</v>
      </c>
      <c r="B272" s="2" t="s">
        <v>1513</v>
      </c>
      <c r="C272" s="2" t="s">
        <v>1512</v>
      </c>
      <c r="D272" s="2" t="s">
        <v>1515</v>
      </c>
      <c r="E272" s="4">
        <v>12</v>
      </c>
      <c r="F272" s="2" t="s">
        <v>1514</v>
      </c>
      <c r="G272" s="2" t="s">
        <v>1511</v>
      </c>
      <c r="H272" s="2" t="s">
        <v>88</v>
      </c>
      <c r="I272" s="5">
        <v>24.7801189422607</v>
      </c>
      <c r="J272" s="6">
        <v>26.724603652954102</v>
      </c>
      <c r="K272" s="6">
        <v>27.0110759735107</v>
      </c>
      <c r="L272" s="7">
        <v>25.9777717590332</v>
      </c>
      <c r="M272" s="5">
        <v>26.537582397460898</v>
      </c>
      <c r="N272" s="6">
        <v>26.445793151855501</v>
      </c>
      <c r="O272" s="6">
        <v>25.971311569213899</v>
      </c>
      <c r="P272" s="7">
        <v>25.684169769287099</v>
      </c>
      <c r="Q272" s="5">
        <v>26.218898773193398</v>
      </c>
      <c r="R272" s="6">
        <v>26.697582244873001</v>
      </c>
      <c r="S272" s="6">
        <v>27.1316623687744</v>
      </c>
      <c r="T272" s="7">
        <v>26.5375652313232</v>
      </c>
      <c r="U272" s="8">
        <v>0.12911115335421297</v>
      </c>
      <c r="V272" s="8">
        <v>0.88903623929078979</v>
      </c>
      <c r="W272" s="8">
        <v>-0.88903623929078979</v>
      </c>
      <c r="X272" s="9">
        <v>0.48671293258665216</v>
      </c>
      <c r="Y272" s="8">
        <v>0.94827783012777167</v>
      </c>
      <c r="Z272" s="8">
        <v>2.306440273161757E-2</v>
      </c>
      <c r="AA272" s="9">
        <v>3.6321640014673306E-2</v>
      </c>
      <c r="AB272" s="8">
        <v>0.36425221275364811</v>
      </c>
      <c r="AC272" s="8">
        <v>0.438597801304629</v>
      </c>
      <c r="AD272" s="9">
        <v>-0.78535342216491699</v>
      </c>
    </row>
    <row r="273" spans="1:34" x14ac:dyDescent="0.3">
      <c r="A273" s="4">
        <v>336</v>
      </c>
      <c r="B273" s="2" t="s">
        <v>830</v>
      </c>
      <c r="C273" s="2" t="s">
        <v>829</v>
      </c>
      <c r="D273" s="2" t="s">
        <v>832</v>
      </c>
      <c r="E273" s="4">
        <v>8</v>
      </c>
      <c r="F273" s="2" t="s">
        <v>831</v>
      </c>
      <c r="G273" s="2" t="s">
        <v>828</v>
      </c>
      <c r="H273" s="2" t="s">
        <v>858</v>
      </c>
      <c r="I273" s="5">
        <v>16.657157897949201</v>
      </c>
      <c r="J273" s="6">
        <v>18.300971984863299</v>
      </c>
      <c r="K273" s="6">
        <v>17.2481575012207</v>
      </c>
      <c r="L273" s="7">
        <v>17.575618743896499</v>
      </c>
      <c r="M273" s="5">
        <v>17.118732452392599</v>
      </c>
      <c r="N273" s="6">
        <v>17.5614337921143</v>
      </c>
      <c r="O273" s="6">
        <v>16.586950302123999</v>
      </c>
      <c r="P273" s="7">
        <v>17.2227268218994</v>
      </c>
      <c r="Q273" s="5">
        <v>17.231054306030298</v>
      </c>
      <c r="R273" s="6">
        <v>17.851528167724599</v>
      </c>
      <c r="S273" s="6">
        <v>16.960361480712901</v>
      </c>
      <c r="T273" s="7">
        <v>18.397861480712901</v>
      </c>
      <c r="U273" s="8">
        <v>0.24682015012917405</v>
      </c>
      <c r="V273" s="8">
        <v>0.6076193878613021</v>
      </c>
      <c r="W273" s="8">
        <v>-0.6076193878613021</v>
      </c>
      <c r="X273" s="9">
        <v>0.48774051666260121</v>
      </c>
      <c r="Y273" s="8">
        <v>0.44777374610460086</v>
      </c>
      <c r="Z273" s="8">
        <v>0.34894137358895111</v>
      </c>
      <c r="AA273" s="9">
        <v>-0.32301568984984996</v>
      </c>
      <c r="AB273" s="8">
        <v>0.73810132478701918</v>
      </c>
      <c r="AC273" s="8">
        <v>0.13188401517518664</v>
      </c>
      <c r="AD273" s="9">
        <v>-1.3579471906025944</v>
      </c>
    </row>
    <row r="274" spans="1:34" x14ac:dyDescent="0.3">
      <c r="A274" s="4">
        <v>605</v>
      </c>
      <c r="B274" s="2" t="s">
        <v>987</v>
      </c>
      <c r="C274" s="2" t="s">
        <v>986</v>
      </c>
      <c r="D274" s="2" t="s">
        <v>989</v>
      </c>
      <c r="E274" s="4">
        <v>2</v>
      </c>
      <c r="F274" s="2" t="s">
        <v>1418</v>
      </c>
      <c r="G274" s="2" t="s">
        <v>1417</v>
      </c>
      <c r="H274" s="2" t="s">
        <v>86</v>
      </c>
      <c r="I274" s="5">
        <v>21.466239929199201</v>
      </c>
      <c r="J274" s="6">
        <v>22.474349975585898</v>
      </c>
      <c r="K274" s="6">
        <v>22.758916854858398</v>
      </c>
      <c r="L274" s="7">
        <v>22.250482559204102</v>
      </c>
      <c r="M274" s="5">
        <v>22.255796432495099</v>
      </c>
      <c r="N274" s="6">
        <v>22.113782882690401</v>
      </c>
      <c r="O274" s="6">
        <v>21.5740070343018</v>
      </c>
      <c r="P274" s="7">
        <v>21.296617507934599</v>
      </c>
      <c r="Q274" s="5">
        <v>22.2318019866943</v>
      </c>
      <c r="R274" s="6">
        <v>22.198766708373999</v>
      </c>
      <c r="S274" s="6">
        <v>22.260419845581101</v>
      </c>
      <c r="T274" s="7">
        <v>22.501073837280298</v>
      </c>
      <c r="U274" s="8">
        <v>8.394512957432354E-2</v>
      </c>
      <c r="V274" s="8">
        <v>1.0760044961948503</v>
      </c>
      <c r="W274" s="8">
        <v>-1.0760044961948503</v>
      </c>
      <c r="X274" s="9">
        <v>0.48796463012694602</v>
      </c>
      <c r="Y274" s="8">
        <v>0.27687878058796001</v>
      </c>
      <c r="Z274" s="8">
        <v>0.55771032640204743</v>
      </c>
      <c r="AA274" s="9">
        <v>-0.427446365356424</v>
      </c>
      <c r="AB274" s="8">
        <v>0.83928603895384368</v>
      </c>
      <c r="AC274" s="8">
        <v>7.6090001068636406E-2</v>
      </c>
      <c r="AD274" s="9">
        <v>-1.1762650012969509</v>
      </c>
    </row>
    <row r="275" spans="1:34" x14ac:dyDescent="0.3">
      <c r="A275" s="4">
        <v>83</v>
      </c>
      <c r="B275" s="2" t="s">
        <v>316</v>
      </c>
      <c r="C275" s="2" t="s">
        <v>315</v>
      </c>
      <c r="D275" s="2" t="s">
        <v>318</v>
      </c>
      <c r="E275" s="4">
        <v>4</v>
      </c>
      <c r="F275" s="2" t="s">
        <v>317</v>
      </c>
      <c r="G275" s="2" t="s">
        <v>314</v>
      </c>
      <c r="H275" s="2" t="s">
        <v>313</v>
      </c>
      <c r="I275" s="5">
        <v>16.609165191650401</v>
      </c>
      <c r="J275" s="6">
        <v>18.713394165039102</v>
      </c>
      <c r="K275" s="6">
        <v>18.522071838378899</v>
      </c>
      <c r="L275" s="7">
        <v>18.310422897338899</v>
      </c>
      <c r="M275" s="5">
        <v>18.026401519775401</v>
      </c>
      <c r="N275" s="6">
        <v>17.708833694458001</v>
      </c>
      <c r="O275" s="6">
        <v>17.650926589965799</v>
      </c>
      <c r="P275" s="7">
        <v>18.128431320190401</v>
      </c>
      <c r="Q275" s="5">
        <v>18.1155815124512</v>
      </c>
      <c r="R275" s="6">
        <v>18.4121913909912</v>
      </c>
      <c r="S275" s="6">
        <v>18.4443454742432</v>
      </c>
      <c r="T275" s="7">
        <v>18.517599105835</v>
      </c>
      <c r="U275" s="8">
        <v>1.517501060494547E-2</v>
      </c>
      <c r="V275" s="8">
        <v>1.8188709967490679</v>
      </c>
      <c r="W275" s="8">
        <v>-1.8188709967490679</v>
      </c>
      <c r="X275" s="9">
        <v>0.49378108978274682</v>
      </c>
      <c r="Y275" s="8">
        <v>0.75853470691817093</v>
      </c>
      <c r="Z275" s="8">
        <v>0.12002454318548335</v>
      </c>
      <c r="AA275" s="9">
        <v>-0.16011524200442651</v>
      </c>
      <c r="AB275" s="8">
        <v>0.52261068083246098</v>
      </c>
      <c r="AC275" s="8">
        <v>0.2818217186439041</v>
      </c>
      <c r="AD275" s="9">
        <v>-0.55324172973634944</v>
      </c>
    </row>
    <row r="276" spans="1:34" x14ac:dyDescent="0.3">
      <c r="A276" s="4">
        <v>471</v>
      </c>
      <c r="B276" s="2" t="s">
        <v>1163</v>
      </c>
      <c r="C276" s="2" t="s">
        <v>1162</v>
      </c>
      <c r="D276" s="2" t="s">
        <v>1165</v>
      </c>
      <c r="E276" s="4">
        <v>26</v>
      </c>
      <c r="F276" s="2" t="s">
        <v>1164</v>
      </c>
      <c r="G276" s="2" t="s">
        <v>1161</v>
      </c>
      <c r="H276" s="2" t="s">
        <v>88</v>
      </c>
      <c r="I276" s="5">
        <v>22.7568759918213</v>
      </c>
      <c r="J276" s="6">
        <v>23.8017482757568</v>
      </c>
      <c r="K276" s="6">
        <v>23.5237827301025</v>
      </c>
      <c r="L276" s="7">
        <v>22.939304351806602</v>
      </c>
      <c r="M276" s="5">
        <v>23.386228561401399</v>
      </c>
      <c r="N276" s="6">
        <v>23.703153610229499</v>
      </c>
      <c r="O276" s="6">
        <v>22.6420803070068</v>
      </c>
      <c r="P276" s="7">
        <v>22.245040893554702</v>
      </c>
      <c r="Q276" s="5">
        <v>23.7353420257568</v>
      </c>
      <c r="R276" s="6">
        <v>23.6441745758057</v>
      </c>
      <c r="S276" s="6">
        <v>23.180252075195298</v>
      </c>
      <c r="T276" s="7">
        <v>23.396705627441399</v>
      </c>
      <c r="U276" s="8">
        <v>0.21500399394883982</v>
      </c>
      <c r="V276" s="8">
        <v>0.66755347248517882</v>
      </c>
      <c r="W276" s="8">
        <v>-0.66755347248517882</v>
      </c>
      <c r="X276" s="9">
        <v>0.49499273300169833</v>
      </c>
      <c r="Y276" s="8">
        <v>0.55155485982513675</v>
      </c>
      <c r="Z276" s="8">
        <v>0.25841128443065264</v>
      </c>
      <c r="AA276" s="9">
        <v>-0.26130199432370205</v>
      </c>
      <c r="AB276" s="8">
        <v>0.42806320398775022</v>
      </c>
      <c r="AC276" s="8">
        <v>0.36849210220980261</v>
      </c>
      <c r="AD276" s="9">
        <v>-0.40601221720375946</v>
      </c>
    </row>
    <row r="277" spans="1:34" x14ac:dyDescent="0.3">
      <c r="A277" s="4">
        <v>480</v>
      </c>
      <c r="B277" s="2" t="s">
        <v>399</v>
      </c>
      <c r="C277" s="2" t="s">
        <v>398</v>
      </c>
      <c r="D277" s="2" t="s">
        <v>401</v>
      </c>
      <c r="E277" s="4">
        <v>11</v>
      </c>
      <c r="F277" s="2" t="s">
        <v>1187</v>
      </c>
      <c r="G277" s="2" t="s">
        <v>1186</v>
      </c>
      <c r="H277" s="2" t="s">
        <v>86</v>
      </c>
      <c r="I277" s="5">
        <v>17.8066501617432</v>
      </c>
      <c r="J277" s="6">
        <v>18.6234645843506</v>
      </c>
      <c r="K277" s="6">
        <v>19.162281036376999</v>
      </c>
      <c r="L277" s="7">
        <v>17.949192047119102</v>
      </c>
      <c r="M277" s="5">
        <v>19.078935623168899</v>
      </c>
      <c r="N277" s="6">
        <v>18.772899627685501</v>
      </c>
      <c r="O277" s="6">
        <v>18.2536525726318</v>
      </c>
      <c r="P277" s="7">
        <v>17.975214004516602</v>
      </c>
      <c r="Q277" s="5">
        <v>19.4295349121094</v>
      </c>
      <c r="R277" s="6">
        <v>18.834741592407202</v>
      </c>
      <c r="S277" s="6">
        <v>18.915168762206999</v>
      </c>
      <c r="T277" s="7">
        <v>18.8878288269043</v>
      </c>
      <c r="U277" s="8">
        <v>0.13201032007160518</v>
      </c>
      <c r="V277" s="8">
        <v>0.87939211595357902</v>
      </c>
      <c r="W277" s="8">
        <v>-0.87939211595357902</v>
      </c>
      <c r="X277" s="9">
        <v>0.49664306640627487</v>
      </c>
      <c r="Y277" s="8">
        <v>0.7482295583628169</v>
      </c>
      <c r="Z277" s="8">
        <v>0.1259651392542232</v>
      </c>
      <c r="AA277" s="9">
        <v>0.1347784996032253</v>
      </c>
      <c r="AB277" s="8">
        <v>0.11566622961623964</v>
      </c>
      <c r="AC277" s="8">
        <v>0.93679342092833373</v>
      </c>
      <c r="AD277" s="9">
        <v>0.34078534444173236</v>
      </c>
    </row>
    <row r="278" spans="1:34" hidden="1" x14ac:dyDescent="0.3">
      <c r="A278" s="4">
        <v>510</v>
      </c>
      <c r="B278" s="2" t="s">
        <v>185</v>
      </c>
      <c r="C278" s="2" t="s">
        <v>184</v>
      </c>
      <c r="E278" s="4">
        <v>6</v>
      </c>
      <c r="F278" s="2" t="s">
        <v>1252</v>
      </c>
      <c r="G278" s="2" t="s">
        <v>1251</v>
      </c>
      <c r="H278" s="2" t="s">
        <v>86</v>
      </c>
      <c r="I278" s="5">
        <v>19.020734786987301</v>
      </c>
      <c r="J278" s="6">
        <v>18.290460586547901</v>
      </c>
      <c r="K278" s="6">
        <v>19.393959045410199</v>
      </c>
      <c r="L278" s="7">
        <v>18.4379978179932</v>
      </c>
      <c r="M278" s="5">
        <v>21.7234802246094</v>
      </c>
      <c r="N278" s="6">
        <v>18.8307075500488</v>
      </c>
      <c r="O278" s="6">
        <v>19.074413299560501</v>
      </c>
      <c r="P278" s="7">
        <v>19.1379699707031</v>
      </c>
      <c r="Q278" s="5">
        <v>19.407386779785199</v>
      </c>
      <c r="R278" s="6">
        <v>18.593355178833001</v>
      </c>
      <c r="S278" s="6">
        <v>16.717199325561499</v>
      </c>
      <c r="T278" s="7">
        <v>17.683336257934599</v>
      </c>
      <c r="U278" s="8">
        <v>0.1254512296067069</v>
      </c>
      <c r="V278" s="8">
        <v>0.90152507760333112</v>
      </c>
      <c r="W278" s="8">
        <v>-0.90152507760333112</v>
      </c>
      <c r="X278" s="9">
        <v>-1.5913233757018794</v>
      </c>
      <c r="Y278" s="8">
        <v>0.25940889801358558</v>
      </c>
      <c r="Z278" s="8">
        <v>0.58601513121291227</v>
      </c>
      <c r="AA278" s="9">
        <v>0.90585470199579987</v>
      </c>
      <c r="AB278" s="8">
        <v>0.32143598480231644</v>
      </c>
      <c r="AC278" s="8">
        <v>0.49290550552454937</v>
      </c>
      <c r="AD278" s="9">
        <v>-0.68546867370607956</v>
      </c>
      <c r="AE278" s="2"/>
      <c r="AF278" s="2"/>
      <c r="AG278" s="2"/>
      <c r="AH278" s="2"/>
    </row>
    <row r="279" spans="1:34" x14ac:dyDescent="0.3">
      <c r="A279" s="4">
        <v>219</v>
      </c>
      <c r="B279" s="2" t="s">
        <v>603</v>
      </c>
      <c r="C279" s="2" t="s">
        <v>602</v>
      </c>
      <c r="D279" s="2" t="s">
        <v>605</v>
      </c>
      <c r="E279" s="4">
        <v>6</v>
      </c>
      <c r="F279" s="2" t="s">
        <v>604</v>
      </c>
      <c r="G279" s="2" t="s">
        <v>601</v>
      </c>
      <c r="H279" s="2" t="s">
        <v>160</v>
      </c>
      <c r="I279" s="5">
        <v>17.246076583862301</v>
      </c>
      <c r="J279" s="6">
        <v>18.7391662597656</v>
      </c>
      <c r="K279" s="6">
        <v>18.345947265625</v>
      </c>
      <c r="L279" s="7">
        <v>17.909608840942401</v>
      </c>
      <c r="M279" s="5">
        <v>17.888225555419901</v>
      </c>
      <c r="N279" s="6">
        <v>17.973339080810501</v>
      </c>
      <c r="O279" s="6">
        <v>17.048589706420898</v>
      </c>
      <c r="P279" s="7">
        <v>17.403577804565401</v>
      </c>
      <c r="Q279" s="5">
        <v>17.874200820922901</v>
      </c>
      <c r="R279" s="6">
        <v>18.2598762512207</v>
      </c>
      <c r="S279" s="6">
        <v>18.039369583129901</v>
      </c>
      <c r="T279" s="7">
        <v>18.141273498535199</v>
      </c>
      <c r="U279" s="8">
        <v>7.4025071501697029E-2</v>
      </c>
      <c r="V279" s="8">
        <v>1.1306211644482549</v>
      </c>
      <c r="W279" s="8">
        <v>-1.1306211644482549</v>
      </c>
      <c r="X279" s="9">
        <v>0.50024700164799896</v>
      </c>
      <c r="Y279" s="8">
        <v>0.25889602238185133</v>
      </c>
      <c r="Z279" s="8">
        <v>0.58687462191307371</v>
      </c>
      <c r="AA279" s="9">
        <v>-0.48176670074464667</v>
      </c>
      <c r="AB279" s="8">
        <v>0.95718271879129502</v>
      </c>
      <c r="AC279" s="8">
        <v>1.9005150845615024E-2</v>
      </c>
      <c r="AD279" s="9">
        <v>0.37827491760254972</v>
      </c>
    </row>
    <row r="280" spans="1:34" x14ac:dyDescent="0.3">
      <c r="A280" s="4">
        <v>656</v>
      </c>
      <c r="B280" s="2" t="s">
        <v>1519</v>
      </c>
      <c r="C280" s="2" t="s">
        <v>1518</v>
      </c>
      <c r="D280" s="2" t="s">
        <v>1521</v>
      </c>
      <c r="E280" s="4">
        <v>2</v>
      </c>
      <c r="F280" s="2" t="s">
        <v>1520</v>
      </c>
      <c r="G280" s="2" t="s">
        <v>1517</v>
      </c>
      <c r="H280" s="2" t="s">
        <v>86</v>
      </c>
      <c r="I280" s="5">
        <v>16.336353302001999</v>
      </c>
      <c r="J280" s="6">
        <v>17.348590850830099</v>
      </c>
      <c r="K280" s="6">
        <v>16.969699859619102</v>
      </c>
      <c r="L280" s="7">
        <v>16.4080505371094</v>
      </c>
      <c r="M280" s="5">
        <v>17.058628082275401</v>
      </c>
      <c r="N280" s="6">
        <v>16.811973571777301</v>
      </c>
      <c r="O280" s="6">
        <v>15.937222480773899</v>
      </c>
      <c r="P280" s="7">
        <v>15.396203041076699</v>
      </c>
      <c r="Q280" s="5">
        <v>17.065412521362301</v>
      </c>
      <c r="R280" s="6">
        <v>16.856563568115199</v>
      </c>
      <c r="S280" s="6">
        <v>16.760736465454102</v>
      </c>
      <c r="T280" s="7">
        <v>16.540845870971701</v>
      </c>
      <c r="U280" s="8">
        <v>0.25463009364873362</v>
      </c>
      <c r="V280" s="8">
        <v>0.59409027022973082</v>
      </c>
      <c r="W280" s="8">
        <v>-0.59409027022973082</v>
      </c>
      <c r="X280" s="9">
        <v>0.5048828125</v>
      </c>
      <c r="Y280" s="8">
        <v>0.34612450355831259</v>
      </c>
      <c r="Z280" s="8">
        <v>0.46076765414861554</v>
      </c>
      <c r="AA280" s="9">
        <v>-0.4646668434143244</v>
      </c>
      <c r="AB280" s="8">
        <v>0.883882105363063</v>
      </c>
      <c r="AC280" s="8">
        <v>5.3605658521746688E-2</v>
      </c>
      <c r="AD280" s="9">
        <v>9.4819068908677195E-2</v>
      </c>
    </row>
    <row r="281" spans="1:34" x14ac:dyDescent="0.3">
      <c r="A281" s="4">
        <v>382</v>
      </c>
      <c r="B281" s="2" t="s">
        <v>959</v>
      </c>
      <c r="C281" s="2" t="s">
        <v>958</v>
      </c>
      <c r="D281" s="2" t="s">
        <v>961</v>
      </c>
      <c r="E281" s="4">
        <v>29</v>
      </c>
      <c r="F281" s="2" t="s">
        <v>960</v>
      </c>
      <c r="G281" s="2" t="s">
        <v>957</v>
      </c>
      <c r="H281" s="2" t="s">
        <v>704</v>
      </c>
      <c r="I281" s="5">
        <v>20.410924911498999</v>
      </c>
      <c r="J281" s="6">
        <v>21.637557983398398</v>
      </c>
      <c r="K281" s="6">
        <v>21.2723598480225</v>
      </c>
      <c r="L281" s="7">
        <v>20.716072082519499</v>
      </c>
      <c r="M281" s="5">
        <v>21.2519836425781</v>
      </c>
      <c r="N281" s="6">
        <v>21.265583038330099</v>
      </c>
      <c r="O281" s="6">
        <v>20.431266784668001</v>
      </c>
      <c r="P281" s="7">
        <v>19.935529708862301</v>
      </c>
      <c r="Q281" s="5">
        <v>21.388799667358398</v>
      </c>
      <c r="R281" s="6">
        <v>21.440433502197301</v>
      </c>
      <c r="S281" s="6">
        <v>20.8940124511719</v>
      </c>
      <c r="T281" s="7">
        <v>21.182878494262699</v>
      </c>
      <c r="U281" s="8">
        <v>0.19802478922196137</v>
      </c>
      <c r="V281" s="8">
        <v>0.70328044030193082</v>
      </c>
      <c r="W281" s="8">
        <v>-0.70328044030193082</v>
      </c>
      <c r="X281" s="9">
        <v>0.50544023513794656</v>
      </c>
      <c r="Y281" s="8">
        <v>0.524886942246785</v>
      </c>
      <c r="Z281" s="8">
        <v>0.27993423115775978</v>
      </c>
      <c r="AA281" s="9">
        <v>-0.28813791275022282</v>
      </c>
      <c r="AB281" s="8">
        <v>0.4984946618816487</v>
      </c>
      <c r="AC281" s="8">
        <v>0.30233948795966042</v>
      </c>
      <c r="AD281" s="9">
        <v>0.62476825714110262</v>
      </c>
    </row>
    <row r="282" spans="1:34" x14ac:dyDescent="0.3">
      <c r="A282" s="4">
        <v>35</v>
      </c>
      <c r="B282" s="2" t="s">
        <v>190</v>
      </c>
      <c r="C282" s="2" t="s">
        <v>189</v>
      </c>
      <c r="D282" s="2" t="s">
        <v>192</v>
      </c>
      <c r="E282" s="4">
        <v>65</v>
      </c>
      <c r="F282" s="2" t="s">
        <v>191</v>
      </c>
      <c r="G282" s="2" t="s">
        <v>188</v>
      </c>
      <c r="H282" s="2" t="s">
        <v>187</v>
      </c>
      <c r="I282" s="5">
        <v>22.251733779907202</v>
      </c>
      <c r="J282" s="6">
        <v>24.298549652099599</v>
      </c>
      <c r="K282" s="6">
        <v>24.094438552856399</v>
      </c>
      <c r="L282" s="7">
        <v>23.8883152008057</v>
      </c>
      <c r="M282" s="5">
        <v>23.656957626342798</v>
      </c>
      <c r="N282" s="6">
        <v>23.614294052123999</v>
      </c>
      <c r="O282" s="6">
        <v>22.935359954833999</v>
      </c>
      <c r="P282" s="7">
        <v>23.138898849487301</v>
      </c>
      <c r="Q282" s="5">
        <v>23.592306137085</v>
      </c>
      <c r="R282" s="6">
        <v>23.971845626831101</v>
      </c>
      <c r="S282" s="6">
        <v>23.663103103637699</v>
      </c>
      <c r="T282" s="7">
        <v>24.1576232910156</v>
      </c>
      <c r="U282" s="8">
        <v>6.125187498141399E-2</v>
      </c>
      <c r="V282" s="8">
        <v>1.2128806125696592</v>
      </c>
      <c r="W282" s="8">
        <v>-1.2128806125696592</v>
      </c>
      <c r="X282" s="9">
        <v>0.50984191894532671</v>
      </c>
      <c r="Y282" s="8">
        <v>0.57490141870764699</v>
      </c>
      <c r="Z282" s="8">
        <v>0.24040661962652074</v>
      </c>
      <c r="AA282" s="9">
        <v>-0.29688167572019708</v>
      </c>
      <c r="AB282" s="8">
        <v>0.67686874603511038</v>
      </c>
      <c r="AC282" s="8">
        <v>0.16949553869910178</v>
      </c>
      <c r="AD282" s="9">
        <v>-7.5778007507320666E-2</v>
      </c>
    </row>
    <row r="283" spans="1:34" x14ac:dyDescent="0.3">
      <c r="A283" s="4">
        <v>16</v>
      </c>
      <c r="B283" s="2" t="s">
        <v>142</v>
      </c>
      <c r="C283" s="2" t="s">
        <v>141</v>
      </c>
      <c r="D283" s="2" t="s">
        <v>144</v>
      </c>
      <c r="E283" s="4">
        <v>33</v>
      </c>
      <c r="F283" s="2" t="s">
        <v>143</v>
      </c>
      <c r="G283" s="2" t="s">
        <v>140</v>
      </c>
      <c r="H283" s="2" t="s">
        <v>139</v>
      </c>
      <c r="I283" s="5">
        <v>20.793052673339801</v>
      </c>
      <c r="J283" s="6">
        <v>21.2670192718506</v>
      </c>
      <c r="K283" s="6">
        <v>20.913619995117202</v>
      </c>
      <c r="L283" s="7">
        <v>20.6861057281494</v>
      </c>
      <c r="M283" s="5">
        <v>20.5670375823975</v>
      </c>
      <c r="N283" s="6">
        <v>20.9125061035156</v>
      </c>
      <c r="O283" s="6">
        <v>19.858160018920898</v>
      </c>
      <c r="P283" s="7">
        <v>19.9892673492432</v>
      </c>
      <c r="Q283" s="5">
        <v>21.035331726074201</v>
      </c>
      <c r="R283" s="6">
        <v>20.821424484252901</v>
      </c>
      <c r="S283" s="6">
        <v>20.475481033325199</v>
      </c>
      <c r="T283" s="7">
        <v>21.064043045043899</v>
      </c>
      <c r="U283" s="8">
        <v>0.11644327258454462</v>
      </c>
      <c r="V283" s="8">
        <v>0.93388559741531973</v>
      </c>
      <c r="W283" s="8">
        <v>-0.93388559741531973</v>
      </c>
      <c r="X283" s="9">
        <v>0.51732730865474963</v>
      </c>
      <c r="Y283" s="8">
        <v>8.0462428656012275E-2</v>
      </c>
      <c r="Z283" s="8">
        <v>1.094406862940668</v>
      </c>
      <c r="AA283" s="9">
        <v>-0.58320665359494939</v>
      </c>
      <c r="AB283" s="8">
        <v>0.73447877586457389</v>
      </c>
      <c r="AC283" s="8">
        <v>0.1340207494422424</v>
      </c>
      <c r="AD283" s="9">
        <v>-0.36392593383787641</v>
      </c>
    </row>
    <row r="284" spans="1:34" x14ac:dyDescent="0.3">
      <c r="A284" s="4">
        <v>365</v>
      </c>
      <c r="B284" s="2" t="s">
        <v>925</v>
      </c>
      <c r="C284" s="2" t="s">
        <v>924</v>
      </c>
      <c r="D284" s="2" t="s">
        <v>927</v>
      </c>
      <c r="E284" s="4">
        <v>27</v>
      </c>
      <c r="F284" s="2" t="s">
        <v>926</v>
      </c>
      <c r="G284" s="2" t="s">
        <v>923</v>
      </c>
      <c r="H284" s="2" t="s">
        <v>922</v>
      </c>
      <c r="I284" s="5">
        <v>19.5828742980957</v>
      </c>
      <c r="J284" s="6">
        <v>19.469366073608398</v>
      </c>
      <c r="K284" s="6">
        <v>19.4227485656738</v>
      </c>
      <c r="L284" s="7">
        <v>18.7652187347412</v>
      </c>
      <c r="M284" s="5">
        <v>18.7906494140625</v>
      </c>
      <c r="N284" s="6">
        <v>18.663017272949201</v>
      </c>
      <c r="O284" s="6">
        <v>17.963230133056602</v>
      </c>
      <c r="P284" s="7">
        <v>17.783199310302699</v>
      </c>
      <c r="Q284" s="5">
        <v>18.956108093261701</v>
      </c>
      <c r="R284" s="6">
        <v>18.645627975463899</v>
      </c>
      <c r="S284" s="6">
        <v>18.458797454833999</v>
      </c>
      <c r="T284" s="7">
        <v>19.213661193847699</v>
      </c>
      <c r="U284" s="8">
        <v>0.13574630180849095</v>
      </c>
      <c r="V284" s="8">
        <v>0.8672719932385119</v>
      </c>
      <c r="W284" s="8">
        <v>-0.8672719932385119</v>
      </c>
      <c r="X284" s="9">
        <v>0.51852464675907228</v>
      </c>
      <c r="Y284" s="8">
        <v>1.7570189564996969E-2</v>
      </c>
      <c r="Z284" s="8">
        <v>1.7552235528707818</v>
      </c>
      <c r="AA284" s="9">
        <v>-1.0100278854370224</v>
      </c>
      <c r="AB284" s="8">
        <v>9.5777427297558851E-2</v>
      </c>
      <c r="AC284" s="8">
        <v>1.0187368328340232</v>
      </c>
      <c r="AD284" s="9">
        <v>-5.8802127838124107E-2</v>
      </c>
    </row>
    <row r="285" spans="1:34" x14ac:dyDescent="0.3">
      <c r="A285" s="4">
        <v>401</v>
      </c>
      <c r="B285" s="2" t="s">
        <v>1012</v>
      </c>
      <c r="C285" s="2" t="s">
        <v>1011</v>
      </c>
      <c r="D285" s="2" t="s">
        <v>1014</v>
      </c>
      <c r="E285" s="4">
        <v>31</v>
      </c>
      <c r="F285" s="2" t="s">
        <v>1013</v>
      </c>
      <c r="G285" s="2" t="s">
        <v>1010</v>
      </c>
      <c r="H285" s="2" t="s">
        <v>1009</v>
      </c>
      <c r="I285" s="5">
        <v>21.593708038330099</v>
      </c>
      <c r="J285" s="6">
        <v>22.8035373687744</v>
      </c>
      <c r="K285" s="6">
        <v>22.648267745971701</v>
      </c>
      <c r="L285" s="7">
        <v>21.906652450561499</v>
      </c>
      <c r="M285" s="5">
        <v>22.7849235534668</v>
      </c>
      <c r="N285" s="6">
        <v>22.328884124755898</v>
      </c>
      <c r="O285" s="6">
        <v>21.698646545410199</v>
      </c>
      <c r="P285" s="7">
        <v>21.375617980956999</v>
      </c>
      <c r="Q285" s="5">
        <v>22.668159484863299</v>
      </c>
      <c r="R285" s="6">
        <v>22.658994674682599</v>
      </c>
      <c r="S285" s="6">
        <v>22.398994445800799</v>
      </c>
      <c r="T285" s="7">
        <v>22.5572414398193</v>
      </c>
      <c r="U285" s="8">
        <v>0.15474308303334194</v>
      </c>
      <c r="V285" s="8">
        <v>0.81038875469937288</v>
      </c>
      <c r="W285" s="8">
        <v>-0.81038875469937288</v>
      </c>
      <c r="X285" s="9">
        <v>0.52382946014402521</v>
      </c>
      <c r="Y285" s="8">
        <v>0.67178046026249538</v>
      </c>
      <c r="Z285" s="8">
        <v>0.17277263241395691</v>
      </c>
      <c r="AA285" s="9">
        <v>-0.19102334976194868</v>
      </c>
      <c r="AB285" s="8">
        <v>0.30562667166924323</v>
      </c>
      <c r="AC285" s="8">
        <v>0.51480874808938448</v>
      </c>
      <c r="AD285" s="9">
        <v>0.24169492721557617</v>
      </c>
    </row>
    <row r="286" spans="1:34" x14ac:dyDescent="0.3">
      <c r="A286" s="4">
        <v>708</v>
      </c>
      <c r="B286" s="2" t="s">
        <v>1633</v>
      </c>
      <c r="C286" s="2" t="s">
        <v>1632</v>
      </c>
      <c r="D286" s="2" t="s">
        <v>1635</v>
      </c>
      <c r="E286" s="4">
        <v>2</v>
      </c>
      <c r="F286" s="2" t="s">
        <v>1634</v>
      </c>
      <c r="G286" s="2" t="s">
        <v>1631</v>
      </c>
      <c r="H286" s="2" t="s">
        <v>628</v>
      </c>
      <c r="I286" s="5">
        <v>18.561256408691399</v>
      </c>
      <c r="J286" s="6">
        <v>18.8150119781494</v>
      </c>
      <c r="K286" s="6">
        <v>18.759273529052699</v>
      </c>
      <c r="L286" s="7">
        <v>18.044773101806602</v>
      </c>
      <c r="M286" s="5">
        <v>17.6138210296631</v>
      </c>
      <c r="N286" s="6">
        <v>17.084255218505898</v>
      </c>
      <c r="O286" s="6">
        <v>16.712537765502901</v>
      </c>
      <c r="P286" s="7">
        <v>16.714729309081999</v>
      </c>
      <c r="Q286" s="5">
        <v>17.893360137939499</v>
      </c>
      <c r="R286" s="6">
        <v>17.354011535644499</v>
      </c>
      <c r="S286" s="6">
        <v>17.379482269287099</v>
      </c>
      <c r="T286" s="7">
        <v>17.597202301025401</v>
      </c>
      <c r="U286" s="8">
        <v>7.7724144369403517E-2</v>
      </c>
      <c r="V286" s="8">
        <v>1.1094440502135832</v>
      </c>
      <c r="W286" s="8">
        <v>-1.1094440502135832</v>
      </c>
      <c r="X286" s="9">
        <v>0.52467823028564808</v>
      </c>
      <c r="Y286" s="8">
        <v>1.5332144448291923E-3</v>
      </c>
      <c r="Z286" s="8">
        <v>2.8143970977922885</v>
      </c>
      <c r="AA286" s="9">
        <v>-1.5137429237365509</v>
      </c>
      <c r="AB286" s="8">
        <v>3.7243426960964902E-3</v>
      </c>
      <c r="AC286" s="8">
        <v>2.4289503641632759</v>
      </c>
      <c r="AD286" s="9">
        <v>9.9560260772701525E-2</v>
      </c>
    </row>
    <row r="287" spans="1:34" x14ac:dyDescent="0.3">
      <c r="A287" s="4">
        <v>426</v>
      </c>
      <c r="B287" s="2" t="s">
        <v>289</v>
      </c>
      <c r="C287" s="2" t="s">
        <v>288</v>
      </c>
      <c r="D287" s="2" t="s">
        <v>291</v>
      </c>
      <c r="E287" s="4">
        <v>16</v>
      </c>
      <c r="F287" s="2" t="s">
        <v>1067</v>
      </c>
      <c r="G287" s="2" t="s">
        <v>1066</v>
      </c>
      <c r="H287" s="2" t="s">
        <v>628</v>
      </c>
      <c r="I287" s="5">
        <v>21.639217376708999</v>
      </c>
      <c r="J287" s="6">
        <v>22.034370422363299</v>
      </c>
      <c r="K287" s="6">
        <v>22.439691543579102</v>
      </c>
      <c r="L287" s="7">
        <v>21.42258644104</v>
      </c>
      <c r="M287" s="5">
        <v>21.643978118896499</v>
      </c>
      <c r="N287" s="6">
        <v>20.688045501708999</v>
      </c>
      <c r="O287" s="6">
        <v>21.4261150360107</v>
      </c>
      <c r="P287" s="7">
        <v>21.0910530090332</v>
      </c>
      <c r="Q287" s="5">
        <v>21.890611648559599</v>
      </c>
      <c r="R287" s="6">
        <v>21.374244689941399</v>
      </c>
      <c r="S287" s="6">
        <v>22.156776428222699</v>
      </c>
      <c r="T287" s="7">
        <v>21.549106597900401</v>
      </c>
      <c r="U287" s="8">
        <v>9.9121875702092008E-2</v>
      </c>
      <c r="V287" s="8">
        <v>1.0038304883172158</v>
      </c>
      <c r="W287" s="8">
        <v>-1.0038304883172158</v>
      </c>
      <c r="X287" s="9">
        <v>0.53038692474367721</v>
      </c>
      <c r="Y287" s="8">
        <v>7.0796228424420266E-2</v>
      </c>
      <c r="Z287" s="8">
        <v>1.1499898781589888</v>
      </c>
      <c r="AA287" s="9">
        <v>-0.67166852951049805</v>
      </c>
      <c r="AB287" s="8">
        <v>0.63705870332458991</v>
      </c>
      <c r="AC287" s="8">
        <v>0.19582054669875484</v>
      </c>
      <c r="AD287" s="9">
        <v>9.7684383392298457E-2</v>
      </c>
    </row>
    <row r="288" spans="1:34" x14ac:dyDescent="0.3">
      <c r="A288" s="4">
        <v>282</v>
      </c>
      <c r="B288" s="2" t="s">
        <v>736</v>
      </c>
      <c r="C288" s="2" t="s">
        <v>735</v>
      </c>
      <c r="D288" s="2" t="s">
        <v>738</v>
      </c>
      <c r="E288" s="4">
        <v>8</v>
      </c>
      <c r="F288" s="2" t="s">
        <v>737</v>
      </c>
      <c r="G288" s="2" t="s">
        <v>734</v>
      </c>
      <c r="H288" s="2" t="s">
        <v>88</v>
      </c>
      <c r="I288" s="5">
        <v>16.516309738159201</v>
      </c>
      <c r="J288" s="6">
        <v>18.307136535644499</v>
      </c>
      <c r="K288" s="6">
        <v>17.966028213501001</v>
      </c>
      <c r="L288" s="7">
        <v>17.489192962646499</v>
      </c>
      <c r="M288" s="5">
        <v>17.553606033325199</v>
      </c>
      <c r="N288" s="6">
        <v>17.5389518737793</v>
      </c>
      <c r="O288" s="6">
        <v>17.344312667846701</v>
      </c>
      <c r="P288" s="7">
        <v>17.230726242065401</v>
      </c>
      <c r="Q288" s="5">
        <v>17.983921051025401</v>
      </c>
      <c r="R288" s="6">
        <v>18.168676376342798</v>
      </c>
      <c r="S288" s="6">
        <v>17.971162796020501</v>
      </c>
      <c r="T288" s="7">
        <v>17.679456710815401</v>
      </c>
      <c r="U288" s="8">
        <v>5.8375980691095421E-3</v>
      </c>
      <c r="V288" s="8">
        <v>2.2337658104060689</v>
      </c>
      <c r="W288" s="8">
        <v>-2.2337658104060689</v>
      </c>
      <c r="X288" s="9">
        <v>0.533905029296875</v>
      </c>
      <c r="Y288" s="8">
        <v>0.71359547276154167</v>
      </c>
      <c r="Z288" s="8">
        <v>0.14654791390227753</v>
      </c>
      <c r="AA288" s="9">
        <v>-0.15276765823364968</v>
      </c>
      <c r="AB288" s="8">
        <v>0.37972381914903325</v>
      </c>
      <c r="AC288" s="8">
        <v>0.42053215977213704</v>
      </c>
      <c r="AD288" s="9">
        <v>0.16807079315185192</v>
      </c>
    </row>
    <row r="289" spans="1:34" x14ac:dyDescent="0.3">
      <c r="A289" s="4">
        <v>602</v>
      </c>
      <c r="B289" s="2" t="s">
        <v>800</v>
      </c>
      <c r="C289" s="2" t="s">
        <v>43</v>
      </c>
      <c r="D289" s="2" t="s">
        <v>44</v>
      </c>
      <c r="E289" s="4">
        <v>4</v>
      </c>
      <c r="F289" s="2" t="s">
        <v>1411</v>
      </c>
      <c r="G289" s="2" t="s">
        <v>1410</v>
      </c>
      <c r="H289" s="2" t="s">
        <v>86</v>
      </c>
      <c r="I289" s="5">
        <v>17.732255935668899</v>
      </c>
      <c r="J289" s="6">
        <v>18.4253540039063</v>
      </c>
      <c r="K289" s="6">
        <v>18.320299148559599</v>
      </c>
      <c r="L289" s="7">
        <v>17.596940994262699</v>
      </c>
      <c r="M289" s="5">
        <v>17.969875335693398</v>
      </c>
      <c r="N289" s="6">
        <v>17.780881881713899</v>
      </c>
      <c r="O289" s="6">
        <v>17.493656158447301</v>
      </c>
      <c r="P289" s="7">
        <v>17.115255355835</v>
      </c>
      <c r="Q289" s="5">
        <v>18.108465194702099</v>
      </c>
      <c r="R289" s="6">
        <v>18.4775199890137</v>
      </c>
      <c r="S289" s="6">
        <v>18.064517974853501</v>
      </c>
      <c r="T289" s="7">
        <v>17.864076614379901</v>
      </c>
      <c r="U289" s="8">
        <v>5.4304140153258108E-2</v>
      </c>
      <c r="V289" s="8">
        <v>1.2651670584927204</v>
      </c>
      <c r="W289" s="8">
        <v>-1.2651670584927204</v>
      </c>
      <c r="X289" s="9">
        <v>0.53872776031489877</v>
      </c>
      <c r="Y289" s="8">
        <v>0.1747511717973628</v>
      </c>
      <c r="Z289" s="8">
        <v>0.75757990340246795</v>
      </c>
      <c r="AA289" s="9">
        <v>-0.42879533767697353</v>
      </c>
      <c r="AB289" s="8">
        <v>0.66772403529778512</v>
      </c>
      <c r="AC289" s="8">
        <v>0.17540299068380477</v>
      </c>
      <c r="AD289" s="9">
        <v>0.37868595123289239</v>
      </c>
    </row>
    <row r="290" spans="1:34" x14ac:dyDescent="0.3">
      <c r="A290" s="4">
        <v>84</v>
      </c>
      <c r="B290" s="2" t="s">
        <v>289</v>
      </c>
      <c r="C290" s="2" t="s">
        <v>288</v>
      </c>
      <c r="D290" s="2" t="s">
        <v>291</v>
      </c>
      <c r="E290" s="4">
        <v>11</v>
      </c>
      <c r="F290" s="2" t="s">
        <v>321</v>
      </c>
      <c r="G290" s="2" t="s">
        <v>320</v>
      </c>
      <c r="H290" s="2" t="s">
        <v>319</v>
      </c>
      <c r="I290" s="5">
        <v>17.3681735992432</v>
      </c>
      <c r="J290" s="6">
        <v>19.551916122436499</v>
      </c>
      <c r="K290" s="6">
        <v>20.0055828094482</v>
      </c>
      <c r="L290" s="7">
        <v>18.9911098480225</v>
      </c>
      <c r="M290" s="5">
        <v>19.349409103393601</v>
      </c>
      <c r="N290" s="6">
        <v>18.431322097778299</v>
      </c>
      <c r="O290" s="6">
        <v>18.712194442748999</v>
      </c>
      <c r="P290" s="7">
        <v>18.340156555175799</v>
      </c>
      <c r="Q290" s="5">
        <v>19.030138015747099</v>
      </c>
      <c r="R290" s="6">
        <v>19.153194427490199</v>
      </c>
      <c r="S290" s="6">
        <v>19.5398273468018</v>
      </c>
      <c r="T290" s="7">
        <v>19.273998260498001</v>
      </c>
      <c r="U290" s="8">
        <v>7.5944454983896181E-2</v>
      </c>
      <c r="V290" s="8">
        <v>1.119503930264776</v>
      </c>
      <c r="W290" s="8">
        <v>-1.119503930264776</v>
      </c>
      <c r="X290" s="9">
        <v>0.54101896286010387</v>
      </c>
      <c r="Y290" s="8">
        <v>0.67700997722675571</v>
      </c>
      <c r="Z290" s="8">
        <v>0.16940493098605802</v>
      </c>
      <c r="AA290" s="9">
        <v>-0.27092504501342418</v>
      </c>
      <c r="AB290" s="8">
        <v>0.66104138729539819</v>
      </c>
      <c r="AC290" s="8">
        <v>0.17977134881795612</v>
      </c>
      <c r="AD290" s="9">
        <v>-0.54684416453046403</v>
      </c>
    </row>
    <row r="291" spans="1:34" x14ac:dyDescent="0.3">
      <c r="A291" s="4">
        <v>105</v>
      </c>
      <c r="B291" s="2" t="s">
        <v>366</v>
      </c>
      <c r="C291" s="2" t="s">
        <v>365</v>
      </c>
      <c r="D291" s="2" t="s">
        <v>368</v>
      </c>
      <c r="E291" s="4">
        <v>87</v>
      </c>
      <c r="F291" s="2" t="s">
        <v>367</v>
      </c>
      <c r="G291" s="2" t="s">
        <v>364</v>
      </c>
      <c r="H291" s="2" t="s">
        <v>86</v>
      </c>
      <c r="I291" s="5">
        <v>23.2237224578857</v>
      </c>
      <c r="J291" s="6">
        <v>24.252782821655298</v>
      </c>
      <c r="K291" s="6">
        <v>24.103042602539102</v>
      </c>
      <c r="L291" s="7">
        <v>23.491693496704102</v>
      </c>
      <c r="M291" s="5">
        <v>23.682191848754901</v>
      </c>
      <c r="N291" s="6">
        <v>23.527172088623001</v>
      </c>
      <c r="O291" s="6">
        <v>23.231683731079102</v>
      </c>
      <c r="P291" s="7">
        <v>22.920860290527301</v>
      </c>
      <c r="Q291" s="5">
        <v>23.920141220092798</v>
      </c>
      <c r="R291" s="6">
        <v>24.0479125976563</v>
      </c>
      <c r="S291" s="6">
        <v>23.827304840087901</v>
      </c>
      <c r="T291" s="7">
        <v>23.736993789672901</v>
      </c>
      <c r="U291" s="8">
        <v>2.4003995730294256E-2</v>
      </c>
      <c r="V291" s="8">
        <v>1.6197164591559747</v>
      </c>
      <c r="W291" s="8">
        <v>-1.6197164591559747</v>
      </c>
      <c r="X291" s="9">
        <v>0.54261112213140095</v>
      </c>
      <c r="Y291" s="8">
        <v>0.20041262032905255</v>
      </c>
      <c r="Z291" s="8">
        <v>0.69807493366960427</v>
      </c>
      <c r="AA291" s="9">
        <v>-0.42733335494997604</v>
      </c>
      <c r="AB291" s="8">
        <v>0.66562236605396263</v>
      </c>
      <c r="AC291" s="8">
        <v>0.17677209343214356</v>
      </c>
      <c r="AD291" s="9">
        <v>0.40635108947754972</v>
      </c>
    </row>
    <row r="292" spans="1:34" x14ac:dyDescent="0.3">
      <c r="A292" s="4">
        <v>163</v>
      </c>
      <c r="B292" s="2" t="s">
        <v>473</v>
      </c>
      <c r="C292" s="2" t="s">
        <v>472</v>
      </c>
      <c r="D292" s="2" t="s">
        <v>475</v>
      </c>
      <c r="E292" s="4">
        <v>26</v>
      </c>
      <c r="F292" s="2" t="s">
        <v>474</v>
      </c>
      <c r="G292" s="2" t="s">
        <v>471</v>
      </c>
      <c r="H292" s="2" t="s">
        <v>88</v>
      </c>
      <c r="I292" s="5">
        <v>20.703849792480501</v>
      </c>
      <c r="J292" s="6">
        <v>21.036619186401399</v>
      </c>
      <c r="K292" s="6">
        <v>20.871965408325199</v>
      </c>
      <c r="L292" s="7">
        <v>20.1500759124756</v>
      </c>
      <c r="M292" s="5">
        <v>20.761543273925799</v>
      </c>
      <c r="N292" s="6">
        <v>20.787817001342798</v>
      </c>
      <c r="O292" s="6">
        <v>20.1519889831543</v>
      </c>
      <c r="P292" s="7">
        <v>19.520715713501001</v>
      </c>
      <c r="Q292" s="5">
        <v>21.330583572387699</v>
      </c>
      <c r="R292" s="6">
        <v>20.8582057952881</v>
      </c>
      <c r="S292" s="6">
        <v>20.3523139953613</v>
      </c>
      <c r="T292" s="7">
        <v>20.856855392456101</v>
      </c>
      <c r="U292" s="8">
        <v>0.18196398059619648</v>
      </c>
      <c r="V292" s="8">
        <v>0.74001457122626668</v>
      </c>
      <c r="W292" s="8">
        <v>-0.74001457122626668</v>
      </c>
      <c r="X292" s="9">
        <v>0.54397344589232333</v>
      </c>
      <c r="Y292" s="8">
        <v>0.32151309330731559</v>
      </c>
      <c r="Z292" s="8">
        <v>0.49280133616019489</v>
      </c>
      <c r="AA292" s="9">
        <v>-0.38511133193969727</v>
      </c>
      <c r="AB292" s="8">
        <v>0.58772490746094064</v>
      </c>
      <c r="AC292" s="8">
        <v>0.23082590373237921</v>
      </c>
      <c r="AD292" s="9">
        <v>-9.0092182159423828E-2</v>
      </c>
    </row>
    <row r="293" spans="1:34" x14ac:dyDescent="0.3">
      <c r="A293" s="4">
        <v>169</v>
      </c>
      <c r="B293" s="2" t="s">
        <v>488</v>
      </c>
      <c r="C293" s="2" t="s">
        <v>487</v>
      </c>
      <c r="D293" s="2" t="s">
        <v>490</v>
      </c>
      <c r="E293" s="4">
        <v>12</v>
      </c>
      <c r="F293" s="2" t="s">
        <v>489</v>
      </c>
      <c r="G293" s="2" t="s">
        <v>486</v>
      </c>
      <c r="H293" s="2" t="s">
        <v>86</v>
      </c>
      <c r="I293" s="5">
        <v>17.800367355346701</v>
      </c>
      <c r="J293" s="6">
        <v>19.4868564605713</v>
      </c>
      <c r="K293" s="6">
        <v>19.549818038940401</v>
      </c>
      <c r="L293" s="7">
        <v>19.780652999877901</v>
      </c>
      <c r="M293" s="5">
        <v>20.338010787963899</v>
      </c>
      <c r="N293" s="6">
        <v>20.413967132568398</v>
      </c>
      <c r="O293" s="6">
        <v>19.817808151245099</v>
      </c>
      <c r="P293" s="7">
        <v>18.628536224365199</v>
      </c>
      <c r="Q293" s="5">
        <v>19.045402526855501</v>
      </c>
      <c r="R293" s="6">
        <v>20.387763977050799</v>
      </c>
      <c r="S293" s="6">
        <v>20.3051948547363</v>
      </c>
      <c r="T293" s="7">
        <v>21.650068283081101</v>
      </c>
      <c r="U293" s="8">
        <v>0.4469498720409002</v>
      </c>
      <c r="V293" s="8">
        <v>0.34974118272222787</v>
      </c>
      <c r="W293" s="8">
        <v>-0.34974118272222787</v>
      </c>
      <c r="X293" s="9">
        <v>0.54752683639527433</v>
      </c>
      <c r="Y293" s="8">
        <v>0.33421589814508229</v>
      </c>
      <c r="Z293" s="8">
        <v>0.4759728952192242</v>
      </c>
      <c r="AA293" s="9">
        <v>0.64515686035157316</v>
      </c>
      <c r="AB293" s="8">
        <v>0.13952413368775732</v>
      </c>
      <c r="AC293" s="8">
        <v>0.85535066535883553</v>
      </c>
      <c r="AD293" s="9">
        <v>1.6680240631075094E-2</v>
      </c>
    </row>
    <row r="294" spans="1:34" x14ac:dyDescent="0.3">
      <c r="A294" s="4">
        <v>552</v>
      </c>
      <c r="B294" s="2" t="s">
        <v>1340</v>
      </c>
      <c r="C294" s="2" t="s">
        <v>1339</v>
      </c>
      <c r="D294" s="2" t="s">
        <v>1342</v>
      </c>
      <c r="E294" s="4">
        <v>4</v>
      </c>
      <c r="F294" s="2" t="s">
        <v>1341</v>
      </c>
      <c r="G294" s="2" t="s">
        <v>1338</v>
      </c>
      <c r="H294" s="2" t="s">
        <v>354</v>
      </c>
      <c r="I294" s="5">
        <v>17.282983779907202</v>
      </c>
      <c r="J294" s="6">
        <v>19.8333034515381</v>
      </c>
      <c r="K294" s="6">
        <v>20.5152912139893</v>
      </c>
      <c r="L294" s="7">
        <v>19.768836975097699</v>
      </c>
      <c r="M294" s="5">
        <v>19.885103225708001</v>
      </c>
      <c r="N294" s="6">
        <v>19.1232719421387</v>
      </c>
      <c r="O294" s="6">
        <v>19.318534851074201</v>
      </c>
      <c r="P294" s="7">
        <v>19.943107604980501</v>
      </c>
      <c r="Q294" s="5">
        <v>19.9001159667969</v>
      </c>
      <c r="R294" s="6">
        <v>20.0107231140137</v>
      </c>
      <c r="S294" s="6">
        <v>20.4351291656494</v>
      </c>
      <c r="T294" s="7">
        <v>20.116683959960898</v>
      </c>
      <c r="U294" s="8">
        <v>5.816706382505981E-2</v>
      </c>
      <c r="V294" s="8">
        <v>1.2353228580987949</v>
      </c>
      <c r="W294" s="8">
        <v>-1.2353228580987949</v>
      </c>
      <c r="X294" s="9">
        <v>0.54815864562987571</v>
      </c>
      <c r="Y294" s="8">
        <v>0.7783227408000879</v>
      </c>
      <c r="Z294" s="8">
        <v>0.10884028028011133</v>
      </c>
      <c r="AA294" s="9">
        <v>0.2174005508422745</v>
      </c>
      <c r="AB294" s="8">
        <v>0.32778510319464321</v>
      </c>
      <c r="AC294" s="8">
        <v>0.4844107876397532</v>
      </c>
      <c r="AD294" s="9">
        <v>-0.46229473749798444</v>
      </c>
    </row>
    <row r="295" spans="1:34" x14ac:dyDescent="0.3">
      <c r="A295" s="4">
        <v>659</v>
      </c>
      <c r="B295" s="2" t="s">
        <v>289</v>
      </c>
      <c r="C295" s="2" t="s">
        <v>288</v>
      </c>
      <c r="D295" s="2" t="s">
        <v>291</v>
      </c>
      <c r="E295" s="4">
        <v>9</v>
      </c>
      <c r="F295" s="2" t="s">
        <v>1525</v>
      </c>
      <c r="G295" s="2" t="s">
        <v>1524</v>
      </c>
      <c r="H295" s="2" t="s">
        <v>86</v>
      </c>
      <c r="I295" s="5">
        <v>18.599603652954102</v>
      </c>
      <c r="J295" s="6">
        <v>18.466794967651399</v>
      </c>
      <c r="K295" s="6">
        <v>19.552747726440401</v>
      </c>
      <c r="L295" s="7">
        <v>18.315616607666001</v>
      </c>
      <c r="M295" s="5">
        <v>18.746091842651399</v>
      </c>
      <c r="N295" s="6">
        <v>18.213432312011701</v>
      </c>
      <c r="O295" s="6">
        <v>18.2004489898682</v>
      </c>
      <c r="P295" s="7">
        <v>17.619031906127901</v>
      </c>
      <c r="Q295" s="5">
        <v>18.9101467132568</v>
      </c>
      <c r="R295" s="6">
        <v>18.315616607666001</v>
      </c>
      <c r="S295" s="6">
        <v>19.074989318847699</v>
      </c>
      <c r="T295" s="7">
        <v>18.703996658325199</v>
      </c>
      <c r="U295" s="8">
        <v>9.6419797479129474E-2</v>
      </c>
      <c r="V295" s="8">
        <v>1.0158337850474624</v>
      </c>
      <c r="W295" s="8">
        <v>-1.0158337850474624</v>
      </c>
      <c r="X295" s="9">
        <v>0.55643606185912731</v>
      </c>
      <c r="Y295" s="8">
        <v>0.18689274450063398</v>
      </c>
      <c r="Z295" s="8">
        <v>0.72840755835632798</v>
      </c>
      <c r="AA295" s="9">
        <v>-0.53893947601317649</v>
      </c>
      <c r="AB295" s="8">
        <v>0.95864105501966657</v>
      </c>
      <c r="AC295" s="8">
        <v>1.834397573365858E-2</v>
      </c>
      <c r="AD295" s="9">
        <v>0.38511180877684836</v>
      </c>
    </row>
    <row r="296" spans="1:34" x14ac:dyDescent="0.3">
      <c r="A296" s="4">
        <v>374</v>
      </c>
      <c r="B296" s="2" t="s">
        <v>948</v>
      </c>
      <c r="C296" s="2" t="s">
        <v>947</v>
      </c>
      <c r="D296" s="2" t="s">
        <v>950</v>
      </c>
      <c r="E296" s="4">
        <v>33</v>
      </c>
      <c r="F296" s="2" t="s">
        <v>949</v>
      </c>
      <c r="G296" s="2" t="s">
        <v>946</v>
      </c>
      <c r="H296" s="2" t="s">
        <v>945</v>
      </c>
      <c r="I296" s="5">
        <v>21.6470546722412</v>
      </c>
      <c r="J296" s="6">
        <v>24.098308563232401</v>
      </c>
      <c r="K296" s="6">
        <v>23.646936416626001</v>
      </c>
      <c r="L296" s="7">
        <v>23.5283107757568</v>
      </c>
      <c r="M296" s="5">
        <v>23.220149993896499</v>
      </c>
      <c r="N296" s="6">
        <v>23.091920852661101</v>
      </c>
      <c r="O296" s="6">
        <v>22.454957962036101</v>
      </c>
      <c r="P296" s="7">
        <v>22.725757598876999</v>
      </c>
      <c r="Q296" s="5">
        <v>22.9536743164063</v>
      </c>
      <c r="R296" s="6">
        <v>23.690961837768601</v>
      </c>
      <c r="S296" s="6">
        <v>23.395696640014599</v>
      </c>
      <c r="T296" s="7">
        <v>23.681148529052699</v>
      </c>
      <c r="U296" s="8">
        <v>6.3827415165031084E-2</v>
      </c>
      <c r="V296" s="8">
        <v>1.1949927429475098</v>
      </c>
      <c r="W296" s="8">
        <v>-1.1949927429475098</v>
      </c>
      <c r="X296" s="9">
        <v>0.55717372894287109</v>
      </c>
      <c r="Y296" s="8">
        <v>0.55365625577414679</v>
      </c>
      <c r="Z296" s="8">
        <v>0.25675978861808618</v>
      </c>
      <c r="AA296" s="9">
        <v>-0.35695600509642489</v>
      </c>
      <c r="AB296" s="8">
        <v>0.73684996022630711</v>
      </c>
      <c r="AC296" s="8">
        <v>0.13262093558670543</v>
      </c>
      <c r="AD296" s="9">
        <v>2.7022838592550613E-2</v>
      </c>
    </row>
    <row r="297" spans="1:34" x14ac:dyDescent="0.3">
      <c r="A297" s="4">
        <v>393</v>
      </c>
      <c r="B297" s="2" t="s">
        <v>289</v>
      </c>
      <c r="C297" s="2" t="s">
        <v>288</v>
      </c>
      <c r="D297" s="2" t="s">
        <v>291</v>
      </c>
      <c r="E297" s="4">
        <v>7</v>
      </c>
      <c r="F297" s="2" t="s">
        <v>991</v>
      </c>
      <c r="G297" s="2" t="s">
        <v>990</v>
      </c>
      <c r="H297" s="2" t="s">
        <v>86</v>
      </c>
      <c r="I297" s="5">
        <v>19.866998672485401</v>
      </c>
      <c r="J297" s="6">
        <v>19.973094940185501</v>
      </c>
      <c r="K297" s="6">
        <v>19.8992805480957</v>
      </c>
      <c r="L297" s="7">
        <v>20.069879531860401</v>
      </c>
      <c r="M297" s="5">
        <v>20.067234039306602</v>
      </c>
      <c r="N297" s="6">
        <v>19.692813873291001</v>
      </c>
      <c r="O297" s="6">
        <v>19.225339889526399</v>
      </c>
      <c r="P297" s="7">
        <v>19.322219848632798</v>
      </c>
      <c r="Q297" s="5">
        <v>20.115230560302699</v>
      </c>
      <c r="R297" s="6">
        <v>19.914392471313501</v>
      </c>
      <c r="S297" s="6">
        <v>19.935401916503899</v>
      </c>
      <c r="T297" s="7">
        <v>20.572435379028299</v>
      </c>
      <c r="U297" s="8">
        <v>6.3511499636633065E-2</v>
      </c>
      <c r="V297" s="8">
        <v>1.1971476325573283</v>
      </c>
      <c r="W297" s="8">
        <v>-1.1971476325573283</v>
      </c>
      <c r="X297" s="9">
        <v>0.55746316909790394</v>
      </c>
      <c r="Y297" s="8">
        <v>0.10562835529285101</v>
      </c>
      <c r="Z297" s="8">
        <v>0.97621948242543399</v>
      </c>
      <c r="AA297" s="9">
        <v>-0.37541151046755417</v>
      </c>
      <c r="AB297" s="8">
        <v>0.2967072474505455</v>
      </c>
      <c r="AC297" s="8">
        <v>0.52767184536048106</v>
      </c>
      <c r="AD297" s="9">
        <v>0.76555919647215021</v>
      </c>
    </row>
    <row r="298" spans="1:34" x14ac:dyDescent="0.3">
      <c r="A298" s="4">
        <v>532</v>
      </c>
      <c r="B298" s="2" t="s">
        <v>1297</v>
      </c>
      <c r="C298" s="2" t="s">
        <v>1296</v>
      </c>
      <c r="D298" s="2" t="s">
        <v>1299</v>
      </c>
      <c r="E298" s="4">
        <v>8</v>
      </c>
      <c r="F298" s="2" t="s">
        <v>1298</v>
      </c>
      <c r="G298" s="2" t="s">
        <v>1295</v>
      </c>
      <c r="H298" s="2" t="s">
        <v>782</v>
      </c>
      <c r="I298" s="5">
        <v>19.474290847778299</v>
      </c>
      <c r="J298" s="6">
        <v>20.310153961181602</v>
      </c>
      <c r="K298" s="6">
        <v>19.869806289672901</v>
      </c>
      <c r="L298" s="7">
        <v>19.751974105835</v>
      </c>
      <c r="M298" s="5">
        <v>19.9532375335693</v>
      </c>
      <c r="N298" s="6">
        <v>19.711128234863299</v>
      </c>
      <c r="O298" s="6">
        <v>18.899124145507798</v>
      </c>
      <c r="P298" s="7">
        <v>19.283290863037099</v>
      </c>
      <c r="Q298" s="5">
        <v>20.092735290527301</v>
      </c>
      <c r="R298" s="6">
        <v>20.051252365112301</v>
      </c>
      <c r="S298" s="6">
        <v>19.778587341308601</v>
      </c>
      <c r="T298" s="7">
        <v>20.155933380126999</v>
      </c>
      <c r="U298" s="8">
        <v>6.5071241921725545E-2</v>
      </c>
      <c r="V298" s="8">
        <v>1.1866109044294249</v>
      </c>
      <c r="W298" s="8">
        <v>-1.1866109044294249</v>
      </c>
      <c r="X298" s="9">
        <v>0.55793190002443183</v>
      </c>
      <c r="Y298" s="8">
        <v>0.22861349938149619</v>
      </c>
      <c r="Z298" s="8">
        <v>0.64089812856105099</v>
      </c>
      <c r="AA298" s="9">
        <v>-0.38986110687257991</v>
      </c>
      <c r="AB298" s="8">
        <v>0.41679340393166037</v>
      </c>
      <c r="AC298" s="8">
        <v>0.38007916269017672</v>
      </c>
      <c r="AD298" s="9">
        <v>0.3475618362426971</v>
      </c>
    </row>
    <row r="299" spans="1:34" x14ac:dyDescent="0.3">
      <c r="A299" s="4">
        <v>362</v>
      </c>
      <c r="B299" s="2" t="s">
        <v>909</v>
      </c>
      <c r="C299" s="2" t="s">
        <v>908</v>
      </c>
      <c r="D299" s="2" t="s">
        <v>911</v>
      </c>
      <c r="E299" s="4">
        <v>23</v>
      </c>
      <c r="F299" s="2" t="s">
        <v>910</v>
      </c>
      <c r="G299" s="2" t="s">
        <v>907</v>
      </c>
      <c r="H299" s="2" t="s">
        <v>86</v>
      </c>
      <c r="I299" s="5">
        <v>20.8879299163818</v>
      </c>
      <c r="J299" s="6">
        <v>21.116132736206101</v>
      </c>
      <c r="K299" s="6">
        <v>21.226568222045898</v>
      </c>
      <c r="L299" s="7">
        <v>20.168653488159201</v>
      </c>
      <c r="M299" s="5">
        <v>20.216407775878899</v>
      </c>
      <c r="N299" s="6">
        <v>19.781053543090799</v>
      </c>
      <c r="O299" s="6">
        <v>19.9116611480713</v>
      </c>
      <c r="P299" s="7">
        <v>19.848819732666001</v>
      </c>
      <c r="Q299" s="5">
        <v>20.549999237060501</v>
      </c>
      <c r="R299" s="6">
        <v>20.671802520751999</v>
      </c>
      <c r="S299" s="6">
        <v>20.7774143218994</v>
      </c>
      <c r="T299" s="7">
        <v>20.0123996734619</v>
      </c>
      <c r="U299" s="8">
        <v>2.7852859228044799E-2</v>
      </c>
      <c r="V299" s="8">
        <v>1.5551302158143252</v>
      </c>
      <c r="W299" s="8">
        <v>-1.5551302158143252</v>
      </c>
      <c r="X299" s="9">
        <v>0.56341838836669922</v>
      </c>
      <c r="Y299" s="8">
        <v>1.2071765705227822E-2</v>
      </c>
      <c r="Z299" s="8">
        <v>1.9182292021517944</v>
      </c>
      <c r="AA299" s="9">
        <v>-0.91033554077149859</v>
      </c>
      <c r="AB299" s="8">
        <v>0.28008424317180852</v>
      </c>
      <c r="AC299" s="8">
        <v>0.55271132279378299</v>
      </c>
      <c r="AD299" s="9">
        <v>0.21134901046752574</v>
      </c>
    </row>
    <row r="300" spans="1:34" x14ac:dyDescent="0.3">
      <c r="A300" s="4">
        <v>91</v>
      </c>
      <c r="B300" s="2" t="s">
        <v>334</v>
      </c>
      <c r="C300" s="2" t="s">
        <v>333</v>
      </c>
      <c r="D300" s="2" t="s">
        <v>336</v>
      </c>
      <c r="E300" s="4">
        <v>9</v>
      </c>
      <c r="F300" s="2" t="s">
        <v>335</v>
      </c>
      <c r="G300" s="2" t="s">
        <v>332</v>
      </c>
      <c r="H300" s="2" t="s">
        <v>331</v>
      </c>
      <c r="I300" s="5">
        <v>18.744167327880898</v>
      </c>
      <c r="J300" s="6">
        <v>19.334064483642599</v>
      </c>
      <c r="K300" s="6">
        <v>19.991867065429702</v>
      </c>
      <c r="L300" s="7">
        <v>18.601758956909201</v>
      </c>
      <c r="M300" s="5">
        <v>19.632078170776399</v>
      </c>
      <c r="N300" s="6">
        <v>18.920598983764599</v>
      </c>
      <c r="O300" s="6">
        <v>18.787624359130898</v>
      </c>
      <c r="P300" s="7">
        <v>18.059843063354499</v>
      </c>
      <c r="Q300" s="5">
        <v>19.693956375122099</v>
      </c>
      <c r="R300" s="6">
        <v>19.187860488891602</v>
      </c>
      <c r="S300" s="6">
        <v>19.668592453002901</v>
      </c>
      <c r="T300" s="7">
        <v>19.1099739074707</v>
      </c>
      <c r="U300" s="8">
        <v>0.16481650227360886</v>
      </c>
      <c r="V300" s="8">
        <v>0.78299930667067186</v>
      </c>
      <c r="W300" s="8">
        <v>-0.78299930667067186</v>
      </c>
      <c r="X300" s="9">
        <v>0.56505966186522727</v>
      </c>
      <c r="Y300" s="8">
        <v>0.50816439111440082</v>
      </c>
      <c r="Z300" s="8">
        <v>0.29399577077786621</v>
      </c>
      <c r="AA300" s="9">
        <v>-0.31792831420900214</v>
      </c>
      <c r="AB300" s="8">
        <v>0.50982585119093893</v>
      </c>
      <c r="AC300" s="8">
        <v>0.2925781470053701</v>
      </c>
      <c r="AD300" s="9">
        <v>-0.62846803665162554</v>
      </c>
    </row>
    <row r="301" spans="1:34" x14ac:dyDescent="0.3">
      <c r="A301" s="4">
        <v>331</v>
      </c>
      <c r="B301" s="2" t="s">
        <v>848</v>
      </c>
      <c r="C301" s="2" t="s">
        <v>847</v>
      </c>
      <c r="D301" s="2" t="s">
        <v>850</v>
      </c>
      <c r="E301" s="4">
        <v>18</v>
      </c>
      <c r="F301" s="2" t="s">
        <v>849</v>
      </c>
      <c r="G301" s="2" t="s">
        <v>846</v>
      </c>
      <c r="H301" s="2" t="s">
        <v>845</v>
      </c>
      <c r="I301" s="5">
        <v>18.219812393188501</v>
      </c>
      <c r="J301" s="6">
        <v>19.694139480590799</v>
      </c>
      <c r="K301" s="6">
        <v>19.611772537231399</v>
      </c>
      <c r="L301" s="7">
        <v>19.043773651123001</v>
      </c>
      <c r="M301" s="5">
        <v>19.798946380615199</v>
      </c>
      <c r="N301" s="6">
        <v>19.526359558105501</v>
      </c>
      <c r="O301" s="6">
        <v>18.591508865356399</v>
      </c>
      <c r="P301" s="7">
        <v>17.8950386047363</v>
      </c>
      <c r="Q301" s="5">
        <v>19.6361293792725</v>
      </c>
      <c r="R301" s="6">
        <v>19.534318923950199</v>
      </c>
      <c r="S301" s="6">
        <v>19.4483757019043</v>
      </c>
      <c r="T301" s="7">
        <v>19.492214202880898</v>
      </c>
      <c r="U301" s="8">
        <v>0.23841721284549802</v>
      </c>
      <c r="V301" s="8">
        <v>0.62266239333632556</v>
      </c>
      <c r="W301" s="8">
        <v>-0.62266239333632556</v>
      </c>
      <c r="X301" s="9">
        <v>0.57479619979862662</v>
      </c>
      <c r="Y301" s="8">
        <v>0.74398408085995826</v>
      </c>
      <c r="Z301" s="8">
        <v>0.12843635701950015</v>
      </c>
      <c r="AA301" s="9">
        <v>-0.18941116333007813</v>
      </c>
      <c r="AB301" s="8">
        <v>0.30306332924788998</v>
      </c>
      <c r="AC301" s="8">
        <v>0.51846661021360296</v>
      </c>
      <c r="AD301" s="9">
        <v>0.17261028289797409</v>
      </c>
    </row>
    <row r="302" spans="1:34" x14ac:dyDescent="0.3">
      <c r="A302" s="4">
        <v>501</v>
      </c>
      <c r="B302" s="2" t="s">
        <v>1222</v>
      </c>
      <c r="C302" s="2" t="s">
        <v>1221</v>
      </c>
      <c r="D302" s="2" t="s">
        <v>1224</v>
      </c>
      <c r="E302" s="4">
        <v>3</v>
      </c>
      <c r="F302" s="2" t="s">
        <v>1223</v>
      </c>
      <c r="G302" s="2" t="s">
        <v>1220</v>
      </c>
      <c r="H302" s="2" t="s">
        <v>88</v>
      </c>
      <c r="I302" s="5">
        <v>17.1742248535156</v>
      </c>
      <c r="J302" s="6">
        <v>17.919935226440401</v>
      </c>
      <c r="K302" s="6">
        <v>17.439487457275401</v>
      </c>
      <c r="L302" s="7">
        <v>17.412378311157202</v>
      </c>
      <c r="M302" s="5">
        <v>17.438331604003899</v>
      </c>
      <c r="N302" s="6">
        <v>17.526573181152301</v>
      </c>
      <c r="O302" s="6">
        <v>16.288110733032202</v>
      </c>
      <c r="P302" s="7">
        <v>16.664678573608398</v>
      </c>
      <c r="Q302" s="5">
        <v>17.831079483032202</v>
      </c>
      <c r="R302" s="6">
        <v>17.601469039916999</v>
      </c>
      <c r="S302" s="6">
        <v>17.1870632171631</v>
      </c>
      <c r="T302" s="7">
        <v>17.602970123291001</v>
      </c>
      <c r="U302" s="8">
        <v>0.13093135030797348</v>
      </c>
      <c r="V302" s="8">
        <v>0.88295635317725307</v>
      </c>
      <c r="W302" s="8">
        <v>-0.88295635317725307</v>
      </c>
      <c r="X302" s="9">
        <v>0.57622194290162909</v>
      </c>
      <c r="Y302" s="8">
        <v>0.18546751981851206</v>
      </c>
      <c r="Z302" s="8">
        <v>0.73173213563750505</v>
      </c>
      <c r="AA302" s="9">
        <v>-0.50708293914795277</v>
      </c>
      <c r="AB302" s="8">
        <v>0.74855643003073569</v>
      </c>
      <c r="AC302" s="8">
        <v>0.12577545473683044</v>
      </c>
      <c r="AD302" s="9">
        <v>1.6150939464568772</v>
      </c>
    </row>
    <row r="303" spans="1:34" hidden="1" x14ac:dyDescent="0.3">
      <c r="A303" s="4">
        <v>571</v>
      </c>
      <c r="B303" s="2" t="s">
        <v>185</v>
      </c>
      <c r="C303" s="2" t="s">
        <v>184</v>
      </c>
      <c r="E303" s="4">
        <v>6</v>
      </c>
      <c r="F303" s="2" t="s">
        <v>857</v>
      </c>
      <c r="G303" s="2" t="s">
        <v>856</v>
      </c>
      <c r="H303" s="2" t="s">
        <v>896</v>
      </c>
      <c r="I303" s="5">
        <v>17.885084152221701</v>
      </c>
      <c r="J303" s="6">
        <v>20.201366424560501</v>
      </c>
      <c r="K303" s="6">
        <v>20.885194778442401</v>
      </c>
      <c r="L303" s="7">
        <v>19.6373195648193</v>
      </c>
      <c r="M303" s="5">
        <v>18.928361892700199</v>
      </c>
      <c r="N303" s="6">
        <v>19.545396804809599</v>
      </c>
      <c r="O303" s="6">
        <v>20.239242553710898</v>
      </c>
      <c r="P303" s="7">
        <v>19.4085178375244</v>
      </c>
      <c r="Q303" s="5">
        <v>19.438238143920898</v>
      </c>
      <c r="R303" s="6">
        <v>20.0873832702637</v>
      </c>
      <c r="S303" s="6">
        <v>20.0496425628662</v>
      </c>
      <c r="T303" s="7">
        <v>19.649400711059599</v>
      </c>
      <c r="U303" s="8">
        <v>0.41266034013716624</v>
      </c>
      <c r="V303" s="8">
        <v>0.38440726818882626</v>
      </c>
      <c r="W303" s="8">
        <v>-0.38440726818882626</v>
      </c>
      <c r="X303" s="9">
        <v>0.27578639984132636</v>
      </c>
      <c r="Y303" s="8">
        <v>0.86690251277008223</v>
      </c>
      <c r="Z303" s="8">
        <v>6.2029738217540785E-2</v>
      </c>
      <c r="AA303" s="9">
        <v>-0.12186145782470703</v>
      </c>
      <c r="AB303" s="8">
        <v>0.82360597123476043</v>
      </c>
      <c r="AC303" s="8">
        <v>8.4280513359365858E-2</v>
      </c>
      <c r="AD303" s="9">
        <v>0.15392494201661933</v>
      </c>
      <c r="AE303" s="2"/>
      <c r="AF303" s="2"/>
      <c r="AG303" s="2"/>
      <c r="AH303" s="2"/>
    </row>
    <row r="304" spans="1:34" x14ac:dyDescent="0.3">
      <c r="A304" s="4">
        <v>703</v>
      </c>
      <c r="B304" s="2" t="s">
        <v>1613</v>
      </c>
      <c r="C304" s="2" t="s">
        <v>1612</v>
      </c>
      <c r="D304" s="2" t="s">
        <v>1615</v>
      </c>
      <c r="E304" s="4">
        <v>1</v>
      </c>
      <c r="F304" s="2" t="s">
        <v>1614</v>
      </c>
      <c r="G304" s="2" t="s">
        <v>1611</v>
      </c>
      <c r="H304" s="2" t="s">
        <v>86</v>
      </c>
      <c r="I304" s="5">
        <v>15.395570755004901</v>
      </c>
      <c r="J304" s="6">
        <v>17.899307250976602</v>
      </c>
      <c r="K304" s="6">
        <v>16.3807487487793</v>
      </c>
      <c r="L304" s="7">
        <v>16.387353897094702</v>
      </c>
      <c r="M304" s="5">
        <v>15.984278678894</v>
      </c>
      <c r="N304" s="6">
        <v>17.6799125671387</v>
      </c>
      <c r="O304" s="6">
        <v>15.652656555175801</v>
      </c>
      <c r="P304" s="7">
        <v>15.6572980880737</v>
      </c>
      <c r="Q304" s="5">
        <v>16.470783233642599</v>
      </c>
      <c r="R304" s="6">
        <v>17.8228435516357</v>
      </c>
      <c r="S304" s="6">
        <v>15.828839302063001</v>
      </c>
      <c r="T304" s="7">
        <v>17.160722732543899</v>
      </c>
      <c r="U304" s="8">
        <v>0.40777751512651461</v>
      </c>
      <c r="V304" s="8">
        <v>0.38957672491810175</v>
      </c>
      <c r="W304" s="8">
        <v>-0.38957672491810175</v>
      </c>
      <c r="X304" s="9">
        <v>0.57726073265074973</v>
      </c>
      <c r="Y304" s="8">
        <v>0.71414811958647573</v>
      </c>
      <c r="Z304" s="8">
        <v>0.14621170300308886</v>
      </c>
      <c r="AA304" s="9">
        <v>-0.27220869064332476</v>
      </c>
      <c r="AB304" s="8">
        <v>0.66613423011529072</v>
      </c>
      <c r="AC304" s="8">
        <v>0.17643824902107721</v>
      </c>
      <c r="AD304" s="9">
        <v>-0.184295654296875</v>
      </c>
    </row>
    <row r="305" spans="1:34" hidden="1" x14ac:dyDescent="0.3">
      <c r="A305" s="4">
        <v>578</v>
      </c>
      <c r="B305" s="2" t="s">
        <v>185</v>
      </c>
      <c r="C305" s="2" t="s">
        <v>184</v>
      </c>
      <c r="E305" s="4">
        <v>6</v>
      </c>
      <c r="F305" s="2" t="s">
        <v>413</v>
      </c>
      <c r="G305" s="2" t="s">
        <v>412</v>
      </c>
      <c r="H305" s="2" t="s">
        <v>1371</v>
      </c>
      <c r="I305" s="5" t="s">
        <v>115</v>
      </c>
      <c r="J305" s="6">
        <v>14.9212322235107</v>
      </c>
      <c r="K305" s="6">
        <v>15.2159080505371</v>
      </c>
      <c r="L305" s="7">
        <v>19.243698120117202</v>
      </c>
      <c r="M305" s="5">
        <v>15.8280849456787</v>
      </c>
      <c r="N305" s="6">
        <v>15.7946109771729</v>
      </c>
      <c r="O305" s="6">
        <v>18.996114730835</v>
      </c>
      <c r="P305" s="7">
        <v>17.8182563781738</v>
      </c>
      <c r="Q305" s="5" t="s">
        <v>115</v>
      </c>
      <c r="R305" s="6">
        <v>15.8385982513428</v>
      </c>
      <c r="S305" s="6" t="s">
        <v>115</v>
      </c>
      <c r="T305" s="7">
        <v>15.702477455139199</v>
      </c>
      <c r="U305" s="8">
        <v>0.32040391377685884</v>
      </c>
      <c r="V305" s="8">
        <v>0.49430218758994748</v>
      </c>
      <c r="W305" s="8">
        <v>-0.49430218758994748</v>
      </c>
      <c r="X305" s="9">
        <v>-1.3387289047241033</v>
      </c>
      <c r="Y305" s="8">
        <v>0.68184102703910299</v>
      </c>
      <c r="Z305" s="8">
        <v>0.16631687039867529</v>
      </c>
      <c r="AA305" s="9">
        <v>0.64898729324343307</v>
      </c>
      <c r="AB305" s="8">
        <v>0.72722727280101185</v>
      </c>
      <c r="AC305" s="8">
        <v>0.13832984237563073</v>
      </c>
      <c r="AD305" s="9">
        <v>-0.68974161148067026</v>
      </c>
      <c r="AE305" s="2"/>
      <c r="AF305" s="2"/>
      <c r="AG305" s="2"/>
      <c r="AH305" s="2"/>
    </row>
    <row r="306" spans="1:34" x14ac:dyDescent="0.3">
      <c r="A306" s="4">
        <v>604</v>
      </c>
      <c r="B306" s="2" t="s">
        <v>1414</v>
      </c>
      <c r="C306" s="2" t="s">
        <v>1413</v>
      </c>
      <c r="D306" s="2" t="s">
        <v>1416</v>
      </c>
      <c r="E306" s="4">
        <v>6</v>
      </c>
      <c r="F306" s="2" t="s">
        <v>1415</v>
      </c>
      <c r="G306" s="2" t="s">
        <v>1412</v>
      </c>
      <c r="H306" s="2" t="s">
        <v>86</v>
      </c>
      <c r="I306" s="5">
        <v>19.292606353759801</v>
      </c>
      <c r="J306" s="6">
        <v>20.0816459655762</v>
      </c>
      <c r="K306" s="6">
        <v>19.990720748901399</v>
      </c>
      <c r="L306" s="7">
        <v>19.537538528442401</v>
      </c>
      <c r="M306" s="5">
        <v>19.9594631195068</v>
      </c>
      <c r="N306" s="6">
        <v>19.8854789733887</v>
      </c>
      <c r="O306" s="6">
        <v>18.8348197937012</v>
      </c>
      <c r="P306" s="7">
        <v>18.653715133666999</v>
      </c>
      <c r="Q306" s="5">
        <v>20.028284072876001</v>
      </c>
      <c r="R306" s="6">
        <v>19.916040420532202</v>
      </c>
      <c r="S306" s="6">
        <v>19.810331344604499</v>
      </c>
      <c r="T306" s="7">
        <v>19.900032043456999</v>
      </c>
      <c r="U306" s="8">
        <v>0.14390496700081445</v>
      </c>
      <c r="V306" s="8">
        <v>0.84192421576584697</v>
      </c>
      <c r="W306" s="8">
        <v>-0.84192421576584697</v>
      </c>
      <c r="X306" s="9">
        <v>0.58030271530149946</v>
      </c>
      <c r="Y306" s="8">
        <v>0.35358594089256112</v>
      </c>
      <c r="Z306" s="8">
        <v>0.45150501151577255</v>
      </c>
      <c r="AA306" s="9">
        <v>-0.39225864410402522</v>
      </c>
      <c r="AB306" s="8">
        <v>0.36598653836665085</v>
      </c>
      <c r="AC306" s="8">
        <v>0.43653488843236121</v>
      </c>
      <c r="AD306" s="9">
        <v>-0.66507705052694455</v>
      </c>
    </row>
    <row r="307" spans="1:34" x14ac:dyDescent="0.3">
      <c r="A307" s="4">
        <v>457</v>
      </c>
      <c r="B307" s="2" t="s">
        <v>1128</v>
      </c>
      <c r="C307" s="2" t="s">
        <v>1127</v>
      </c>
      <c r="D307" s="2" t="s">
        <v>1130</v>
      </c>
      <c r="E307" s="4">
        <v>27</v>
      </c>
      <c r="F307" s="2" t="s">
        <v>1129</v>
      </c>
      <c r="G307" s="2" t="s">
        <v>1126</v>
      </c>
      <c r="H307" s="2" t="s">
        <v>88</v>
      </c>
      <c r="I307" s="5">
        <v>20.237865447998001</v>
      </c>
      <c r="J307" s="6">
        <v>20.909530639648398</v>
      </c>
      <c r="K307" s="6">
        <v>20.277574539184599</v>
      </c>
      <c r="L307" s="7">
        <v>20.1962985992432</v>
      </c>
      <c r="M307" s="5">
        <v>20.361330032348601</v>
      </c>
      <c r="N307" s="6">
        <v>20.5373439788818</v>
      </c>
      <c r="O307" s="6">
        <v>19.308465957641602</v>
      </c>
      <c r="P307" s="7">
        <v>19.4309482574463</v>
      </c>
      <c r="Q307" s="5">
        <v>20.588922500610401</v>
      </c>
      <c r="R307" s="6">
        <v>20.766973495483398</v>
      </c>
      <c r="S307" s="6">
        <v>20.020481109619102</v>
      </c>
      <c r="T307" s="7">
        <v>20.5854396820068</v>
      </c>
      <c r="U307" s="8">
        <v>0.15199357889435863</v>
      </c>
      <c r="V307" s="8">
        <v>0.81817475882925028</v>
      </c>
      <c r="W307" s="8">
        <v>-0.81817475882925028</v>
      </c>
      <c r="X307" s="9">
        <v>0.5809321403503489</v>
      </c>
      <c r="Y307" s="8">
        <v>0.2144504446122153</v>
      </c>
      <c r="Z307" s="8">
        <v>0.66867304901720681</v>
      </c>
      <c r="AA307" s="9">
        <v>-0.4957952499389755</v>
      </c>
      <c r="AB307" s="8">
        <v>0.72870691820426936</v>
      </c>
      <c r="AC307" s="8">
        <v>0.13744710734679125</v>
      </c>
      <c r="AD307" s="9">
        <v>-1.6259908676147461</v>
      </c>
    </row>
    <row r="308" spans="1:34" x14ac:dyDescent="0.3">
      <c r="A308" s="4">
        <v>550</v>
      </c>
      <c r="B308" s="2" t="s">
        <v>424</v>
      </c>
      <c r="C308" s="2" t="s">
        <v>423</v>
      </c>
      <c r="D308" s="2" t="s">
        <v>426</v>
      </c>
      <c r="E308" s="4">
        <v>10</v>
      </c>
      <c r="F308" s="2" t="s">
        <v>1337</v>
      </c>
      <c r="G308" s="2" t="s">
        <v>1336</v>
      </c>
      <c r="H308" s="2" t="s">
        <v>86</v>
      </c>
      <c r="I308" s="5">
        <v>20.3467311859131</v>
      </c>
      <c r="J308" s="6">
        <v>21.4505405426025</v>
      </c>
      <c r="K308" s="6">
        <v>20.530317306518601</v>
      </c>
      <c r="L308" s="7">
        <v>21.1795558929443</v>
      </c>
      <c r="M308" s="5">
        <v>20.534996032714801</v>
      </c>
      <c r="N308" s="6">
        <v>21.195030212402301</v>
      </c>
      <c r="O308" s="6">
        <v>19.281429290771499</v>
      </c>
      <c r="P308" s="7">
        <v>20.2691459655762</v>
      </c>
      <c r="Q308" s="5">
        <v>20.8399143218994</v>
      </c>
      <c r="R308" s="6">
        <v>21.021900177001999</v>
      </c>
      <c r="S308" s="6">
        <v>20.006879806518601</v>
      </c>
      <c r="T308" s="7">
        <v>21.7465419769287</v>
      </c>
      <c r="U308" s="8">
        <v>0.31658199343173321</v>
      </c>
      <c r="V308" s="8">
        <v>0.49951379059694029</v>
      </c>
      <c r="W308" s="8">
        <v>-0.49951379059694029</v>
      </c>
      <c r="X308" s="9">
        <v>0.58365869522097569</v>
      </c>
      <c r="Y308" s="8">
        <v>0.28627443769602734</v>
      </c>
      <c r="Z308" s="8">
        <v>0.54321742970523146</v>
      </c>
      <c r="AA308" s="9">
        <v>-0.55663585662842507</v>
      </c>
      <c r="AB308" s="8">
        <v>0.95333651464116254</v>
      </c>
      <c r="AC308" s="8">
        <v>2.0753772336636708E-2</v>
      </c>
      <c r="AD308" s="9">
        <v>0.79310131072997692</v>
      </c>
    </row>
    <row r="309" spans="1:34" hidden="1" x14ac:dyDescent="0.3">
      <c r="A309" s="4">
        <v>588</v>
      </c>
      <c r="B309" s="2" t="s">
        <v>185</v>
      </c>
      <c r="C309" s="2" t="s">
        <v>184</v>
      </c>
      <c r="E309" s="4">
        <v>29</v>
      </c>
      <c r="F309" s="2" t="s">
        <v>1383</v>
      </c>
      <c r="G309" s="2" t="s">
        <v>1382</v>
      </c>
      <c r="H309" s="2" t="s">
        <v>139</v>
      </c>
      <c r="I309" s="5">
        <v>26.794572830200199</v>
      </c>
      <c r="J309" s="6">
        <v>24.4012336730957</v>
      </c>
      <c r="K309" s="6">
        <v>25.4038600921631</v>
      </c>
      <c r="L309" s="7">
        <v>22.780214309692401</v>
      </c>
      <c r="M309" s="5">
        <v>27.433559417724599</v>
      </c>
      <c r="N309" s="6">
        <v>24.49880027771</v>
      </c>
      <c r="O309" s="6">
        <v>22.817066192626999</v>
      </c>
      <c r="P309" s="7">
        <v>23.2794284820557</v>
      </c>
      <c r="Q309" s="5">
        <v>26.881608963012699</v>
      </c>
      <c r="R309" s="6">
        <v>24.678590774536101</v>
      </c>
      <c r="S309" s="6">
        <v>23.537351608276399</v>
      </c>
      <c r="T309" s="7">
        <v>24.0562629699707</v>
      </c>
      <c r="U309" s="8">
        <v>0.83237406912615297</v>
      </c>
      <c r="V309" s="8">
        <v>7.968145778626029E-2</v>
      </c>
      <c r="W309" s="8">
        <v>-7.968145778626029E-2</v>
      </c>
      <c r="X309" s="9">
        <v>0.28123998641964931</v>
      </c>
      <c r="Y309" s="8">
        <v>0.80920937372741819</v>
      </c>
      <c r="Z309" s="8">
        <v>9.1939095087449074E-2</v>
      </c>
      <c r="AA309" s="9">
        <v>-0.33775663375852361</v>
      </c>
      <c r="AB309" s="8">
        <v>0.9614123910009218</v>
      </c>
      <c r="AC309" s="8">
        <v>1.709028484035801E-2</v>
      </c>
      <c r="AD309" s="9">
        <v>-5.6516647338874293E-2</v>
      </c>
      <c r="AE309" s="2"/>
      <c r="AF309" s="2"/>
      <c r="AG309" s="2"/>
      <c r="AH309" s="2"/>
    </row>
    <row r="310" spans="1:34" x14ac:dyDescent="0.3">
      <c r="A310" s="4">
        <v>168</v>
      </c>
      <c r="B310" s="2" t="s">
        <v>483</v>
      </c>
      <c r="C310" s="2" t="s">
        <v>482</v>
      </c>
      <c r="D310" s="2" t="s">
        <v>485</v>
      </c>
      <c r="E310" s="4">
        <v>16</v>
      </c>
      <c r="F310" s="2" t="s">
        <v>484</v>
      </c>
      <c r="G310" s="2" t="s">
        <v>481</v>
      </c>
      <c r="H310" s="2" t="s">
        <v>86</v>
      </c>
      <c r="I310" s="5">
        <v>20.953708648681602</v>
      </c>
      <c r="J310" s="6">
        <v>20.553382873535199</v>
      </c>
      <c r="K310" s="6">
        <v>21.241901397705099</v>
      </c>
      <c r="L310" s="7">
        <v>19.863079071044901</v>
      </c>
      <c r="M310" s="5">
        <v>20.524406433105501</v>
      </c>
      <c r="N310" s="6">
        <v>20.1834201812744</v>
      </c>
      <c r="O310" s="6">
        <v>19.8220329284668</v>
      </c>
      <c r="P310" s="7">
        <v>19.2131156921387</v>
      </c>
      <c r="Q310" s="5">
        <v>20.893772125244102</v>
      </c>
      <c r="R310" s="6">
        <v>20.249849319458001</v>
      </c>
      <c r="S310" s="6">
        <v>20.595726013183601</v>
      </c>
      <c r="T310" s="7">
        <v>20.34397315979</v>
      </c>
      <c r="U310" s="8">
        <v>0.11283240477258372</v>
      </c>
      <c r="V310" s="8">
        <v>0.94756615573515246</v>
      </c>
      <c r="W310" s="8">
        <v>-0.94756615573515246</v>
      </c>
      <c r="X310" s="9">
        <v>0.585086345672579</v>
      </c>
      <c r="Y310" s="8">
        <v>0.1305483638929178</v>
      </c>
      <c r="Z310" s="8">
        <v>0.88422856663483307</v>
      </c>
      <c r="AA310" s="9">
        <v>-0.71727418899535067</v>
      </c>
      <c r="AB310" s="8">
        <v>0.70406912437526481</v>
      </c>
      <c r="AC310" s="8">
        <v>0.15238470043030231</v>
      </c>
      <c r="AD310" s="9">
        <v>-0.3009642759959128</v>
      </c>
    </row>
    <row r="311" spans="1:34" hidden="1" x14ac:dyDescent="0.3">
      <c r="A311" s="4">
        <v>591</v>
      </c>
      <c r="B311" s="2" t="s">
        <v>185</v>
      </c>
      <c r="C311" s="2" t="s">
        <v>184</v>
      </c>
      <c r="E311" s="4">
        <v>9</v>
      </c>
      <c r="F311" s="2" t="s">
        <v>1387</v>
      </c>
      <c r="G311" s="2" t="s">
        <v>1386</v>
      </c>
      <c r="H311" s="2" t="s">
        <v>377</v>
      </c>
      <c r="I311" s="5">
        <v>18.508394241333001</v>
      </c>
      <c r="J311" s="6">
        <v>20.780929565429702</v>
      </c>
      <c r="K311" s="6">
        <v>21.404096603393601</v>
      </c>
      <c r="L311" s="7">
        <v>21.288234710693398</v>
      </c>
      <c r="M311" s="5">
        <v>23.608152389526399</v>
      </c>
      <c r="N311" s="6">
        <v>20.361099243164102</v>
      </c>
      <c r="O311" s="6">
        <v>21.06809425354</v>
      </c>
      <c r="P311" s="7">
        <v>22.141328811645501</v>
      </c>
      <c r="Q311" s="5">
        <v>20.109836578369102</v>
      </c>
      <c r="R311" s="6">
        <v>20.7104167938232</v>
      </c>
      <c r="S311" s="6">
        <v>22.7572345733643</v>
      </c>
      <c r="T311" s="7">
        <v>20.2926425933838</v>
      </c>
      <c r="U311" s="8">
        <v>0.40958723427286697</v>
      </c>
      <c r="V311" s="8">
        <v>0.38765358760656043</v>
      </c>
      <c r="W311" s="8">
        <v>-0.38765358760656043</v>
      </c>
      <c r="X311" s="9">
        <v>-0.82713603973390093</v>
      </c>
      <c r="Y311" s="8">
        <v>0.2322781374562316</v>
      </c>
      <c r="Z311" s="8">
        <v>0.6339916650552968</v>
      </c>
      <c r="AA311" s="9">
        <v>1.2992548942565776</v>
      </c>
      <c r="AB311" s="8">
        <v>0.62258512637323427</v>
      </c>
      <c r="AC311" s="8">
        <v>0.2058012588722461</v>
      </c>
      <c r="AD311" s="9">
        <v>0.47211885452267666</v>
      </c>
      <c r="AE311" s="2"/>
      <c r="AF311" s="2"/>
      <c r="AG311" s="2"/>
      <c r="AH311" s="2"/>
    </row>
    <row r="312" spans="1:34" x14ac:dyDescent="0.3">
      <c r="A312" s="4">
        <v>483</v>
      </c>
      <c r="B312" s="2" t="s">
        <v>1192</v>
      </c>
      <c r="C312" s="2" t="s">
        <v>1191</v>
      </c>
      <c r="D312" s="2" t="s">
        <v>1194</v>
      </c>
      <c r="E312" s="4">
        <v>7</v>
      </c>
      <c r="F312" s="2" t="s">
        <v>1193</v>
      </c>
      <c r="G312" s="2" t="s">
        <v>1190</v>
      </c>
      <c r="H312" s="2" t="s">
        <v>951</v>
      </c>
      <c r="I312" s="5">
        <v>20.413000106811499</v>
      </c>
      <c r="J312" s="6">
        <v>21.319597244262699</v>
      </c>
      <c r="K312" s="6">
        <v>20.751167297363299</v>
      </c>
      <c r="L312" s="7">
        <v>21.0072231292725</v>
      </c>
      <c r="M312" s="5">
        <v>20.5742588043213</v>
      </c>
      <c r="N312" s="6">
        <v>20.514635086059599</v>
      </c>
      <c r="O312" s="6">
        <v>19.743759155273398</v>
      </c>
      <c r="P312" s="7">
        <v>20.555120468139599</v>
      </c>
      <c r="Q312" s="5">
        <v>20.8886413574219</v>
      </c>
      <c r="R312" s="6">
        <v>20.983823776245099</v>
      </c>
      <c r="S312" s="6">
        <v>20.568544387817401</v>
      </c>
      <c r="T312" s="7">
        <v>21.321062088012699</v>
      </c>
      <c r="U312" s="8">
        <v>5.8150830710164636E-2</v>
      </c>
      <c r="V312" s="8">
        <v>1.2354440768037418</v>
      </c>
      <c r="W312" s="8">
        <v>-1.2354440768037418</v>
      </c>
      <c r="X312" s="9">
        <v>0.59357452392579901</v>
      </c>
      <c r="Y312" s="8">
        <v>0.10797201261423447</v>
      </c>
      <c r="Z312" s="8">
        <v>0.96668880323880158</v>
      </c>
      <c r="AA312" s="9">
        <v>-0.52580356597902167</v>
      </c>
      <c r="AB312" s="8">
        <v>0.79293496335071578</v>
      </c>
      <c r="AC312" s="8">
        <v>0.10076243212275682</v>
      </c>
      <c r="AD312" s="9">
        <v>-0.15220181147254941</v>
      </c>
    </row>
    <row r="313" spans="1:34" x14ac:dyDescent="0.3">
      <c r="A313" s="4">
        <v>364</v>
      </c>
      <c r="B313" s="2" t="s">
        <v>919</v>
      </c>
      <c r="C313" s="2" t="s">
        <v>918</v>
      </c>
      <c r="D313" s="2" t="s">
        <v>921</v>
      </c>
      <c r="E313" s="4">
        <v>41</v>
      </c>
      <c r="F313" s="2" t="s">
        <v>920</v>
      </c>
      <c r="G313" s="2" t="s">
        <v>917</v>
      </c>
      <c r="H313" s="2" t="s">
        <v>550</v>
      </c>
      <c r="I313" s="5">
        <v>23.0323581695557</v>
      </c>
      <c r="J313" s="6">
        <v>23.7432670593262</v>
      </c>
      <c r="K313" s="6">
        <v>23.603208541870099</v>
      </c>
      <c r="L313" s="7">
        <v>22.808631896972699</v>
      </c>
      <c r="M313" s="5">
        <v>23.582563400268601</v>
      </c>
      <c r="N313" s="6">
        <v>23.204257965087901</v>
      </c>
      <c r="O313" s="6">
        <v>22.605283737182599</v>
      </c>
      <c r="P313" s="7">
        <v>22.227703094482401</v>
      </c>
      <c r="Q313" s="5">
        <v>23.800825119018601</v>
      </c>
      <c r="R313" s="6">
        <v>23.466783523559599</v>
      </c>
      <c r="S313" s="6">
        <v>23.362281799316399</v>
      </c>
      <c r="T313" s="7">
        <v>23.380329132080099</v>
      </c>
      <c r="U313" s="8">
        <v>0.11027373040832363</v>
      </c>
      <c r="V313" s="8">
        <v>0.95752793359338484</v>
      </c>
      <c r="W313" s="8">
        <v>-0.95752793359338484</v>
      </c>
      <c r="X313" s="9">
        <v>0.59760284423829901</v>
      </c>
      <c r="Y313" s="8">
        <v>0.33770910535615295</v>
      </c>
      <c r="Z313" s="8">
        <v>0.47145722970328285</v>
      </c>
      <c r="AA313" s="9">
        <v>-0.39191436767579901</v>
      </c>
      <c r="AB313" s="8">
        <v>0.43514578357164968</v>
      </c>
      <c r="AC313" s="8">
        <v>0.36136522030076668</v>
      </c>
      <c r="AD313" s="9">
        <v>0.20804627736406722</v>
      </c>
    </row>
    <row r="314" spans="1:34" x14ac:dyDescent="0.3">
      <c r="A314" s="4">
        <v>262</v>
      </c>
      <c r="B314" s="2" t="s">
        <v>676</v>
      </c>
      <c r="C314" s="2" t="s">
        <v>675</v>
      </c>
      <c r="D314" s="2" t="s">
        <v>678</v>
      </c>
      <c r="E314" s="4">
        <v>8</v>
      </c>
      <c r="F314" s="2" t="s">
        <v>677</v>
      </c>
      <c r="G314" s="2" t="s">
        <v>674</v>
      </c>
      <c r="H314" s="2" t="s">
        <v>88</v>
      </c>
      <c r="I314" s="5">
        <v>17.412040710449201</v>
      </c>
      <c r="J314" s="6">
        <v>17.724103927612301</v>
      </c>
      <c r="K314" s="6">
        <v>17.6033039093018</v>
      </c>
      <c r="L314" s="7">
        <v>16.815382003784201</v>
      </c>
      <c r="M314" s="5">
        <v>17.746055603027301</v>
      </c>
      <c r="N314" s="6">
        <v>17.467578887939499</v>
      </c>
      <c r="O314" s="6">
        <v>16.9401969909668</v>
      </c>
      <c r="P314" s="7">
        <v>16.1420192718506</v>
      </c>
      <c r="Q314" s="5">
        <v>18.029600143432599</v>
      </c>
      <c r="R314" s="6">
        <v>17.712690353393601</v>
      </c>
      <c r="S314" s="6">
        <v>17.492355346679702</v>
      </c>
      <c r="T314" s="7">
        <v>17.4595642089844</v>
      </c>
      <c r="U314" s="8">
        <v>0.16226205948779071</v>
      </c>
      <c r="V314" s="8">
        <v>0.78978301610310098</v>
      </c>
      <c r="W314" s="8">
        <v>-0.78978301610310098</v>
      </c>
      <c r="X314" s="9">
        <v>0.59958982467652788</v>
      </c>
      <c r="Y314" s="8">
        <v>0.46794681276019989</v>
      </c>
      <c r="Z314" s="8">
        <v>0.32980350640755335</v>
      </c>
      <c r="AA314" s="9">
        <v>-0.31474494934082742</v>
      </c>
      <c r="AB314" s="8">
        <v>0.28124377766786557</v>
      </c>
      <c r="AC314" s="8">
        <v>0.55091707725179495</v>
      </c>
      <c r="AD314" s="9">
        <v>-1.1754932403564489</v>
      </c>
    </row>
    <row r="315" spans="1:34" x14ac:dyDescent="0.3">
      <c r="A315" s="4">
        <v>705</v>
      </c>
      <c r="B315" s="2" t="s">
        <v>1618</v>
      </c>
      <c r="C315" s="2" t="s">
        <v>1617</v>
      </c>
      <c r="D315" s="2" t="s">
        <v>1620</v>
      </c>
      <c r="E315" s="4">
        <v>3</v>
      </c>
      <c r="F315" s="2" t="s">
        <v>1619</v>
      </c>
      <c r="G315" s="2" t="s">
        <v>1616</v>
      </c>
      <c r="H315" s="2" t="s">
        <v>88</v>
      </c>
      <c r="I315" s="5">
        <v>23.5842170715332</v>
      </c>
      <c r="J315" s="6">
        <v>24.722246170043899</v>
      </c>
      <c r="K315" s="6">
        <v>25.0172233581543</v>
      </c>
      <c r="L315" s="7">
        <v>24.095746994018601</v>
      </c>
      <c r="M315" s="5">
        <v>24.5113124847412</v>
      </c>
      <c r="N315" s="6">
        <v>24.440910339355501</v>
      </c>
      <c r="O315" s="6">
        <v>23.9631671905518</v>
      </c>
      <c r="P315" s="7">
        <v>23.316450119018601</v>
      </c>
      <c r="Q315" s="5">
        <v>24.474033355712901</v>
      </c>
      <c r="R315" s="6">
        <v>25.035404205322301</v>
      </c>
      <c r="S315" s="6">
        <v>25.106298446655298</v>
      </c>
      <c r="T315" s="7">
        <v>24.026819229126001</v>
      </c>
      <c r="U315" s="8">
        <v>0.15905442438127296</v>
      </c>
      <c r="V315" s="8">
        <v>0.79845424571633061</v>
      </c>
      <c r="W315" s="8">
        <v>-0.79845424571633061</v>
      </c>
      <c r="X315" s="9">
        <v>0.60267877578735352</v>
      </c>
      <c r="Y315" s="8">
        <v>0.50891186452553283</v>
      </c>
      <c r="Z315" s="8">
        <v>0.29335742407678378</v>
      </c>
      <c r="AA315" s="9">
        <v>-0.29689836502072708</v>
      </c>
      <c r="AB315" s="8">
        <v>0.48325448894991463</v>
      </c>
      <c r="AC315" s="8">
        <v>0.31582410312015874</v>
      </c>
      <c r="AD315" s="9">
        <v>0.36513996124267578</v>
      </c>
    </row>
    <row r="316" spans="1:34" x14ac:dyDescent="0.3">
      <c r="A316" s="4">
        <v>328</v>
      </c>
      <c r="B316" s="2" t="s">
        <v>830</v>
      </c>
      <c r="C316" s="2" t="s">
        <v>829</v>
      </c>
      <c r="D316" s="2" t="s">
        <v>832</v>
      </c>
      <c r="E316" s="4">
        <v>8</v>
      </c>
      <c r="F316" s="2" t="s">
        <v>831</v>
      </c>
      <c r="G316" s="2" t="s">
        <v>828</v>
      </c>
      <c r="H316" s="2" t="s">
        <v>257</v>
      </c>
      <c r="I316" s="5">
        <v>15.496575355529799</v>
      </c>
      <c r="J316" s="6">
        <v>17.4769077301025</v>
      </c>
      <c r="K316" s="6">
        <v>16.889934539794901</v>
      </c>
      <c r="L316" s="7">
        <v>16.808427810668899</v>
      </c>
      <c r="M316" s="5">
        <v>16.218992233276399</v>
      </c>
      <c r="N316" s="6">
        <v>16.686485290527301</v>
      </c>
      <c r="O316" s="6">
        <v>15.977460861206101</v>
      </c>
      <c r="P316" s="7">
        <v>16.368339538574201</v>
      </c>
      <c r="Q316" s="5">
        <v>16.469877243041999</v>
      </c>
      <c r="R316" s="6">
        <v>17.2990016937256</v>
      </c>
      <c r="S316" s="6">
        <v>16.5541667938232</v>
      </c>
      <c r="T316" s="7">
        <v>17.362379074096701</v>
      </c>
      <c r="U316" s="8">
        <v>7.2604692444290631E-2</v>
      </c>
      <c r="V316" s="8">
        <v>1.1390353099224162</v>
      </c>
      <c r="W316" s="8">
        <v>-1.1390353099224162</v>
      </c>
      <c r="X316" s="9">
        <v>0.60853672027587535</v>
      </c>
      <c r="Y316" s="8">
        <v>0.45372499780506914</v>
      </c>
      <c r="Z316" s="8">
        <v>0.34320729278659323</v>
      </c>
      <c r="AA316" s="9">
        <v>-0.35514187812802334</v>
      </c>
      <c r="AB316" s="8">
        <v>0.61691522464957482</v>
      </c>
      <c r="AC316" s="8">
        <v>0.20977451181192744</v>
      </c>
      <c r="AD316" s="9">
        <v>-1.0722959836324524</v>
      </c>
    </row>
    <row r="317" spans="1:34" x14ac:dyDescent="0.3">
      <c r="A317" s="4">
        <v>387</v>
      </c>
      <c r="B317" s="2" t="s">
        <v>681</v>
      </c>
      <c r="C317" s="2" t="s">
        <v>680</v>
      </c>
      <c r="D317" s="2" t="s">
        <v>683</v>
      </c>
      <c r="E317" s="4">
        <v>19</v>
      </c>
      <c r="F317" s="2" t="s">
        <v>979</v>
      </c>
      <c r="G317" s="2" t="s">
        <v>978</v>
      </c>
      <c r="H317" s="2" t="s">
        <v>86</v>
      </c>
      <c r="I317" s="5">
        <v>17.689266204833999</v>
      </c>
      <c r="J317" s="6">
        <v>20.060214996337901</v>
      </c>
      <c r="K317" s="6">
        <v>18.1358432769775</v>
      </c>
      <c r="L317" s="7">
        <v>19.3146667480469</v>
      </c>
      <c r="M317" s="5">
        <v>18.234798431396499</v>
      </c>
      <c r="N317" s="6">
        <v>19.619941711425799</v>
      </c>
      <c r="O317" s="6">
        <v>17.374834060668899</v>
      </c>
      <c r="P317" s="7">
        <v>18.296146392822301</v>
      </c>
      <c r="Q317" s="5">
        <v>18.5266227722168</v>
      </c>
      <c r="R317" s="6">
        <v>19.813898086547901</v>
      </c>
      <c r="S317" s="6">
        <v>18.026920318603501</v>
      </c>
      <c r="T317" s="7">
        <v>19.6095066070557</v>
      </c>
      <c r="U317" s="8">
        <v>0.36909959990700936</v>
      </c>
      <c r="V317" s="8">
        <v>0.43285642556639176</v>
      </c>
      <c r="W317" s="8">
        <v>-0.43285642556639176</v>
      </c>
      <c r="X317" s="9">
        <v>0.6128067970276021</v>
      </c>
      <c r="Y317" s="8">
        <v>0.57867524267884907</v>
      </c>
      <c r="Z317" s="8">
        <v>0.23756509755343713</v>
      </c>
      <c r="AA317" s="9">
        <v>-0.41856765747070313</v>
      </c>
      <c r="AB317" s="8">
        <v>0.78812799642295928</v>
      </c>
      <c r="AC317" s="8">
        <v>0.10340324491395134</v>
      </c>
      <c r="AD317" s="9">
        <v>0.10993242263792524</v>
      </c>
    </row>
    <row r="318" spans="1:34" x14ac:dyDescent="0.3">
      <c r="A318" s="4">
        <v>525</v>
      </c>
      <c r="B318" s="2" t="s">
        <v>1277</v>
      </c>
      <c r="C318" s="2" t="s">
        <v>1276</v>
      </c>
      <c r="D318" s="2" t="s">
        <v>1279</v>
      </c>
      <c r="E318" s="4">
        <v>5</v>
      </c>
      <c r="F318" s="2" t="s">
        <v>1278</v>
      </c>
      <c r="G318" s="2" t="s">
        <v>1275</v>
      </c>
      <c r="H318" s="2" t="s">
        <v>88</v>
      </c>
      <c r="I318" s="5">
        <v>19.623855590820298</v>
      </c>
      <c r="J318" s="6">
        <v>20.525903701782202</v>
      </c>
      <c r="K318" s="6">
        <v>19.986436843872099</v>
      </c>
      <c r="L318" s="7">
        <v>19.867204666137699</v>
      </c>
      <c r="M318" s="5">
        <v>19.843162536621101</v>
      </c>
      <c r="N318" s="6">
        <v>19.364585876464801</v>
      </c>
      <c r="O318" s="6">
        <v>18.780553817748999</v>
      </c>
      <c r="P318" s="7">
        <v>19.319023132324201</v>
      </c>
      <c r="Q318" s="5">
        <v>19.942031860351602</v>
      </c>
      <c r="R318" s="6">
        <v>20.153762817382798</v>
      </c>
      <c r="S318" s="6">
        <v>19.705705642700199</v>
      </c>
      <c r="T318" s="7">
        <v>19.966691970825199</v>
      </c>
      <c r="U318" s="8">
        <v>4.023118790055509E-2</v>
      </c>
      <c r="V318" s="8">
        <v>1.3954371438881068</v>
      </c>
      <c r="W318" s="8">
        <v>-1.3954371438881068</v>
      </c>
      <c r="X318" s="9">
        <v>0.61521673202517491</v>
      </c>
      <c r="Y318" s="8">
        <v>5.8472608946180858E-2</v>
      </c>
      <c r="Z318" s="8">
        <v>1.2330475282654667</v>
      </c>
      <c r="AA318" s="9">
        <v>-0.67401885986329901</v>
      </c>
      <c r="AB318" s="8">
        <v>0.79039724978252646</v>
      </c>
      <c r="AC318" s="8">
        <v>0.10215457956206643</v>
      </c>
      <c r="AD318" s="9">
        <v>0.18804407119747424</v>
      </c>
    </row>
    <row r="319" spans="1:34" x14ac:dyDescent="0.3">
      <c r="A319" s="4">
        <v>697</v>
      </c>
      <c r="B319" s="2" t="s">
        <v>1603</v>
      </c>
      <c r="C319" s="2" t="s">
        <v>1602</v>
      </c>
      <c r="D319" s="2" t="s">
        <v>1605</v>
      </c>
      <c r="E319" s="4">
        <v>1</v>
      </c>
      <c r="F319" s="2" t="s">
        <v>1604</v>
      </c>
      <c r="G319" s="2" t="s">
        <v>1601</v>
      </c>
      <c r="H319" s="2" t="s">
        <v>628</v>
      </c>
      <c r="I319" s="5">
        <v>17.327587127685501</v>
      </c>
      <c r="J319" s="6">
        <v>17.656364440918001</v>
      </c>
      <c r="K319" s="6">
        <v>17.794284820556602</v>
      </c>
      <c r="L319" s="7">
        <v>17.2757377624512</v>
      </c>
      <c r="M319" s="5">
        <v>17.007991790771499</v>
      </c>
      <c r="N319" s="6">
        <v>16.708736419677699</v>
      </c>
      <c r="O319" s="6">
        <v>16.2435493469238</v>
      </c>
      <c r="P319" s="7">
        <v>16.424098968505898</v>
      </c>
      <c r="Q319" s="5">
        <v>17.2873420715332</v>
      </c>
      <c r="R319" s="6">
        <v>16.921461105346701</v>
      </c>
      <c r="S319" s="6">
        <v>17.013471603393601</v>
      </c>
      <c r="T319" s="7">
        <v>17.627763748168899</v>
      </c>
      <c r="U319" s="8">
        <v>3.6921791218660613E-2</v>
      </c>
      <c r="V319" s="8">
        <v>1.4327172378327448</v>
      </c>
      <c r="W319" s="8">
        <v>-1.4327172378327448</v>
      </c>
      <c r="X319" s="9">
        <v>0.61641550064087269</v>
      </c>
      <c r="Y319" s="8">
        <v>4.6707587724492457E-3</v>
      </c>
      <c r="Z319" s="8">
        <v>2.3306125618493319</v>
      </c>
      <c r="AA319" s="9">
        <v>-0.91739940643309836</v>
      </c>
      <c r="AB319" s="8">
        <v>0.18798423899698841</v>
      </c>
      <c r="AC319" s="8">
        <v>0.72587856139363638</v>
      </c>
      <c r="AD319" s="9">
        <v>6.0518264770522023E-2</v>
      </c>
    </row>
    <row r="320" spans="1:34" x14ac:dyDescent="0.3">
      <c r="A320" s="4">
        <v>326</v>
      </c>
      <c r="B320" s="2" t="s">
        <v>825</v>
      </c>
      <c r="C320" s="2" t="s">
        <v>824</v>
      </c>
      <c r="D320" s="2" t="s">
        <v>827</v>
      </c>
      <c r="E320" s="4">
        <v>40</v>
      </c>
      <c r="F320" s="2" t="s">
        <v>826</v>
      </c>
      <c r="G320" s="2" t="s">
        <v>823</v>
      </c>
      <c r="H320" s="2" t="s">
        <v>822</v>
      </c>
      <c r="I320" s="5">
        <v>21.913661956787099</v>
      </c>
      <c r="J320" s="6">
        <v>24.0559902191162</v>
      </c>
      <c r="K320" s="6">
        <v>22.987817764282202</v>
      </c>
      <c r="L320" s="7">
        <v>22.688819885253899</v>
      </c>
      <c r="M320" s="5">
        <v>23.391798019409201</v>
      </c>
      <c r="N320" s="6">
        <v>23.687595367431602</v>
      </c>
      <c r="O320" s="6">
        <v>21.6278285980225</v>
      </c>
      <c r="P320" s="7">
        <v>21.570030212402301</v>
      </c>
      <c r="Q320" s="5">
        <v>23.270092010498001</v>
      </c>
      <c r="R320" s="6">
        <v>23.311386108398398</v>
      </c>
      <c r="S320" s="6">
        <v>22.6412658691406</v>
      </c>
      <c r="T320" s="7">
        <v>23.522657394409201</v>
      </c>
      <c r="U320" s="8">
        <v>0.33951295317235997</v>
      </c>
      <c r="V320" s="8">
        <v>0.4691436517694435</v>
      </c>
      <c r="W320" s="8">
        <v>-0.4691436517694435</v>
      </c>
      <c r="X320" s="9">
        <v>0.6170372962951518</v>
      </c>
      <c r="Y320" s="8">
        <v>0.65010508545523926</v>
      </c>
      <c r="Z320" s="8">
        <v>0.18701643667316378</v>
      </c>
      <c r="AA320" s="9">
        <v>-0.34225940704344993</v>
      </c>
      <c r="AB320" s="8">
        <v>0.58970269755531901</v>
      </c>
      <c r="AC320" s="8">
        <v>0.22936688556675824</v>
      </c>
      <c r="AD320" s="9">
        <v>1.5164895057678507</v>
      </c>
    </row>
    <row r="321" spans="1:34" x14ac:dyDescent="0.3">
      <c r="A321" s="4">
        <v>438</v>
      </c>
      <c r="B321" s="2" t="s">
        <v>1088</v>
      </c>
      <c r="C321" s="2" t="s">
        <v>1087</v>
      </c>
      <c r="D321" s="2" t="s">
        <v>1090</v>
      </c>
      <c r="E321" s="4">
        <v>10</v>
      </c>
      <c r="F321" s="2" t="s">
        <v>1089</v>
      </c>
      <c r="G321" s="2" t="s">
        <v>1086</v>
      </c>
      <c r="H321" s="2" t="s">
        <v>88</v>
      </c>
      <c r="I321" s="5">
        <v>19.431190490722699</v>
      </c>
      <c r="J321" s="6">
        <v>19.1419563293457</v>
      </c>
      <c r="K321" s="6">
        <v>18.9071960449219</v>
      </c>
      <c r="L321" s="7">
        <v>18.267124176025401</v>
      </c>
      <c r="M321" s="5">
        <v>18.691421508789102</v>
      </c>
      <c r="N321" s="6">
        <v>18.5811367034912</v>
      </c>
      <c r="O321" s="6">
        <v>17.590074539184599</v>
      </c>
      <c r="P321" s="7">
        <v>17.245059967041001</v>
      </c>
      <c r="Q321" s="5">
        <v>18.9379062652588</v>
      </c>
      <c r="R321" s="6">
        <v>18.645801544189499</v>
      </c>
      <c r="S321" s="6">
        <v>18.535861968994102</v>
      </c>
      <c r="T321" s="7">
        <v>18.489244461059599</v>
      </c>
      <c r="U321" s="8">
        <v>0.14499112073090745</v>
      </c>
      <c r="V321" s="8">
        <v>0.83865859318326907</v>
      </c>
      <c r="W321" s="8">
        <v>-0.83865859318326907</v>
      </c>
      <c r="X321" s="9">
        <v>0.62528038024902344</v>
      </c>
      <c r="Y321" s="8">
        <v>8.2222695366248044E-2</v>
      </c>
      <c r="Z321" s="8">
        <v>1.0850082905877607</v>
      </c>
      <c r="AA321" s="9">
        <v>-0.90994358062744851</v>
      </c>
      <c r="AB321" s="8">
        <v>0.32792017030733012</v>
      </c>
      <c r="AC321" s="8">
        <v>0.4842318691380218</v>
      </c>
      <c r="AD321" s="9">
        <v>-0.13909467061359848</v>
      </c>
    </row>
    <row r="322" spans="1:34" x14ac:dyDescent="0.3">
      <c r="A322" s="4">
        <v>630</v>
      </c>
      <c r="B322" s="2" t="s">
        <v>1470</v>
      </c>
      <c r="C322" s="2" t="s">
        <v>1469</v>
      </c>
      <c r="D322" s="2" t="s">
        <v>1472</v>
      </c>
      <c r="E322" s="4">
        <v>1</v>
      </c>
      <c r="F322" s="2" t="s">
        <v>1471</v>
      </c>
      <c r="G322" s="2" t="s">
        <v>1468</v>
      </c>
      <c r="H322" s="2" t="s">
        <v>257</v>
      </c>
      <c r="I322" s="5">
        <v>19.700847625732401</v>
      </c>
      <c r="J322" s="6">
        <v>19.709516525268601</v>
      </c>
      <c r="K322" s="6">
        <v>20.0091037750244</v>
      </c>
      <c r="L322" s="7">
        <v>19.322080612182599</v>
      </c>
      <c r="M322" s="5">
        <v>19.673273086547901</v>
      </c>
      <c r="N322" s="6">
        <v>18.303129196166999</v>
      </c>
      <c r="O322" s="6">
        <v>19.0830173492432</v>
      </c>
      <c r="P322" s="7">
        <v>19.9225368499756</v>
      </c>
      <c r="Q322" s="5">
        <v>20.274164199829102</v>
      </c>
      <c r="R322" s="6">
        <v>19.359582901001001</v>
      </c>
      <c r="S322" s="6">
        <v>20.302686691284201</v>
      </c>
      <c r="T322" s="7">
        <v>19.552280426025401</v>
      </c>
      <c r="U322" s="8">
        <v>0.1995090155889071</v>
      </c>
      <c r="V322" s="8">
        <v>0.70003747425269469</v>
      </c>
      <c r="W322" s="8">
        <v>-0.70003747425269469</v>
      </c>
      <c r="X322" s="9">
        <v>0.62668943405149946</v>
      </c>
      <c r="Y322" s="8">
        <v>0.29855580175707164</v>
      </c>
      <c r="Z322" s="8">
        <v>0.52497448486873843</v>
      </c>
      <c r="AA322" s="9">
        <v>-0.43989801406857509</v>
      </c>
      <c r="AB322" s="8">
        <v>0.53135933434211535</v>
      </c>
      <c r="AC322" s="8">
        <v>0.27461168580570056</v>
      </c>
      <c r="AD322" s="9">
        <v>9.8211765289303088E-2</v>
      </c>
    </row>
    <row r="323" spans="1:34" x14ac:dyDescent="0.3">
      <c r="A323" s="4">
        <v>500</v>
      </c>
      <c r="B323" s="2" t="s">
        <v>1056</v>
      </c>
      <c r="C323" s="2" t="s">
        <v>1055</v>
      </c>
      <c r="D323" s="2" t="s">
        <v>1058</v>
      </c>
      <c r="E323" s="4">
        <v>15</v>
      </c>
      <c r="F323" s="2" t="s">
        <v>1219</v>
      </c>
      <c r="G323" s="2" t="s">
        <v>1218</v>
      </c>
      <c r="H323" s="2" t="s">
        <v>86</v>
      </c>
      <c r="I323" s="5">
        <v>21.061538696289102</v>
      </c>
      <c r="J323" s="6">
        <v>21.5179138183594</v>
      </c>
      <c r="K323" s="6">
        <v>21.633949279785199</v>
      </c>
      <c r="L323" s="7">
        <v>20.753158569335898</v>
      </c>
      <c r="M323" s="5">
        <v>21.0787677764893</v>
      </c>
      <c r="N323" s="6">
        <v>20.570070266723601</v>
      </c>
      <c r="O323" s="6">
        <v>20.643468856811499</v>
      </c>
      <c r="P323" s="7">
        <v>20.3915004730225</v>
      </c>
      <c r="Q323" s="5">
        <v>21.322942733764599</v>
      </c>
      <c r="R323" s="6">
        <v>21.357393264770501</v>
      </c>
      <c r="S323" s="6">
        <v>21.679883956909201</v>
      </c>
      <c r="T323" s="7">
        <v>20.850517272949201</v>
      </c>
      <c r="U323" s="8">
        <v>3.0659762186711872E-2</v>
      </c>
      <c r="V323" s="8">
        <v>1.5134312180856655</v>
      </c>
      <c r="W323" s="8">
        <v>-1.5134312180856655</v>
      </c>
      <c r="X323" s="9">
        <v>0.63173246383664861</v>
      </c>
      <c r="Y323" s="8">
        <v>6.3428735016099524E-2</v>
      </c>
      <c r="Z323" s="8">
        <v>1.197713949819718</v>
      </c>
      <c r="AA323" s="9">
        <v>-0.57068824768067472</v>
      </c>
      <c r="AB323" s="8">
        <v>0.82634684838840555</v>
      </c>
      <c r="AC323" s="8">
        <v>8.2837624927425843E-2</v>
      </c>
      <c r="AD323" s="9">
        <v>0.67863273620605113</v>
      </c>
    </row>
    <row r="324" spans="1:34" x14ac:dyDescent="0.3">
      <c r="A324" s="4">
        <v>226</v>
      </c>
      <c r="B324" s="2" t="s">
        <v>612</v>
      </c>
      <c r="C324" s="2" t="s">
        <v>611</v>
      </c>
      <c r="D324" s="2" t="s">
        <v>614</v>
      </c>
      <c r="E324" s="4">
        <v>37</v>
      </c>
      <c r="F324" s="2" t="s">
        <v>613</v>
      </c>
      <c r="G324" s="2" t="s">
        <v>610</v>
      </c>
      <c r="H324" s="2" t="s">
        <v>88</v>
      </c>
      <c r="I324" s="5">
        <v>22.825220108032202</v>
      </c>
      <c r="J324" s="6">
        <v>23.378202438354499</v>
      </c>
      <c r="K324" s="6">
        <v>23.042451858520501</v>
      </c>
      <c r="L324" s="7">
        <v>22.569990158081101</v>
      </c>
      <c r="M324" s="5">
        <v>23.25852394104</v>
      </c>
      <c r="N324" s="6">
        <v>23.153059005737301</v>
      </c>
      <c r="O324" s="6">
        <v>22.176671981811499</v>
      </c>
      <c r="P324" s="7">
        <v>21.673341751098601</v>
      </c>
      <c r="Q324" s="5">
        <v>23.5186767578125</v>
      </c>
      <c r="R324" s="6">
        <v>23.341516494751001</v>
      </c>
      <c r="S324" s="6">
        <v>22.772972106933601</v>
      </c>
      <c r="T324" s="7">
        <v>23.165643692016602</v>
      </c>
      <c r="U324" s="8">
        <v>0.17825548534226776</v>
      </c>
      <c r="V324" s="8">
        <v>0.74895709700359148</v>
      </c>
      <c r="W324" s="8">
        <v>-0.74895709700359148</v>
      </c>
      <c r="X324" s="9">
        <v>0.63430309295657494</v>
      </c>
      <c r="Y324" s="8">
        <v>0.39137747531315575</v>
      </c>
      <c r="Z324" s="8">
        <v>0.40740417261949979</v>
      </c>
      <c r="AA324" s="9">
        <v>-0.38856697082522729</v>
      </c>
      <c r="AB324" s="8">
        <v>0.33404616152735139</v>
      </c>
      <c r="AC324" s="8">
        <v>0.47619351429216344</v>
      </c>
      <c r="AD324" s="9">
        <v>0.23448276519777878</v>
      </c>
    </row>
    <row r="325" spans="1:34" x14ac:dyDescent="0.3">
      <c r="A325" s="4">
        <v>577</v>
      </c>
      <c r="B325" s="2" t="s">
        <v>1368</v>
      </c>
      <c r="C325" s="2" t="s">
        <v>1367</v>
      </c>
      <c r="D325" s="2" t="s">
        <v>1370</v>
      </c>
      <c r="E325" s="4">
        <v>34</v>
      </c>
      <c r="F325" s="2" t="s">
        <v>1369</v>
      </c>
      <c r="G325" s="2" t="s">
        <v>1366</v>
      </c>
      <c r="H325" s="2" t="s">
        <v>88</v>
      </c>
      <c r="I325" s="5">
        <v>23.955448150634801</v>
      </c>
      <c r="J325" s="6">
        <v>23.218879699706999</v>
      </c>
      <c r="K325" s="6">
        <v>23.5549221038818</v>
      </c>
      <c r="L325" s="7">
        <v>22.300949096679702</v>
      </c>
      <c r="M325" s="5">
        <v>23.041490554809599</v>
      </c>
      <c r="N325" s="6">
        <v>22.578689575195298</v>
      </c>
      <c r="O325" s="6">
        <v>22.4974060058594</v>
      </c>
      <c r="P325" s="7">
        <v>21.6059665679932</v>
      </c>
      <c r="Q325" s="5">
        <v>23.596220016479499</v>
      </c>
      <c r="R325" s="6">
        <v>22.898948669433601</v>
      </c>
      <c r="S325" s="6">
        <v>23.2422885894775</v>
      </c>
      <c r="T325" s="7">
        <v>22.555559158325199</v>
      </c>
      <c r="U325" s="8">
        <v>0.13683444447927043</v>
      </c>
      <c r="V325" s="8">
        <v>0.86380456661921068</v>
      </c>
      <c r="W325" s="8">
        <v>-0.86380456661921068</v>
      </c>
      <c r="X325" s="9">
        <v>0.64236593246457474</v>
      </c>
      <c r="Y325" s="8">
        <v>0.12438983196261827</v>
      </c>
      <c r="Z325" s="8">
        <v>0.90521511886552031</v>
      </c>
      <c r="AA325" s="9">
        <v>-0.82666158676144974</v>
      </c>
      <c r="AB325" s="8">
        <v>0.67442892110209862</v>
      </c>
      <c r="AC325" s="8">
        <v>0.17106381441276095</v>
      </c>
      <c r="AD325" s="9">
        <v>-1.6529276371001984</v>
      </c>
    </row>
    <row r="326" spans="1:34" x14ac:dyDescent="0.3">
      <c r="A326" s="4">
        <v>478</v>
      </c>
      <c r="B326" s="2" t="s">
        <v>1183</v>
      </c>
      <c r="C326" s="2" t="s">
        <v>1182</v>
      </c>
      <c r="D326" s="2" t="s">
        <v>1185</v>
      </c>
      <c r="E326" s="4">
        <v>43</v>
      </c>
      <c r="F326" s="2" t="s">
        <v>1184</v>
      </c>
      <c r="G326" s="2" t="s">
        <v>1181</v>
      </c>
      <c r="H326" s="2" t="s">
        <v>896</v>
      </c>
      <c r="I326" s="5">
        <v>28.6604194641113</v>
      </c>
      <c r="J326" s="6">
        <v>30.388557434081999</v>
      </c>
      <c r="K326" s="6">
        <v>30.3734226226807</v>
      </c>
      <c r="L326" s="7">
        <v>29.985784530639599</v>
      </c>
      <c r="M326" s="5">
        <v>28.871231079101602</v>
      </c>
      <c r="N326" s="6">
        <v>28.793336868286101</v>
      </c>
      <c r="O326" s="6">
        <v>29.572893142700199</v>
      </c>
      <c r="P326" s="7">
        <v>28.988197326660199</v>
      </c>
      <c r="Q326" s="5">
        <v>28.9618835449219</v>
      </c>
      <c r="R326" s="6">
        <v>30.143447875976602</v>
      </c>
      <c r="S326" s="6">
        <v>30.238306045532202</v>
      </c>
      <c r="T326" s="7">
        <v>29.468692779541001</v>
      </c>
      <c r="U326" s="8">
        <v>0.11313133914066834</v>
      </c>
      <c r="V326" s="8">
        <v>0.94641707208128822</v>
      </c>
      <c r="W326" s="8">
        <v>-0.94641707208128822</v>
      </c>
      <c r="X326" s="9">
        <v>0.6466679573059011</v>
      </c>
      <c r="Y326" s="8">
        <v>0.12375770202431016</v>
      </c>
      <c r="Z326" s="8">
        <v>0.90742776336353026</v>
      </c>
      <c r="AA326" s="9">
        <v>-0.79563140869137428</v>
      </c>
      <c r="AB326" s="8">
        <v>0.77871754814241967</v>
      </c>
      <c r="AC326" s="8">
        <v>0.10862003851105512</v>
      </c>
      <c r="AD326" s="9">
        <v>0.72875523567202549</v>
      </c>
    </row>
    <row r="327" spans="1:34" x14ac:dyDescent="0.3">
      <c r="A327" s="4">
        <v>430</v>
      </c>
      <c r="B327" s="2" t="s">
        <v>1072</v>
      </c>
      <c r="C327" s="2" t="s">
        <v>1071</v>
      </c>
      <c r="D327" s="2" t="s">
        <v>1074</v>
      </c>
      <c r="E327" s="4">
        <v>20</v>
      </c>
      <c r="F327" s="2" t="s">
        <v>1073</v>
      </c>
      <c r="G327" s="2" t="s">
        <v>1070</v>
      </c>
      <c r="H327" s="2" t="s">
        <v>86</v>
      </c>
      <c r="I327" s="5">
        <v>21.789918899536101</v>
      </c>
      <c r="J327" s="6">
        <v>21.255540847778299</v>
      </c>
      <c r="K327" s="6">
        <v>21.4322719573975</v>
      </c>
      <c r="L327" s="7">
        <v>19.843833923339801</v>
      </c>
      <c r="M327" s="5">
        <v>20.999265670776399</v>
      </c>
      <c r="N327" s="6">
        <v>20.357219696044901</v>
      </c>
      <c r="O327" s="6">
        <v>19.912094116210898</v>
      </c>
      <c r="P327" s="7">
        <v>19.106317520141602</v>
      </c>
      <c r="Q327" s="5">
        <v>21.364282608032202</v>
      </c>
      <c r="R327" s="6">
        <v>20.7734985351563</v>
      </c>
      <c r="S327" s="6">
        <v>20.623256683349599</v>
      </c>
      <c r="T327" s="7">
        <v>20.219133377075199</v>
      </c>
      <c r="U327" s="8">
        <v>0.20918237921626251</v>
      </c>
      <c r="V327" s="8">
        <v>0.67947490169505642</v>
      </c>
      <c r="W327" s="8">
        <v>-0.67947490169505642</v>
      </c>
      <c r="X327" s="9">
        <v>0.65131855010987394</v>
      </c>
      <c r="Y327" s="8">
        <v>0.14174924405695682</v>
      </c>
      <c r="Z327" s="8">
        <v>0.84847924850396372</v>
      </c>
      <c r="AA327" s="9">
        <v>-0.98666715621947532</v>
      </c>
      <c r="AB327" s="8">
        <v>0.51797863230233188</v>
      </c>
      <c r="AC327" s="8">
        <v>0.2856881554373783</v>
      </c>
      <c r="AD327" s="9">
        <v>0.74947547912595169</v>
      </c>
    </row>
    <row r="328" spans="1:34" x14ac:dyDescent="0.3">
      <c r="A328" s="4">
        <v>626</v>
      </c>
      <c r="B328" s="2" t="s">
        <v>1455</v>
      </c>
      <c r="C328" s="2" t="s">
        <v>1454</v>
      </c>
      <c r="E328" s="4">
        <v>188</v>
      </c>
      <c r="F328" s="2" t="s">
        <v>1456</v>
      </c>
      <c r="G328" s="2" t="s">
        <v>1453</v>
      </c>
      <c r="H328" s="2" t="s">
        <v>86</v>
      </c>
      <c r="I328" s="5">
        <v>30.6392498016357</v>
      </c>
      <c r="J328" s="6">
        <v>31.922966003418001</v>
      </c>
      <c r="K328" s="6">
        <v>31.685174942016602</v>
      </c>
      <c r="L328" s="7">
        <v>30.935939788818398</v>
      </c>
      <c r="M328" s="5">
        <v>31.643995285034201</v>
      </c>
      <c r="N328" s="6">
        <v>31.8993015289307</v>
      </c>
      <c r="O328" s="6">
        <v>30.9462280273438</v>
      </c>
      <c r="P328" s="7">
        <v>30.339847564697301</v>
      </c>
      <c r="Q328" s="5">
        <v>31.7893886566162</v>
      </c>
      <c r="R328" s="6">
        <v>31.950483322143601</v>
      </c>
      <c r="S328" s="6">
        <v>31.449001312255898</v>
      </c>
      <c r="T328" s="7">
        <v>31.709966659545898</v>
      </c>
      <c r="U328" s="8">
        <v>0.20894383977242006</v>
      </c>
      <c r="V328" s="8">
        <v>0.67997042850352418</v>
      </c>
      <c r="W328" s="8">
        <v>-0.67997042850352418</v>
      </c>
      <c r="X328" s="9">
        <v>0.51736688613889825</v>
      </c>
      <c r="Y328" s="8">
        <v>0.85537702074563249</v>
      </c>
      <c r="Z328" s="8">
        <v>6.7842421015634452E-2</v>
      </c>
      <c r="AA328" s="9">
        <v>-8.8489532470674703E-2</v>
      </c>
      <c r="AB328" s="8">
        <v>0.23003453165974191</v>
      </c>
      <c r="AC328" s="8">
        <v>0.63820696492332374</v>
      </c>
      <c r="AD328" s="9">
        <v>0.42887735366822355</v>
      </c>
      <c r="AE328" s="2"/>
      <c r="AF328" s="2"/>
      <c r="AG328" s="2"/>
      <c r="AH328" s="2"/>
    </row>
    <row r="329" spans="1:34" x14ac:dyDescent="0.3">
      <c r="A329" s="4">
        <v>468</v>
      </c>
      <c r="B329" s="2" t="s">
        <v>878</v>
      </c>
      <c r="C329" s="2" t="s">
        <v>877</v>
      </c>
      <c r="D329" s="2" t="s">
        <v>880</v>
      </c>
      <c r="E329" s="4">
        <v>6</v>
      </c>
      <c r="F329" s="2" t="s">
        <v>1150</v>
      </c>
      <c r="G329" s="2" t="s">
        <v>1149</v>
      </c>
      <c r="H329" s="2" t="s">
        <v>86</v>
      </c>
      <c r="I329" s="5">
        <v>14.687263488769499</v>
      </c>
      <c r="J329" s="6">
        <v>16.5489292144775</v>
      </c>
      <c r="K329" s="6">
        <v>16.051572799682599</v>
      </c>
      <c r="L329" s="7">
        <v>16.034379959106399</v>
      </c>
      <c r="M329" s="5">
        <v>14.827486991882299</v>
      </c>
      <c r="N329" s="6">
        <v>15.7299032211304</v>
      </c>
      <c r="O329" s="6">
        <v>15.9812459945679</v>
      </c>
      <c r="P329" s="7">
        <v>16.115547180175799</v>
      </c>
      <c r="Q329" s="5">
        <v>16.191650390625</v>
      </c>
      <c r="R329" s="6">
        <v>16.332206726074201</v>
      </c>
      <c r="S329" s="6">
        <v>16.315143585205099</v>
      </c>
      <c r="T329" s="7">
        <v>16.422233581543001</v>
      </c>
      <c r="U329" s="8">
        <v>6.8331669278558313E-2</v>
      </c>
      <c r="V329" s="8">
        <v>1.1653779697410691</v>
      </c>
      <c r="W329" s="8">
        <v>-1.1653779697410691</v>
      </c>
      <c r="X329" s="9">
        <v>0.65176272392272949</v>
      </c>
      <c r="Y329" s="8">
        <v>0.74659119335871349</v>
      </c>
      <c r="Z329" s="8">
        <v>0.12691713723086656</v>
      </c>
      <c r="AA329" s="9">
        <v>-0.16699051856990366</v>
      </c>
      <c r="AB329" s="8">
        <v>0.27339502900759294</v>
      </c>
      <c r="AC329" s="8">
        <v>0.56320938623563865</v>
      </c>
      <c r="AD329" s="9">
        <v>0.46005821228027699</v>
      </c>
    </row>
    <row r="330" spans="1:34" x14ac:dyDescent="0.3">
      <c r="A330" s="4">
        <v>68</v>
      </c>
      <c r="B330" s="2" t="s">
        <v>289</v>
      </c>
      <c r="C330" s="2" t="s">
        <v>288</v>
      </c>
      <c r="D330" s="2" t="s">
        <v>291</v>
      </c>
      <c r="E330" s="4">
        <v>1</v>
      </c>
      <c r="F330" s="2" t="s">
        <v>290</v>
      </c>
      <c r="G330" s="2" t="s">
        <v>287</v>
      </c>
      <c r="H330" s="2" t="s">
        <v>286</v>
      </c>
      <c r="I330" s="5" t="s">
        <v>115</v>
      </c>
      <c r="J330" s="6">
        <v>17.031257629394499</v>
      </c>
      <c r="K330" s="6">
        <v>17.7146186828613</v>
      </c>
      <c r="L330" s="7">
        <v>17.415138244628899</v>
      </c>
      <c r="M330" s="5">
        <v>17.6642951965332</v>
      </c>
      <c r="N330" s="6">
        <v>16.769767761230501</v>
      </c>
      <c r="O330" s="6">
        <v>16.905643463134801</v>
      </c>
      <c r="P330" s="7">
        <v>16.911352157592798</v>
      </c>
      <c r="Q330" s="5">
        <v>16.691127777099599</v>
      </c>
      <c r="R330" s="6">
        <v>16.8739337921143</v>
      </c>
      <c r="S330" s="6">
        <v>18.003517150878899</v>
      </c>
      <c r="T330" s="7">
        <v>19.3344211578369</v>
      </c>
      <c r="U330" s="8">
        <v>0.34203314859178663</v>
      </c>
      <c r="V330" s="8">
        <v>0.46593180168404774</v>
      </c>
      <c r="W330" s="8">
        <v>-0.46593180168404774</v>
      </c>
      <c r="X330" s="9">
        <v>0.66298532485960138</v>
      </c>
      <c r="Y330" s="8">
        <v>0.31709244389308067</v>
      </c>
      <c r="Z330" s="8">
        <v>0.49881410680494642</v>
      </c>
      <c r="AA330" s="9">
        <v>-0.32424020767207296</v>
      </c>
      <c r="AB330" s="8">
        <v>0.66639192171766992</v>
      </c>
      <c r="AC330" s="8">
        <v>0.17627027626919198</v>
      </c>
      <c r="AD330" s="9">
        <v>-0.4798085689544731</v>
      </c>
    </row>
    <row r="331" spans="1:34" x14ac:dyDescent="0.3">
      <c r="A331" s="4">
        <v>598</v>
      </c>
      <c r="B331" s="2" t="s">
        <v>1401</v>
      </c>
      <c r="C331" s="2" t="s">
        <v>1400</v>
      </c>
      <c r="D331" s="2" t="s">
        <v>1403</v>
      </c>
      <c r="E331" s="4">
        <v>8</v>
      </c>
      <c r="F331" s="2" t="s">
        <v>1402</v>
      </c>
      <c r="G331" s="2" t="s">
        <v>1399</v>
      </c>
      <c r="H331" s="2" t="s">
        <v>1398</v>
      </c>
      <c r="I331" s="5">
        <v>16.7068767547607</v>
      </c>
      <c r="J331" s="6">
        <v>18.266719818115199</v>
      </c>
      <c r="K331" s="6">
        <v>18.478818893432599</v>
      </c>
      <c r="L331" s="7">
        <v>17.968235015869102</v>
      </c>
      <c r="M331" s="5">
        <v>18.0297336578369</v>
      </c>
      <c r="N331" s="6">
        <v>17.352476119995099</v>
      </c>
      <c r="O331" s="6">
        <v>17.029216766357401</v>
      </c>
      <c r="P331" s="7">
        <v>17.801923751831101</v>
      </c>
      <c r="Q331" s="5">
        <v>17.931392669677699</v>
      </c>
      <c r="R331" s="6">
        <v>18.338701248168899</v>
      </c>
      <c r="S331" s="6">
        <v>18.388278961181602</v>
      </c>
      <c r="T331" s="7">
        <v>18.222837448120099</v>
      </c>
      <c r="U331" s="8">
        <v>3.5336695792571968E-2</v>
      </c>
      <c r="V331" s="8">
        <v>1.4517740622469619</v>
      </c>
      <c r="W331" s="8">
        <v>-1.4517740622469619</v>
      </c>
      <c r="X331" s="9">
        <v>0.66696500778194689</v>
      </c>
      <c r="Y331" s="8">
        <v>0.53247955795114366</v>
      </c>
      <c r="Z331" s="8">
        <v>0.27369706026373536</v>
      </c>
      <c r="AA331" s="9">
        <v>-0.30182504653927111</v>
      </c>
      <c r="AB331" s="8">
        <v>0.40724280347591557</v>
      </c>
      <c r="AC331" s="8">
        <v>0.39014658151500531</v>
      </c>
      <c r="AD331" s="9">
        <v>0.18679141998292437</v>
      </c>
    </row>
    <row r="332" spans="1:34" x14ac:dyDescent="0.3">
      <c r="A332" s="4">
        <v>22</v>
      </c>
      <c r="B332" s="2" t="s">
        <v>155</v>
      </c>
      <c r="C332" s="2" t="s">
        <v>154</v>
      </c>
      <c r="D332" s="2" t="s">
        <v>157</v>
      </c>
      <c r="E332" s="4">
        <v>11</v>
      </c>
      <c r="F332" s="2" t="s">
        <v>156</v>
      </c>
      <c r="G332" s="2" t="s">
        <v>153</v>
      </c>
      <c r="H332" s="2" t="s">
        <v>152</v>
      </c>
      <c r="I332" s="5">
        <v>20.8130397796631</v>
      </c>
      <c r="J332" s="6">
        <v>22.734512329101602</v>
      </c>
      <c r="K332" s="6">
        <v>21.051963806152301</v>
      </c>
      <c r="L332" s="7">
        <v>22.432193756103501</v>
      </c>
      <c r="M332" s="5">
        <v>20.4192409515381</v>
      </c>
      <c r="N332" s="6">
        <v>21.0595378875732</v>
      </c>
      <c r="O332" s="6">
        <v>19.867368698120099</v>
      </c>
      <c r="P332" s="7">
        <v>21.9951362609863</v>
      </c>
      <c r="Q332" s="5">
        <v>20.9754734039307</v>
      </c>
      <c r="R332" s="6">
        <v>22.137819290161101</v>
      </c>
      <c r="S332" s="6">
        <v>20.668939590454102</v>
      </c>
      <c r="T332" s="7">
        <v>22.252365112304702</v>
      </c>
      <c r="U332" s="8">
        <v>0.31090357712064487</v>
      </c>
      <c r="V332" s="8">
        <v>0.50737428112560823</v>
      </c>
      <c r="W332" s="8">
        <v>-0.50737428112560823</v>
      </c>
      <c r="X332" s="9">
        <v>0.67332839965822799</v>
      </c>
      <c r="Y332" s="8">
        <v>0.21459942480197397</v>
      </c>
      <c r="Z332" s="8">
        <v>0.66837144642255364</v>
      </c>
      <c r="AA332" s="9">
        <v>-0.92260646820070136</v>
      </c>
      <c r="AB332" s="8">
        <v>0.70530144584641863</v>
      </c>
      <c r="AC332" s="8">
        <v>0.15162522586406446</v>
      </c>
      <c r="AD332" s="9">
        <v>1.5436744689941762</v>
      </c>
    </row>
    <row r="333" spans="1:34" x14ac:dyDescent="0.3">
      <c r="A333" s="4">
        <v>707</v>
      </c>
      <c r="B333" s="2" t="s">
        <v>1628</v>
      </c>
      <c r="C333" s="2" t="s">
        <v>1627</v>
      </c>
      <c r="D333" s="2" t="s">
        <v>1630</v>
      </c>
      <c r="E333" s="4">
        <v>3</v>
      </c>
      <c r="F333" s="2" t="s">
        <v>1629</v>
      </c>
      <c r="G333" s="2" t="s">
        <v>1626</v>
      </c>
      <c r="H333" s="2" t="s">
        <v>88</v>
      </c>
      <c r="I333" s="5" t="s">
        <v>115</v>
      </c>
      <c r="J333" s="6" t="s">
        <v>115</v>
      </c>
      <c r="K333" s="6">
        <v>20.6588344573975</v>
      </c>
      <c r="L333" s="7">
        <v>18.707527160644499</v>
      </c>
      <c r="M333" s="5">
        <v>19.7439289093018</v>
      </c>
      <c r="N333" s="6">
        <v>19.838506698608398</v>
      </c>
      <c r="O333" s="6">
        <v>19.638931274414102</v>
      </c>
      <c r="P333" s="7">
        <v>18.6630344390869</v>
      </c>
      <c r="Q333" s="5">
        <v>20.077114105224599</v>
      </c>
      <c r="R333" s="6">
        <v>20.113475799560501</v>
      </c>
      <c r="S333" s="6">
        <v>20.621198654174801</v>
      </c>
      <c r="T333" s="7">
        <v>19.773908615112301</v>
      </c>
      <c r="U333" s="8">
        <v>8.2326619058092187E-2</v>
      </c>
      <c r="V333" s="8">
        <v>1.0844597195765027</v>
      </c>
      <c r="W333" s="8">
        <v>-1.0844597195765027</v>
      </c>
      <c r="X333" s="9">
        <v>0.67532396316524768</v>
      </c>
      <c r="Y333" s="8">
        <v>0.78409791362613102</v>
      </c>
      <c r="Z333" s="8">
        <v>0.10562970173853847</v>
      </c>
      <c r="AA333" s="9">
        <v>-0.21208047866819868</v>
      </c>
      <c r="AB333" s="8">
        <v>0.51720669617112569</v>
      </c>
      <c r="AC333" s="8">
        <v>0.2863358610318904</v>
      </c>
      <c r="AD333" s="9">
        <v>-0.1931204795836976</v>
      </c>
    </row>
    <row r="334" spans="1:34" hidden="1" x14ac:dyDescent="0.3">
      <c r="A334" s="4">
        <v>635</v>
      </c>
      <c r="B334" s="2" t="s">
        <v>185</v>
      </c>
      <c r="C334" s="2" t="s">
        <v>184</v>
      </c>
      <c r="E334" s="4">
        <v>3</v>
      </c>
      <c r="F334" s="2" t="s">
        <v>1483</v>
      </c>
      <c r="G334" s="2" t="s">
        <v>1482</v>
      </c>
      <c r="H334" s="2" t="s">
        <v>1481</v>
      </c>
      <c r="I334" s="5">
        <v>21.545639038085898</v>
      </c>
      <c r="J334" s="6">
        <v>21.094905853271499</v>
      </c>
      <c r="K334" s="6">
        <v>21.969835281372099</v>
      </c>
      <c r="L334" s="7">
        <v>19.211606979370099</v>
      </c>
      <c r="M334" s="5">
        <v>23.2742099761963</v>
      </c>
      <c r="N334" s="6">
        <v>20.6564331054688</v>
      </c>
      <c r="O334" s="6">
        <v>19.7130241394043</v>
      </c>
      <c r="P334" s="7">
        <v>20.948417663574201</v>
      </c>
      <c r="Q334" s="5">
        <v>22.304658889770501</v>
      </c>
      <c r="R334" s="6">
        <v>21.1705932617188</v>
      </c>
      <c r="S334" s="6">
        <v>19.632947921752901</v>
      </c>
      <c r="T334" s="7">
        <v>20.5196418762207</v>
      </c>
      <c r="U334" s="8">
        <v>0.80665458729683426</v>
      </c>
      <c r="V334" s="8">
        <v>9.3312392098249458E-2</v>
      </c>
      <c r="W334" s="8">
        <v>-9.3312392098249458E-2</v>
      </c>
      <c r="X334" s="9">
        <v>-0.24106073379517312</v>
      </c>
      <c r="Y334" s="8">
        <v>0.84927961567988208</v>
      </c>
      <c r="Z334" s="8">
        <v>7.0949299680671596E-2</v>
      </c>
      <c r="AA334" s="9">
        <v>0.19252443313600054</v>
      </c>
      <c r="AB334" s="8">
        <v>0.95517815583724719</v>
      </c>
      <c r="AC334" s="8">
        <v>1.9915618069628958E-2</v>
      </c>
      <c r="AD334" s="9">
        <v>-4.8536300659172582E-2</v>
      </c>
      <c r="AE334" s="2"/>
      <c r="AF334" s="2"/>
      <c r="AG334" s="2"/>
      <c r="AH334" s="2"/>
    </row>
    <row r="335" spans="1:34" x14ac:dyDescent="0.3">
      <c r="A335" s="4">
        <v>470</v>
      </c>
      <c r="B335" s="2" t="s">
        <v>1158</v>
      </c>
      <c r="C335" s="2" t="s">
        <v>1157</v>
      </c>
      <c r="D335" s="2" t="s">
        <v>1160</v>
      </c>
      <c r="E335" s="4">
        <v>3</v>
      </c>
      <c r="F335" s="2" t="s">
        <v>1159</v>
      </c>
      <c r="G335" s="2" t="s">
        <v>1156</v>
      </c>
      <c r="H335" s="2" t="s">
        <v>88</v>
      </c>
      <c r="I335" s="5">
        <v>15.890153884887701</v>
      </c>
      <c r="J335" s="6">
        <v>17.797554016113299</v>
      </c>
      <c r="K335" s="6">
        <v>16.452602386474599</v>
      </c>
      <c r="L335" s="7">
        <v>17.8456020355225</v>
      </c>
      <c r="M335" s="5">
        <v>15.7798194885254</v>
      </c>
      <c r="N335" s="6">
        <v>16.607500076293899</v>
      </c>
      <c r="O335" s="6">
        <v>15.2249307632446</v>
      </c>
      <c r="P335" s="7">
        <v>17.3994331359863</v>
      </c>
      <c r="Q335" s="5">
        <v>16.610548019409201</v>
      </c>
      <c r="R335" s="6">
        <v>17.295526504516602</v>
      </c>
      <c r="S335" s="6">
        <v>15.8485202789307</v>
      </c>
      <c r="T335" s="7">
        <v>17.985111236572301</v>
      </c>
      <c r="U335" s="8">
        <v>0.34179725219808904</v>
      </c>
      <c r="V335" s="8">
        <v>0.46623143301377273</v>
      </c>
      <c r="W335" s="8">
        <v>-0.46623143301377273</v>
      </c>
      <c r="X335" s="9">
        <v>0.68200564384464712</v>
      </c>
      <c r="Y335" s="8">
        <v>0.31830063046191059</v>
      </c>
      <c r="Z335" s="8">
        <v>0.49716250116580918</v>
      </c>
      <c r="AA335" s="9">
        <v>-0.74355721473697045</v>
      </c>
      <c r="AB335" s="8">
        <v>0.92988484000525706</v>
      </c>
      <c r="AC335" s="8">
        <v>3.157083257190775E-2</v>
      </c>
      <c r="AD335" s="9">
        <v>-0.42789904276533264</v>
      </c>
    </row>
    <row r="336" spans="1:34" x14ac:dyDescent="0.3">
      <c r="A336" s="4">
        <v>371</v>
      </c>
      <c r="B336" s="2" t="s">
        <v>936</v>
      </c>
      <c r="C336" s="2" t="s">
        <v>935</v>
      </c>
      <c r="D336" s="2" t="s">
        <v>938</v>
      </c>
      <c r="E336" s="4">
        <v>14</v>
      </c>
      <c r="F336" s="2" t="s">
        <v>937</v>
      </c>
      <c r="G336" s="2" t="s">
        <v>934</v>
      </c>
      <c r="H336" s="2" t="s">
        <v>845</v>
      </c>
      <c r="I336" s="5">
        <v>19.154781341552699</v>
      </c>
      <c r="J336" s="6">
        <v>19.3146781921387</v>
      </c>
      <c r="K336" s="6">
        <v>18.884986877441399</v>
      </c>
      <c r="L336" s="7">
        <v>18.728509902954102</v>
      </c>
      <c r="M336" s="5">
        <v>18.3626194000244</v>
      </c>
      <c r="N336" s="6">
        <v>18.296503067016602</v>
      </c>
      <c r="O336" s="6">
        <v>17.474462509155298</v>
      </c>
      <c r="P336" s="7">
        <v>17.725641250610401</v>
      </c>
      <c r="Q336" s="5">
        <v>18.7947673797607</v>
      </c>
      <c r="R336" s="6">
        <v>18.609420776367202</v>
      </c>
      <c r="S336" s="6">
        <v>18.3285808563232</v>
      </c>
      <c r="T336" s="7">
        <v>18.862718582153299</v>
      </c>
      <c r="U336" s="8">
        <v>3.2847474895189736E-2</v>
      </c>
      <c r="V336" s="8">
        <v>1.4834980106166984</v>
      </c>
      <c r="W336" s="8">
        <v>-1.4834980106166984</v>
      </c>
      <c r="X336" s="9">
        <v>0.68406534194942736</v>
      </c>
      <c r="Y336" s="8">
        <v>5.9614107364899579E-3</v>
      </c>
      <c r="Z336" s="8">
        <v>2.2246509545929642</v>
      </c>
      <c r="AA336" s="9">
        <v>-1.0559325218200506</v>
      </c>
      <c r="AB336" s="8">
        <v>8.1429719660317396E-2</v>
      </c>
      <c r="AC336" s="8">
        <v>1.0892170603586646</v>
      </c>
      <c r="AD336" s="9">
        <v>-2.2221088409398959E-2</v>
      </c>
    </row>
    <row r="337" spans="1:34" x14ac:dyDescent="0.3">
      <c r="A337" s="4">
        <v>692</v>
      </c>
      <c r="B337" s="2" t="s">
        <v>1585</v>
      </c>
      <c r="C337" s="2" t="s">
        <v>1584</v>
      </c>
      <c r="D337" s="2" t="s">
        <v>1587</v>
      </c>
      <c r="E337" s="4">
        <v>4</v>
      </c>
      <c r="F337" s="2" t="s">
        <v>1586</v>
      </c>
      <c r="G337" s="2" t="s">
        <v>1583</v>
      </c>
      <c r="H337" s="2" t="s">
        <v>88</v>
      </c>
      <c r="I337" s="5">
        <v>17.302587509155298</v>
      </c>
      <c r="J337" s="6">
        <v>17.2463264465332</v>
      </c>
      <c r="K337" s="6">
        <v>18.067710876464801</v>
      </c>
      <c r="L337" s="7">
        <v>17.293455123901399</v>
      </c>
      <c r="M337" s="5">
        <v>17.096870422363299</v>
      </c>
      <c r="N337" s="6">
        <v>16.77268409729</v>
      </c>
      <c r="O337" s="6">
        <v>16.9840793609619</v>
      </c>
      <c r="P337" s="7">
        <v>16.50634765625</v>
      </c>
      <c r="Q337" s="5">
        <v>17.674697875976602</v>
      </c>
      <c r="R337" s="6">
        <v>17.1117248535156</v>
      </c>
      <c r="S337" s="6">
        <v>17.756059646606399</v>
      </c>
      <c r="T337" s="7">
        <v>17.586746215820298</v>
      </c>
      <c r="U337" s="8">
        <v>1.1869006107439422E-2</v>
      </c>
      <c r="V337" s="8">
        <v>1.9255856466837142</v>
      </c>
      <c r="W337" s="8">
        <v>-1.9255856466837142</v>
      </c>
      <c r="X337" s="9">
        <v>0.69231176376342773</v>
      </c>
      <c r="Y337" s="8">
        <v>3.5558859639180304E-2</v>
      </c>
      <c r="Z337" s="8">
        <v>1.4490521751583081</v>
      </c>
      <c r="AA337" s="9">
        <v>-0.63752460479737749</v>
      </c>
      <c r="AB337" s="8">
        <v>0.83002558995934628</v>
      </c>
      <c r="AC337" s="8">
        <v>8.0908517977158825E-2</v>
      </c>
      <c r="AD337" s="9">
        <v>-0.24207162857055131</v>
      </c>
    </row>
    <row r="338" spans="1:34" x14ac:dyDescent="0.3">
      <c r="A338" s="4">
        <v>472</v>
      </c>
      <c r="B338" s="2" t="s">
        <v>399</v>
      </c>
      <c r="C338" s="2" t="s">
        <v>398</v>
      </c>
      <c r="D338" s="2" t="s">
        <v>401</v>
      </c>
      <c r="E338" s="4">
        <v>8</v>
      </c>
      <c r="F338" s="2" t="s">
        <v>1167</v>
      </c>
      <c r="G338" s="2" t="s">
        <v>1166</v>
      </c>
      <c r="H338" s="2" t="s">
        <v>86</v>
      </c>
      <c r="I338" s="5">
        <v>21.0297946929932</v>
      </c>
      <c r="J338" s="6">
        <v>21.375207901001001</v>
      </c>
      <c r="K338" s="6">
        <v>20.511631011962901</v>
      </c>
      <c r="L338" s="7">
        <v>20.337379455566399</v>
      </c>
      <c r="M338" s="5">
        <v>20.4599723815918</v>
      </c>
      <c r="N338" s="6">
        <v>20.897230148315401</v>
      </c>
      <c r="O338" s="6">
        <v>19.6119594573975</v>
      </c>
      <c r="P338" s="7">
        <v>19.4974689483643</v>
      </c>
      <c r="Q338" s="5">
        <v>20.8641872406006</v>
      </c>
      <c r="R338" s="6">
        <v>21.618091583251999</v>
      </c>
      <c r="S338" s="6">
        <v>20.303831100463899</v>
      </c>
      <c r="T338" s="7">
        <v>20.4648132324219</v>
      </c>
      <c r="U338" s="8">
        <v>0.17034036124471899</v>
      </c>
      <c r="V338" s="8">
        <v>0.76868243607123343</v>
      </c>
      <c r="W338" s="8">
        <v>-0.76868243607123343</v>
      </c>
      <c r="X338" s="9">
        <v>0.6960730552673482</v>
      </c>
      <c r="Y338" s="8">
        <v>0.14240365816357997</v>
      </c>
      <c r="Z338" s="8">
        <v>0.84647885409908918</v>
      </c>
      <c r="AA338" s="9">
        <v>-0.69684553146362305</v>
      </c>
      <c r="AB338" s="8">
        <v>0.99843423707556389</v>
      </c>
      <c r="AC338" s="8">
        <v>6.8053511552067713E-4</v>
      </c>
      <c r="AD338" s="9">
        <v>8.6499214172377492E-2</v>
      </c>
    </row>
    <row r="339" spans="1:34" x14ac:dyDescent="0.3">
      <c r="A339" s="4">
        <v>89</v>
      </c>
      <c r="B339" s="2" t="s">
        <v>328</v>
      </c>
      <c r="C339" s="2" t="s">
        <v>327</v>
      </c>
      <c r="D339" s="2" t="s">
        <v>330</v>
      </c>
      <c r="E339" s="4">
        <v>51</v>
      </c>
      <c r="F339" s="2" t="s">
        <v>329</v>
      </c>
      <c r="G339" s="2" t="s">
        <v>326</v>
      </c>
      <c r="H339" s="2" t="s">
        <v>325</v>
      </c>
      <c r="I339" s="5">
        <v>21.640895843505898</v>
      </c>
      <c r="J339" s="6">
        <v>23.612590789794901</v>
      </c>
      <c r="K339" s="6">
        <v>23.011091232299801</v>
      </c>
      <c r="L339" s="7">
        <v>22.476970672607401</v>
      </c>
      <c r="M339" s="5">
        <v>22.770530700683601</v>
      </c>
      <c r="N339" s="6">
        <v>22.954442977905298</v>
      </c>
      <c r="O339" s="6">
        <v>21.689233779907202</v>
      </c>
      <c r="P339" s="7">
        <v>21.395835876464801</v>
      </c>
      <c r="Q339" s="5">
        <v>22.832756042480501</v>
      </c>
      <c r="R339" s="6">
        <v>23.132518768310501</v>
      </c>
      <c r="S339" s="6">
        <v>22.753978729248001</v>
      </c>
      <c r="T339" s="7">
        <v>22.939006805419901</v>
      </c>
      <c r="U339" s="8">
        <v>0.12235308844816814</v>
      </c>
      <c r="V339" s="8">
        <v>0.91238506367166594</v>
      </c>
      <c r="W339" s="8">
        <v>-0.91238506367166594</v>
      </c>
      <c r="X339" s="9">
        <v>0.71205425262449751</v>
      </c>
      <c r="Y339" s="8">
        <v>0.42960308855960866</v>
      </c>
      <c r="Z339" s="8">
        <v>0.36693260500968011</v>
      </c>
      <c r="AA339" s="9">
        <v>-0.48287630081177113</v>
      </c>
      <c r="AB339" s="8">
        <v>0.61019789691238313</v>
      </c>
      <c r="AC339" s="8">
        <v>0.21452929351583552</v>
      </c>
      <c r="AD339" s="9">
        <v>-0.71043650309245088</v>
      </c>
    </row>
    <row r="340" spans="1:34" hidden="1" x14ac:dyDescent="0.3">
      <c r="A340" s="4">
        <v>647</v>
      </c>
      <c r="B340" s="2" t="s">
        <v>185</v>
      </c>
      <c r="C340" s="2" t="s">
        <v>184</v>
      </c>
      <c r="E340" s="4">
        <v>1</v>
      </c>
      <c r="F340" s="2" t="s">
        <v>1504</v>
      </c>
      <c r="G340" s="2" t="s">
        <v>1503</v>
      </c>
      <c r="H340" s="2" t="s">
        <v>86</v>
      </c>
      <c r="I340" s="5">
        <v>16.218692779541001</v>
      </c>
      <c r="J340" s="6">
        <v>16.265764236450199</v>
      </c>
      <c r="K340" s="6">
        <v>17.0958576202393</v>
      </c>
      <c r="L340" s="7">
        <v>17.689050674438501</v>
      </c>
      <c r="M340" s="5">
        <v>18.315181732177699</v>
      </c>
      <c r="N340" s="6">
        <v>16.533130645751999</v>
      </c>
      <c r="O340" s="6">
        <v>18.629959106445298</v>
      </c>
      <c r="P340" s="7">
        <v>18.388608932495099</v>
      </c>
      <c r="Q340" s="5">
        <v>16.266288757324201</v>
      </c>
      <c r="R340" s="6">
        <v>17.262102127075199</v>
      </c>
      <c r="S340" s="6">
        <v>15.8196678161621</v>
      </c>
      <c r="T340" s="7">
        <v>16.4336261749268</v>
      </c>
      <c r="U340" s="8">
        <v>3.6849328748613852E-2</v>
      </c>
      <c r="V340" s="8">
        <v>1.4335704188884615</v>
      </c>
      <c r="W340" s="8">
        <v>-1.4335704188884615</v>
      </c>
      <c r="X340" s="9">
        <v>-1.5212988853454448</v>
      </c>
      <c r="Y340" s="8">
        <v>0.10308018015320938</v>
      </c>
      <c r="Z340" s="8">
        <v>0.98682483110409402</v>
      </c>
      <c r="AA340" s="9">
        <v>1.1493787765502717</v>
      </c>
      <c r="AB340" s="8">
        <v>0.45398193210577131</v>
      </c>
      <c r="AC340" s="8">
        <v>0.34296143115810984</v>
      </c>
      <c r="AD340" s="9">
        <v>-0.37192010879517312</v>
      </c>
      <c r="AE340" s="2"/>
      <c r="AF340" s="2"/>
      <c r="AG340" s="2"/>
      <c r="AH340" s="2"/>
    </row>
    <row r="341" spans="1:34" x14ac:dyDescent="0.3">
      <c r="A341" s="4">
        <v>447</v>
      </c>
      <c r="B341" s="2" t="s">
        <v>1114</v>
      </c>
      <c r="C341" s="2" t="s">
        <v>1113</v>
      </c>
      <c r="D341" s="2" t="s">
        <v>1116</v>
      </c>
      <c r="E341" s="4">
        <v>22</v>
      </c>
      <c r="F341" s="2" t="s">
        <v>1115</v>
      </c>
      <c r="G341" s="2" t="s">
        <v>1112</v>
      </c>
      <c r="H341" s="2" t="s">
        <v>1111</v>
      </c>
      <c r="I341" s="5">
        <v>20.089727401733398</v>
      </c>
      <c r="J341" s="6">
        <v>21.431015014648398</v>
      </c>
      <c r="K341" s="6">
        <v>20.8183917999268</v>
      </c>
      <c r="L341" s="7">
        <v>20.542289733886701</v>
      </c>
      <c r="M341" s="5">
        <v>20.6959133148193</v>
      </c>
      <c r="N341" s="6">
        <v>20.503908157348601</v>
      </c>
      <c r="O341" s="6">
        <v>19.5616245269775</v>
      </c>
      <c r="P341" s="7">
        <v>19.899255752563501</v>
      </c>
      <c r="Q341" s="5">
        <v>20.794895172119102</v>
      </c>
      <c r="R341" s="6">
        <v>21.041894912719702</v>
      </c>
      <c r="S341" s="6">
        <v>20.852176666259801</v>
      </c>
      <c r="T341" s="7">
        <v>20.837160110473601</v>
      </c>
      <c r="U341" s="8">
        <v>3.7305818352855187E-2</v>
      </c>
      <c r="V341" s="8">
        <v>1.4282234287415032</v>
      </c>
      <c r="W341" s="8">
        <v>-1.4282234287415032</v>
      </c>
      <c r="X341" s="9">
        <v>0.71635627746582387</v>
      </c>
      <c r="Y341" s="8">
        <v>0.19903005792508657</v>
      </c>
      <c r="Z341" s="8">
        <v>0.70108133059917388</v>
      </c>
      <c r="AA341" s="9">
        <v>-0.55518054962159979</v>
      </c>
      <c r="AB341" s="8">
        <v>0.59321346070143921</v>
      </c>
      <c r="AC341" s="8">
        <v>0.22678900288635304</v>
      </c>
      <c r="AD341" s="9">
        <v>-0.57260894775389914</v>
      </c>
    </row>
    <row r="342" spans="1:34" x14ac:dyDescent="0.3">
      <c r="A342" s="4">
        <v>101</v>
      </c>
      <c r="B342" s="2" t="s">
        <v>357</v>
      </c>
      <c r="C342" s="2" t="s">
        <v>356</v>
      </c>
      <c r="D342" s="2" t="s">
        <v>359</v>
      </c>
      <c r="E342" s="4">
        <v>20</v>
      </c>
      <c r="F342" s="2" t="s">
        <v>358</v>
      </c>
      <c r="G342" s="2" t="s">
        <v>355</v>
      </c>
      <c r="H342" s="2" t="s">
        <v>354</v>
      </c>
      <c r="I342" s="5">
        <v>17.389839172363299</v>
      </c>
      <c r="J342" s="6">
        <v>19.174970626831101</v>
      </c>
      <c r="K342" s="6">
        <v>18.5040187835693</v>
      </c>
      <c r="L342" s="7">
        <v>18.378223419189499</v>
      </c>
      <c r="M342" s="5">
        <v>18.332033157348601</v>
      </c>
      <c r="N342" s="6">
        <v>18.3888339996338</v>
      </c>
      <c r="O342" s="6">
        <v>17.256786346435501</v>
      </c>
      <c r="P342" s="7">
        <v>17.531587600708001</v>
      </c>
      <c r="Q342" s="5">
        <v>18.5226860046387</v>
      </c>
      <c r="R342" s="6">
        <v>18.809261322021499</v>
      </c>
      <c r="S342" s="6">
        <v>18.307458877563501</v>
      </c>
      <c r="T342" s="7">
        <v>18.752071380615199</v>
      </c>
      <c r="U342" s="8">
        <v>5.7323518522281063E-2</v>
      </c>
      <c r="V342" s="8">
        <v>1.2416671604255396</v>
      </c>
      <c r="W342" s="8">
        <v>-1.2416671604255396</v>
      </c>
      <c r="X342" s="9">
        <v>0.72055912017824753</v>
      </c>
      <c r="Y342" s="8">
        <v>0.33804461249733114</v>
      </c>
      <c r="Z342" s="8">
        <v>0.47102598113394206</v>
      </c>
      <c r="AA342" s="9">
        <v>-0.48445272445682264</v>
      </c>
      <c r="AB342" s="8">
        <v>0.56287353448097299</v>
      </c>
      <c r="AC342" s="8">
        <v>0.24958917077323481</v>
      </c>
      <c r="AD342" s="9">
        <v>0.52303457260132546</v>
      </c>
    </row>
    <row r="343" spans="1:34" x14ac:dyDescent="0.3">
      <c r="A343" s="4">
        <v>366</v>
      </c>
      <c r="B343" s="2" t="s">
        <v>925</v>
      </c>
      <c r="C343" s="2" t="s">
        <v>924</v>
      </c>
      <c r="D343" s="2" t="s">
        <v>927</v>
      </c>
      <c r="E343" s="4">
        <v>8</v>
      </c>
      <c r="F343" s="2" t="s">
        <v>926</v>
      </c>
      <c r="G343" s="2" t="s">
        <v>923</v>
      </c>
      <c r="H343" s="2" t="s">
        <v>88</v>
      </c>
      <c r="I343" s="5">
        <v>16.8693542480469</v>
      </c>
      <c r="J343" s="6" t="s">
        <v>115</v>
      </c>
      <c r="K343" s="6" t="s">
        <v>115</v>
      </c>
      <c r="L343" s="7">
        <v>17.930015563964801</v>
      </c>
      <c r="M343" s="5">
        <v>17.5857849121094</v>
      </c>
      <c r="N343" s="6">
        <v>17.703933715820298</v>
      </c>
      <c r="O343" s="6">
        <v>16.515520095825199</v>
      </c>
      <c r="P343" s="7">
        <v>17.028694152831999</v>
      </c>
      <c r="Q343" s="5">
        <v>17.796638488769499</v>
      </c>
      <c r="R343" s="6">
        <v>17.732397079467798</v>
      </c>
      <c r="S343" s="6" t="s">
        <v>115</v>
      </c>
      <c r="T343" s="7">
        <v>18.260887145996101</v>
      </c>
      <c r="U343" s="8">
        <v>9.6225173342149722E-2</v>
      </c>
      <c r="V343" s="8">
        <v>1.0167112978850077</v>
      </c>
      <c r="W343" s="8">
        <v>-1.0167112978850077</v>
      </c>
      <c r="X343" s="9">
        <v>0.7214910189310757</v>
      </c>
      <c r="Y343" s="8">
        <v>0.73353440827411787</v>
      </c>
      <c r="Z343" s="8">
        <v>0.13457950966923476</v>
      </c>
      <c r="AA343" s="9">
        <v>-0.19120168685912731</v>
      </c>
      <c r="AB343" s="8">
        <v>0.32353907937337817</v>
      </c>
      <c r="AC343" s="8">
        <v>0.49007325462070361</v>
      </c>
      <c r="AD343" s="9">
        <v>-0.35415999094646722</v>
      </c>
    </row>
    <row r="344" spans="1:34" x14ac:dyDescent="0.3">
      <c r="A344" s="4">
        <v>569</v>
      </c>
      <c r="B344" s="2" t="s">
        <v>1363</v>
      </c>
      <c r="C344" s="2" t="s">
        <v>1362</v>
      </c>
      <c r="D344" s="2" t="s">
        <v>1365</v>
      </c>
      <c r="E344" s="4">
        <v>1</v>
      </c>
      <c r="F344" s="2" t="s">
        <v>1364</v>
      </c>
      <c r="G344" s="2" t="s">
        <v>1361</v>
      </c>
      <c r="H344" s="2" t="s">
        <v>331</v>
      </c>
      <c r="I344" s="5">
        <v>14.643630027771</v>
      </c>
      <c r="J344" s="6">
        <v>17.1200771331787</v>
      </c>
      <c r="K344" s="6">
        <v>16.978572845458999</v>
      </c>
      <c r="L344" s="7">
        <v>16.568296432495099</v>
      </c>
      <c r="M344" s="5">
        <v>17.8003253936768</v>
      </c>
      <c r="N344" s="6">
        <v>16.974237442016602</v>
      </c>
      <c r="O344" s="6">
        <v>18.683506011962901</v>
      </c>
      <c r="P344" s="7">
        <v>15.3938903808594</v>
      </c>
      <c r="Q344" s="5">
        <v>16.641603469848601</v>
      </c>
      <c r="R344" s="6">
        <v>17.170244216918899</v>
      </c>
      <c r="S344" s="6">
        <v>16.867479324340799</v>
      </c>
      <c r="T344" s="7">
        <v>21.091625213623001</v>
      </c>
      <c r="U344" s="8">
        <v>0.58530669032640836</v>
      </c>
      <c r="V344" s="8">
        <v>0.23261651167048514</v>
      </c>
      <c r="W344" s="8">
        <v>-0.23261651167048514</v>
      </c>
      <c r="X344" s="9">
        <v>0.72974824905389823</v>
      </c>
      <c r="Y344" s="8">
        <v>0.36550372767513406</v>
      </c>
      <c r="Z344" s="8">
        <v>0.43710818942982632</v>
      </c>
      <c r="AA344" s="9">
        <v>0.88534569740297897</v>
      </c>
      <c r="AB344" s="8">
        <v>0.22727403075600242</v>
      </c>
      <c r="AC344" s="8">
        <v>0.64345018567271817</v>
      </c>
      <c r="AD344" s="9">
        <v>4.0215969085675596E-2</v>
      </c>
    </row>
    <row r="345" spans="1:34" x14ac:dyDescent="0.3">
      <c r="A345" s="4">
        <v>672</v>
      </c>
      <c r="B345" s="2" t="s">
        <v>1542</v>
      </c>
      <c r="C345" s="2" t="s">
        <v>1541</v>
      </c>
      <c r="D345" s="2" t="s">
        <v>1544</v>
      </c>
      <c r="E345" s="4">
        <v>41</v>
      </c>
      <c r="F345" s="2" t="s">
        <v>1543</v>
      </c>
      <c r="G345" s="2" t="s">
        <v>1540</v>
      </c>
      <c r="H345" s="2" t="s">
        <v>88</v>
      </c>
      <c r="I345" s="5">
        <v>25.535154342651399</v>
      </c>
      <c r="J345" s="6">
        <v>24.765050888061499</v>
      </c>
      <c r="K345" s="6">
        <v>24.929731369018601</v>
      </c>
      <c r="L345" s="7">
        <v>23.628740310668899</v>
      </c>
      <c r="M345" s="5">
        <v>24.7136039733887</v>
      </c>
      <c r="N345" s="6">
        <v>24.3593425750732</v>
      </c>
      <c r="O345" s="6">
        <v>23.4633903503418</v>
      </c>
      <c r="P345" s="7">
        <v>23.085319519043001</v>
      </c>
      <c r="Q345" s="5">
        <v>25.3066596984863</v>
      </c>
      <c r="R345" s="6">
        <v>24.441282272338899</v>
      </c>
      <c r="S345" s="6">
        <v>24.408502578735401</v>
      </c>
      <c r="T345" s="7">
        <v>24.410627365112301</v>
      </c>
      <c r="U345" s="8">
        <v>0.14482082763757223</v>
      </c>
      <c r="V345" s="8">
        <v>0.83916897489575448</v>
      </c>
      <c r="W345" s="8">
        <v>-0.83916897489575448</v>
      </c>
      <c r="X345" s="9">
        <v>0.73635387420654652</v>
      </c>
      <c r="Y345" s="8">
        <v>0.19151647869122221</v>
      </c>
      <c r="Z345" s="8">
        <v>0.71779385199943491</v>
      </c>
      <c r="AA345" s="9">
        <v>-0.80925512313842063</v>
      </c>
      <c r="AB345" s="8">
        <v>0.8781347392445058</v>
      </c>
      <c r="AC345" s="8">
        <v>5.6438841701156338E-2</v>
      </c>
      <c r="AD345" s="9">
        <v>0.59921932220462537</v>
      </c>
    </row>
    <row r="346" spans="1:34" x14ac:dyDescent="0.3">
      <c r="A346" s="4">
        <v>606</v>
      </c>
      <c r="B346" s="2" t="s">
        <v>1421</v>
      </c>
      <c r="C346" s="2" t="s">
        <v>1420</v>
      </c>
      <c r="D346" s="2" t="s">
        <v>1423</v>
      </c>
      <c r="E346" s="4">
        <v>4</v>
      </c>
      <c r="F346" s="2" t="s">
        <v>1422</v>
      </c>
      <c r="G346" s="2" t="s">
        <v>1419</v>
      </c>
      <c r="H346" s="2" t="s">
        <v>507</v>
      </c>
      <c r="I346" s="5">
        <v>16.4007778167725</v>
      </c>
      <c r="J346" s="6">
        <v>18.6333198547363</v>
      </c>
      <c r="K346" s="6">
        <v>17.2481288909912</v>
      </c>
      <c r="L346" s="7">
        <v>16.564683914184599</v>
      </c>
      <c r="M346" s="5">
        <v>18.944639205932599</v>
      </c>
      <c r="N346" s="6">
        <v>18.349245071411101</v>
      </c>
      <c r="O346" s="6">
        <v>17.039709091186499</v>
      </c>
      <c r="P346" s="7">
        <v>17.630628585815401</v>
      </c>
      <c r="Q346" s="5">
        <v>19.059230804443398</v>
      </c>
      <c r="R346" s="6">
        <v>19.081535339355501</v>
      </c>
      <c r="S346" s="6">
        <v>18.0228366851807</v>
      </c>
      <c r="T346" s="7">
        <v>18.749265670776399</v>
      </c>
      <c r="U346" s="8">
        <v>0.17817269512012263</v>
      </c>
      <c r="V346" s="8">
        <v>0.74915885062045295</v>
      </c>
      <c r="W346" s="8">
        <v>-0.74915885062045295</v>
      </c>
      <c r="X346" s="9">
        <v>0.73716163635259946</v>
      </c>
      <c r="Y346" s="8">
        <v>0.28002183665527891</v>
      </c>
      <c r="Z346" s="8">
        <v>0.55280810019667825</v>
      </c>
      <c r="AA346" s="9">
        <v>0.77932786941525123</v>
      </c>
      <c r="AB346" s="8">
        <v>3.634386880519485E-2</v>
      </c>
      <c r="AC346" s="8">
        <v>1.4395688439152763</v>
      </c>
      <c r="AD346" s="9">
        <v>1.7496585845950818E-2</v>
      </c>
    </row>
    <row r="347" spans="1:34" x14ac:dyDescent="0.3">
      <c r="A347" s="4">
        <v>74</v>
      </c>
      <c r="B347" s="2" t="s">
        <v>300</v>
      </c>
      <c r="C347" s="2" t="s">
        <v>299</v>
      </c>
      <c r="D347" s="2" t="s">
        <v>302</v>
      </c>
      <c r="E347" s="4">
        <v>2</v>
      </c>
      <c r="F347" s="2" t="s">
        <v>301</v>
      </c>
      <c r="G347" s="2" t="s">
        <v>298</v>
      </c>
      <c r="H347" s="2" t="s">
        <v>86</v>
      </c>
      <c r="I347" s="5" t="s">
        <v>115</v>
      </c>
      <c r="J347" s="6">
        <v>16.630834579467798</v>
      </c>
      <c r="K347" s="6" t="s">
        <v>115</v>
      </c>
      <c r="L347" s="7">
        <v>16.895277023315401</v>
      </c>
      <c r="M347" s="5">
        <v>15.8932600021362</v>
      </c>
      <c r="N347" s="6">
        <v>16.872980117797901</v>
      </c>
      <c r="O347" s="6">
        <v>15.7528886795044</v>
      </c>
      <c r="P347" s="7">
        <v>16.8110027313232</v>
      </c>
      <c r="Q347" s="5" t="s">
        <v>115</v>
      </c>
      <c r="R347" s="6">
        <v>16.8242092132568</v>
      </c>
      <c r="S347" s="6" t="s">
        <v>115</v>
      </c>
      <c r="T347" s="7">
        <v>17.3222332000732</v>
      </c>
      <c r="U347" s="8">
        <v>0.18954366115243246</v>
      </c>
      <c r="V347" s="8">
        <v>0.72229073496507135</v>
      </c>
      <c r="W347" s="8">
        <v>-0.72229073496507135</v>
      </c>
      <c r="X347" s="9">
        <v>0.74068832397457385</v>
      </c>
      <c r="Y347" s="8">
        <v>0.39386354091356562</v>
      </c>
      <c r="Z347" s="8">
        <v>0.40465421902048382</v>
      </c>
      <c r="AA347" s="9">
        <v>-0.43052291870117543</v>
      </c>
      <c r="AB347" s="8">
        <v>0.38599935786109429</v>
      </c>
      <c r="AC347" s="8">
        <v>0.41341341780911378</v>
      </c>
      <c r="AD347" s="9">
        <v>0.91970229148862614</v>
      </c>
    </row>
    <row r="348" spans="1:34" x14ac:dyDescent="0.3">
      <c r="A348" s="4">
        <v>675</v>
      </c>
      <c r="B348" s="2" t="s">
        <v>1549</v>
      </c>
      <c r="C348" s="2" t="s">
        <v>1548</v>
      </c>
      <c r="D348" s="2" t="s">
        <v>1551</v>
      </c>
      <c r="E348" s="4">
        <v>2</v>
      </c>
      <c r="F348" s="2" t="s">
        <v>1550</v>
      </c>
      <c r="G348" s="2" t="s">
        <v>1547</v>
      </c>
      <c r="H348" s="2" t="s">
        <v>88</v>
      </c>
      <c r="I348" s="5">
        <v>17.056982040405298</v>
      </c>
      <c r="J348" s="6">
        <v>17.997261047363299</v>
      </c>
      <c r="K348" s="6">
        <v>17.0223274230957</v>
      </c>
      <c r="L348" s="7">
        <v>16.482324600219702</v>
      </c>
      <c r="M348" s="5">
        <v>17.515895843505898</v>
      </c>
      <c r="N348" s="6">
        <v>17.7115688323975</v>
      </c>
      <c r="O348" s="6">
        <v>15.5927886962891</v>
      </c>
      <c r="P348" s="7">
        <v>16.693384170532202</v>
      </c>
      <c r="Q348" s="5">
        <v>17.7186088562012</v>
      </c>
      <c r="R348" s="6">
        <v>17.930248260498001</v>
      </c>
      <c r="S348" s="6">
        <v>17.004438400268601</v>
      </c>
      <c r="T348" s="7">
        <v>17.829786300659201</v>
      </c>
      <c r="U348" s="8">
        <v>0.20762280302980293</v>
      </c>
      <c r="V348" s="8">
        <v>0.68272495002318156</v>
      </c>
      <c r="W348" s="8">
        <v>-0.68272495002318156</v>
      </c>
      <c r="X348" s="9">
        <v>0.74236106872557528</v>
      </c>
      <c r="Y348" s="8">
        <v>0.66579748757193091</v>
      </c>
      <c r="Z348" s="8">
        <v>0.17665784801339365</v>
      </c>
      <c r="AA348" s="9">
        <v>-0.26131439208982243</v>
      </c>
      <c r="AB348" s="8">
        <v>0.25054833365804902</v>
      </c>
      <c r="AC348" s="8">
        <v>0.60110848130913486</v>
      </c>
      <c r="AD348" s="9">
        <v>0.65948581695559838</v>
      </c>
    </row>
    <row r="349" spans="1:34" x14ac:dyDescent="0.3">
      <c r="A349" s="4">
        <v>522</v>
      </c>
      <c r="B349" s="2" t="s">
        <v>1267</v>
      </c>
      <c r="C349" s="2" t="s">
        <v>1266</v>
      </c>
      <c r="D349" s="2" t="s">
        <v>1269</v>
      </c>
      <c r="E349" s="4">
        <v>4</v>
      </c>
      <c r="F349" s="2" t="s">
        <v>1268</v>
      </c>
      <c r="G349" s="2" t="s">
        <v>1265</v>
      </c>
      <c r="H349" s="2" t="s">
        <v>286</v>
      </c>
      <c r="I349" s="5">
        <v>18.665433883666999</v>
      </c>
      <c r="J349" s="6">
        <v>18.458667755126999</v>
      </c>
      <c r="K349" s="6">
        <v>18.711305618286101</v>
      </c>
      <c r="L349" s="7">
        <v>18.124341964721701</v>
      </c>
      <c r="M349" s="5">
        <v>18.184934616088899</v>
      </c>
      <c r="N349" s="6">
        <v>17.895362854003899</v>
      </c>
      <c r="O349" s="6">
        <v>17.358966827392599</v>
      </c>
      <c r="P349" s="7">
        <v>17.240415573120099</v>
      </c>
      <c r="Q349" s="5">
        <v>18.753648757934599</v>
      </c>
      <c r="R349" s="6">
        <v>18.2164821624756</v>
      </c>
      <c r="S349" s="6">
        <v>18.2289848327637</v>
      </c>
      <c r="T349" s="7">
        <v>18.457521438598601</v>
      </c>
      <c r="U349" s="8">
        <v>2.7164282378449707E-2</v>
      </c>
      <c r="V349" s="8">
        <v>1.566001763599008</v>
      </c>
      <c r="W349" s="8">
        <v>-1.566001763599008</v>
      </c>
      <c r="X349" s="9">
        <v>0.7442393302917516</v>
      </c>
      <c r="Y349" s="8">
        <v>1.9739519169561539E-2</v>
      </c>
      <c r="Z349" s="8">
        <v>1.7046634304176211</v>
      </c>
      <c r="AA349" s="9">
        <v>-0.82001733779907227</v>
      </c>
      <c r="AB349" s="8">
        <v>0.69429727373417893</v>
      </c>
      <c r="AC349" s="8">
        <v>0.15845454006467222</v>
      </c>
      <c r="AD349" s="9">
        <v>0.3771018981933274</v>
      </c>
    </row>
    <row r="350" spans="1:34" hidden="1" x14ac:dyDescent="0.3">
      <c r="A350" s="4">
        <v>668</v>
      </c>
      <c r="B350" s="2" t="s">
        <v>185</v>
      </c>
      <c r="C350" s="2" t="s">
        <v>184</v>
      </c>
      <c r="E350" s="4">
        <v>4</v>
      </c>
      <c r="F350" s="2" t="s">
        <v>1532</v>
      </c>
      <c r="G350" s="2" t="s">
        <v>1531</v>
      </c>
      <c r="H350" s="2" t="s">
        <v>257</v>
      </c>
      <c r="I350" s="5">
        <v>22.826601028442401</v>
      </c>
      <c r="J350" s="6">
        <v>23.341627120971701</v>
      </c>
      <c r="K350" s="6">
        <v>23.946968078613299</v>
      </c>
      <c r="L350" s="7">
        <v>22.647001266479499</v>
      </c>
      <c r="M350" s="5">
        <v>23.696464538574201</v>
      </c>
      <c r="N350" s="6">
        <v>22.165868759155298</v>
      </c>
      <c r="O350" s="6">
        <v>22.9053058624268</v>
      </c>
      <c r="P350" s="7">
        <v>22.934961318969702</v>
      </c>
      <c r="Q350" s="5">
        <v>22.793521881103501</v>
      </c>
      <c r="R350" s="6">
        <v>23.041345596313501</v>
      </c>
      <c r="S350" s="6">
        <v>23.971979141235401</v>
      </c>
      <c r="T350" s="7">
        <v>22.7686462402344</v>
      </c>
      <c r="U350" s="8">
        <v>0.62315737749472211</v>
      </c>
      <c r="V350" s="8">
        <v>0.20540225904517995</v>
      </c>
      <c r="W350" s="8">
        <v>-0.20540225904517995</v>
      </c>
      <c r="X350" s="9">
        <v>0.21822309494019976</v>
      </c>
      <c r="Y350" s="8">
        <v>0.55842326359739758</v>
      </c>
      <c r="Z350" s="8">
        <v>0.25303649754548241</v>
      </c>
      <c r="AA350" s="9">
        <v>-0.2648992538452255</v>
      </c>
      <c r="AB350" s="8">
        <v>0.91232612169339844</v>
      </c>
      <c r="AC350" s="8">
        <v>3.9849890251966037E-2</v>
      </c>
      <c r="AD350" s="9">
        <v>-4.6676158905025744E-2</v>
      </c>
      <c r="AE350" s="2"/>
      <c r="AF350" s="2"/>
      <c r="AG350" s="2"/>
      <c r="AH350" s="2"/>
    </row>
    <row r="351" spans="1:34" x14ac:dyDescent="0.3">
      <c r="A351" s="4">
        <v>350</v>
      </c>
      <c r="B351" s="2" t="s">
        <v>878</v>
      </c>
      <c r="C351" s="2" t="s">
        <v>877</v>
      </c>
      <c r="D351" s="2" t="s">
        <v>880</v>
      </c>
      <c r="E351" s="4">
        <v>23</v>
      </c>
      <c r="F351" s="2" t="s">
        <v>879</v>
      </c>
      <c r="G351" s="2" t="s">
        <v>876</v>
      </c>
      <c r="H351" s="2" t="s">
        <v>86</v>
      </c>
      <c r="I351" s="5">
        <v>18.197015762329102</v>
      </c>
      <c r="J351" s="6">
        <v>19.236370086669901</v>
      </c>
      <c r="K351" s="6">
        <v>19.241052627563501</v>
      </c>
      <c r="L351" s="7">
        <v>18.878200531005898</v>
      </c>
      <c r="M351" s="5">
        <v>18.141092300415</v>
      </c>
      <c r="N351" s="6">
        <v>18.5865879058838</v>
      </c>
      <c r="O351" s="6">
        <v>18.4938049316406</v>
      </c>
      <c r="P351" s="7">
        <v>18.756248474121101</v>
      </c>
      <c r="Q351" s="5">
        <v>19.3524990081787</v>
      </c>
      <c r="R351" s="6">
        <v>19.300783157348601</v>
      </c>
      <c r="S351" s="6">
        <v>19.031856536865199</v>
      </c>
      <c r="T351" s="7">
        <v>19.272727966308601</v>
      </c>
      <c r="U351" s="8">
        <v>2.3660675143355051E-3</v>
      </c>
      <c r="V351" s="8">
        <v>2.6259728671953981</v>
      </c>
      <c r="W351" s="8">
        <v>-2.6259728671953981</v>
      </c>
      <c r="X351" s="9">
        <v>0.74503326416014914</v>
      </c>
      <c r="Y351" s="8">
        <v>0.20603686455784154</v>
      </c>
      <c r="Z351" s="8">
        <v>0.68605506777800895</v>
      </c>
      <c r="AA351" s="9">
        <v>-0.39372634887697444</v>
      </c>
      <c r="AB351" s="8">
        <v>0.21851663759099932</v>
      </c>
      <c r="AC351" s="8">
        <v>0.66051549078105842</v>
      </c>
      <c r="AD351" s="9">
        <v>-0.26843833923339844</v>
      </c>
    </row>
    <row r="352" spans="1:34" x14ac:dyDescent="0.3">
      <c r="A352" s="4">
        <v>662</v>
      </c>
      <c r="B352" s="2" t="s">
        <v>736</v>
      </c>
      <c r="C352" s="2" t="s">
        <v>735</v>
      </c>
      <c r="D352" s="2" t="s">
        <v>738</v>
      </c>
      <c r="E352" s="4">
        <v>3</v>
      </c>
      <c r="F352" s="2" t="s">
        <v>737</v>
      </c>
      <c r="G352" s="2" t="s">
        <v>734</v>
      </c>
      <c r="H352" s="2" t="s">
        <v>1528</v>
      </c>
      <c r="I352" s="5">
        <v>17.5170707702637</v>
      </c>
      <c r="J352" s="6">
        <v>17.5774116516113</v>
      </c>
      <c r="K352" s="6">
        <v>17.3390789031982</v>
      </c>
      <c r="L352" s="7">
        <v>16.365566253662099</v>
      </c>
      <c r="M352" s="5">
        <v>17.555629730224599</v>
      </c>
      <c r="N352" s="6">
        <v>17.238100051879901</v>
      </c>
      <c r="O352" s="6">
        <v>17.003538131713899</v>
      </c>
      <c r="P352" s="7">
        <v>16.605228424072301</v>
      </c>
      <c r="Q352" s="5">
        <v>18.1859436035156</v>
      </c>
      <c r="R352" s="6">
        <v>17.727415084838899</v>
      </c>
      <c r="S352" s="6">
        <v>17.883659362793001</v>
      </c>
      <c r="T352" s="7">
        <v>17.640052795410199</v>
      </c>
      <c r="U352" s="8">
        <v>1.7447653273809229E-2</v>
      </c>
      <c r="V352" s="8">
        <v>1.7582629778034722</v>
      </c>
      <c r="W352" s="8">
        <v>-1.7582629778034722</v>
      </c>
      <c r="X352" s="9">
        <v>0.75864362716674805</v>
      </c>
      <c r="Y352" s="8">
        <v>0.78427188721703822</v>
      </c>
      <c r="Z352" s="8">
        <v>0.10553335230513677</v>
      </c>
      <c r="AA352" s="9">
        <v>-9.9157810211149666E-2</v>
      </c>
      <c r="AB352" s="8">
        <v>7.5332605236001743E-2</v>
      </c>
      <c r="AC352" s="8">
        <v>1.1230170130525468</v>
      </c>
      <c r="AD352" s="9">
        <v>0.42868709564207563</v>
      </c>
    </row>
    <row r="353" spans="1:150" x14ac:dyDescent="0.3">
      <c r="A353" s="4">
        <v>498</v>
      </c>
      <c r="B353" s="2" t="s">
        <v>1215</v>
      </c>
      <c r="C353" s="2" t="s">
        <v>1214</v>
      </c>
      <c r="D353" s="2" t="s">
        <v>1217</v>
      </c>
      <c r="E353" s="4">
        <v>3</v>
      </c>
      <c r="F353" s="2" t="s">
        <v>1216</v>
      </c>
      <c r="G353" s="2" t="s">
        <v>1213</v>
      </c>
      <c r="H353" s="2" t="s">
        <v>1212</v>
      </c>
      <c r="I353" s="5">
        <v>19.152278900146499</v>
      </c>
      <c r="J353" s="6">
        <v>19.727453231811499</v>
      </c>
      <c r="K353" s="6">
        <v>19.365037918090799</v>
      </c>
      <c r="L353" s="7">
        <v>18.502403259277301</v>
      </c>
      <c r="M353" s="5">
        <v>18.917549133300799</v>
      </c>
      <c r="N353" s="6">
        <v>18.543750762939499</v>
      </c>
      <c r="O353" s="6">
        <v>18.326021194458001</v>
      </c>
      <c r="P353" s="7">
        <v>18.339714050293001</v>
      </c>
      <c r="Q353" s="5">
        <v>19.521730422973601</v>
      </c>
      <c r="R353" s="6">
        <v>19.4503059387207</v>
      </c>
      <c r="S353" s="6">
        <v>19.190608978271499</v>
      </c>
      <c r="T353" s="7">
        <v>19.0110569000244</v>
      </c>
      <c r="U353" s="8">
        <v>5.7050989436137067E-3</v>
      </c>
      <c r="V353" s="8">
        <v>2.2437368192049552</v>
      </c>
      <c r="W353" s="8">
        <v>-2.2437368192049552</v>
      </c>
      <c r="X353" s="9">
        <v>0.76166677474972744</v>
      </c>
      <c r="Y353" s="8">
        <v>6.5918565939199411E-2</v>
      </c>
      <c r="Z353" s="8">
        <v>1.1809922493004268</v>
      </c>
      <c r="AA353" s="9">
        <v>-0.65503454208370115</v>
      </c>
      <c r="AB353" s="8">
        <v>0.71924339542031168</v>
      </c>
      <c r="AC353" s="8">
        <v>0.14312411740521838</v>
      </c>
      <c r="AD353" s="9">
        <v>-7.2901248931874107E-2</v>
      </c>
    </row>
    <row r="354" spans="1:150" hidden="1" x14ac:dyDescent="0.3">
      <c r="A354" s="4">
        <v>124</v>
      </c>
      <c r="B354" s="2" t="s">
        <v>339</v>
      </c>
      <c r="C354" s="2" t="s">
        <v>338</v>
      </c>
      <c r="D354" s="2" t="s">
        <v>341</v>
      </c>
      <c r="E354" s="4">
        <v>4</v>
      </c>
      <c r="F354" s="2" t="s">
        <v>395</v>
      </c>
      <c r="G354" s="2" t="s">
        <v>394</v>
      </c>
      <c r="H354" s="2" t="s">
        <v>152</v>
      </c>
      <c r="I354" s="5">
        <v>17.008670806884801</v>
      </c>
      <c r="J354" s="6">
        <v>18.840156555175799</v>
      </c>
      <c r="K354" s="6">
        <v>17.9023342132568</v>
      </c>
      <c r="L354" s="7">
        <v>17.287357330322301</v>
      </c>
      <c r="M354" s="5">
        <v>17.0478839874268</v>
      </c>
      <c r="N354" s="6">
        <v>16.4801940917969</v>
      </c>
      <c r="O354" s="6">
        <v>17.322071075439499</v>
      </c>
      <c r="P354" s="7">
        <v>17.0280246734619</v>
      </c>
      <c r="Q354" s="5">
        <v>17.198179244995099</v>
      </c>
      <c r="R354" s="6">
        <v>18.131309509277301</v>
      </c>
      <c r="S354" s="6">
        <v>18.284339904785199</v>
      </c>
      <c r="T354" s="7">
        <v>17.315946578979499</v>
      </c>
      <c r="U354" s="8">
        <v>5.9324354040485215E-2</v>
      </c>
      <c r="V354" s="8">
        <v>1.2267669819463609</v>
      </c>
      <c r="W354" s="8">
        <v>-1.2267669819463609</v>
      </c>
      <c r="X354" s="9">
        <v>0.76290035247799892</v>
      </c>
      <c r="Y354" s="8">
        <v>0.12432678071660432</v>
      </c>
      <c r="Z354" s="8">
        <v>0.90543531170678326</v>
      </c>
      <c r="AA354" s="9">
        <v>-0.79008626937865145</v>
      </c>
      <c r="AB354" s="8">
        <v>0.9576754817285289</v>
      </c>
      <c r="AC354" s="8">
        <v>1.8781631183226496E-2</v>
      </c>
      <c r="AD354" s="9">
        <v>0.41904592514037375</v>
      </c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  <c r="BM354" s="1"/>
      <c r="BN354" s="1"/>
      <c r="BO354" s="1"/>
      <c r="BP354" s="1"/>
      <c r="BQ354" s="1"/>
      <c r="BR354" s="1"/>
      <c r="BS354" s="1"/>
      <c r="BT354" s="1"/>
      <c r="BU354" s="1"/>
      <c r="BV354" s="1"/>
      <c r="BW354" s="1"/>
      <c r="BX354" s="1"/>
      <c r="BY354" s="1"/>
      <c r="BZ354" s="1"/>
      <c r="CA354" s="1"/>
      <c r="CB354" s="1"/>
      <c r="CC354" s="1"/>
      <c r="CD354" s="1"/>
      <c r="CE354" s="1"/>
      <c r="CF354" s="1"/>
      <c r="CG354" s="1"/>
      <c r="CH354" s="1"/>
      <c r="CI354" s="1"/>
      <c r="CJ354" s="1"/>
      <c r="CK354" s="1"/>
      <c r="CL354" s="1"/>
      <c r="CM354" s="1"/>
      <c r="CN354" s="1"/>
      <c r="CO354" s="1"/>
      <c r="CP354" s="1"/>
      <c r="CQ354" s="1"/>
      <c r="CR354" s="1"/>
      <c r="CS354" s="1"/>
      <c r="CT354" s="1"/>
      <c r="CU354" s="1"/>
      <c r="CV354" s="1"/>
      <c r="CW354" s="1"/>
      <c r="CX354" s="1"/>
      <c r="CY354" s="1"/>
      <c r="CZ354" s="1"/>
      <c r="DA354" s="1"/>
      <c r="DB354" s="1"/>
      <c r="DC354" s="1"/>
      <c r="DD354" s="1"/>
      <c r="DE354" s="1"/>
      <c r="DF354" s="1"/>
      <c r="DG354" s="1"/>
      <c r="DH354" s="1"/>
      <c r="DI354" s="1"/>
      <c r="DJ354" s="1"/>
      <c r="DK354" s="1"/>
      <c r="DL354" s="1"/>
      <c r="DM354" s="1"/>
      <c r="DN354" s="1"/>
      <c r="DO354" s="1"/>
      <c r="DP354" s="1"/>
      <c r="DQ354" s="1"/>
      <c r="DR354" s="1"/>
      <c r="DS354" s="1"/>
      <c r="DT354" s="1"/>
      <c r="DU354" s="1"/>
      <c r="DV354" s="1"/>
      <c r="DW354" s="1"/>
      <c r="DX354" s="1"/>
      <c r="DY354" s="1"/>
      <c r="DZ354" s="1"/>
      <c r="EA354" s="1"/>
      <c r="EB354" s="1"/>
      <c r="EC354" s="1"/>
      <c r="ED354" s="1"/>
      <c r="EE354" s="1"/>
      <c r="EF354" s="1"/>
      <c r="EG354" s="1"/>
      <c r="EH354" s="1"/>
      <c r="EI354" s="1"/>
      <c r="EJ354" s="1"/>
      <c r="EK354" s="1"/>
      <c r="EL354" s="1"/>
      <c r="EM354" s="1"/>
      <c r="EN354" s="1"/>
      <c r="EO354" s="1"/>
      <c r="EP354" s="1"/>
      <c r="EQ354" s="1"/>
      <c r="ER354" s="1"/>
      <c r="ES354" s="1"/>
      <c r="ET354" s="1"/>
    </row>
    <row r="355" spans="1:150" x14ac:dyDescent="0.3">
      <c r="A355" s="4">
        <v>180</v>
      </c>
      <c r="B355" s="2" t="s">
        <v>399</v>
      </c>
      <c r="C355" s="2" t="s">
        <v>398</v>
      </c>
      <c r="D355" s="2" t="s">
        <v>401</v>
      </c>
      <c r="E355" s="4">
        <v>40</v>
      </c>
      <c r="F355" s="2" t="s">
        <v>516</v>
      </c>
      <c r="G355" s="2" t="s">
        <v>515</v>
      </c>
      <c r="H355" s="2" t="s">
        <v>377</v>
      </c>
      <c r="I355" s="5">
        <v>21.659265518188501</v>
      </c>
      <c r="J355" s="6">
        <v>21.8335571289063</v>
      </c>
      <c r="K355" s="6">
        <v>21.589183807373001</v>
      </c>
      <c r="L355" s="7">
        <v>20.682603836059599</v>
      </c>
      <c r="M355" s="5">
        <v>21.317539215087901</v>
      </c>
      <c r="N355" s="6">
        <v>20.657075881958001</v>
      </c>
      <c r="O355" s="6">
        <v>20.6691570281982</v>
      </c>
      <c r="P355" s="7">
        <v>20.424440383911101</v>
      </c>
      <c r="Q355" s="5">
        <v>22.0548915863037</v>
      </c>
      <c r="R355" s="6">
        <v>21.524461746215799</v>
      </c>
      <c r="S355" s="6">
        <v>21.426895141601602</v>
      </c>
      <c r="T355" s="7">
        <v>21.133010864257798</v>
      </c>
      <c r="U355" s="8">
        <v>3.0120114444640272E-2</v>
      </c>
      <c r="V355" s="8">
        <v>1.5211433823192344</v>
      </c>
      <c r="W355" s="8">
        <v>-1.5211433823192344</v>
      </c>
      <c r="X355" s="9">
        <v>0.76776170730592241</v>
      </c>
      <c r="Y355" s="8">
        <v>8.0900140846835902E-2</v>
      </c>
      <c r="Z355" s="8">
        <v>1.092050722282037</v>
      </c>
      <c r="AA355" s="9">
        <v>-0.67409944534304955</v>
      </c>
      <c r="AB355" s="8">
        <v>0.78079671743436974</v>
      </c>
      <c r="AC355" s="8">
        <v>0.10746202116505364</v>
      </c>
      <c r="AD355" s="9">
        <v>0.48104667663575285</v>
      </c>
    </row>
    <row r="356" spans="1:150" hidden="1" x14ac:dyDescent="0.3">
      <c r="A356" s="4">
        <v>676</v>
      </c>
      <c r="B356" s="2" t="s">
        <v>185</v>
      </c>
      <c r="C356" s="2" t="s">
        <v>184</v>
      </c>
      <c r="E356" s="4">
        <v>10</v>
      </c>
      <c r="F356" s="2" t="s">
        <v>1553</v>
      </c>
      <c r="G356" s="2" t="s">
        <v>1552</v>
      </c>
      <c r="H356" s="2" t="s">
        <v>331</v>
      </c>
      <c r="I356" s="5">
        <v>22.4821071624756</v>
      </c>
      <c r="J356" s="6">
        <v>23.465526580810501</v>
      </c>
      <c r="K356" s="6">
        <v>23.263441085815401</v>
      </c>
      <c r="L356" s="7">
        <v>22.6429538726807</v>
      </c>
      <c r="M356" s="5">
        <v>22.526105880737301</v>
      </c>
      <c r="N356" s="6">
        <v>22.457347869873001</v>
      </c>
      <c r="O356" s="6">
        <v>22.221664428710898</v>
      </c>
      <c r="P356" s="7">
        <v>21.8067741394043</v>
      </c>
      <c r="Q356" s="5">
        <v>22.693510055541999</v>
      </c>
      <c r="R356" s="6">
        <v>23.228031158447301</v>
      </c>
      <c r="S356" s="6">
        <v>23.123592376708999</v>
      </c>
      <c r="T356" s="7">
        <v>22.741439819335898</v>
      </c>
      <c r="U356" s="8">
        <v>1.6592521241147535E-2</v>
      </c>
      <c r="V356" s="8">
        <v>1.7800876177174243</v>
      </c>
      <c r="W356" s="8">
        <v>-1.7800876177174243</v>
      </c>
      <c r="X356" s="9">
        <v>0.69367027282716975</v>
      </c>
      <c r="Y356" s="8">
        <v>4.8450389121328277E-2</v>
      </c>
      <c r="Z356" s="8">
        <v>1.314702730634536</v>
      </c>
      <c r="AA356" s="9">
        <v>-0.71053409576417437</v>
      </c>
      <c r="AB356" s="8">
        <v>0.95271914139044123</v>
      </c>
      <c r="AC356" s="8">
        <v>2.1035109142926559E-2</v>
      </c>
      <c r="AD356" s="9">
        <v>-1.6863822937004613E-2</v>
      </c>
      <c r="AE356" s="2"/>
      <c r="AF356" s="2"/>
      <c r="AG356" s="2"/>
      <c r="AH356" s="2"/>
    </row>
    <row r="357" spans="1:150" x14ac:dyDescent="0.3">
      <c r="A357" s="4">
        <v>521</v>
      </c>
      <c r="B357" s="2" t="s">
        <v>1255</v>
      </c>
      <c r="C357" s="2" t="s">
        <v>1254</v>
      </c>
      <c r="D357" s="2" t="s">
        <v>1257</v>
      </c>
      <c r="E357" s="4">
        <v>5</v>
      </c>
      <c r="F357" s="2" t="s">
        <v>1264</v>
      </c>
      <c r="G357" s="2" t="s">
        <v>1263</v>
      </c>
      <c r="H357" s="2" t="s">
        <v>86</v>
      </c>
      <c r="I357" s="5">
        <v>17.943546295166001</v>
      </c>
      <c r="J357" s="6">
        <v>16.145654678344702</v>
      </c>
      <c r="K357" s="6">
        <v>18.503015518188501</v>
      </c>
      <c r="L357" s="7">
        <v>16.7808227539063</v>
      </c>
      <c r="M357" s="5">
        <v>18.233472824096701</v>
      </c>
      <c r="N357" s="6">
        <v>17.772489547729499</v>
      </c>
      <c r="O357" s="6">
        <v>17.069675445556602</v>
      </c>
      <c r="P357" s="7">
        <v>15.7249755859375</v>
      </c>
      <c r="Q357" s="5">
        <v>18.5713996887207</v>
      </c>
      <c r="R357" s="6">
        <v>17.217287063598601</v>
      </c>
      <c r="S357" s="6">
        <v>17.517410278320298</v>
      </c>
      <c r="T357" s="7">
        <v>18.566015243530298</v>
      </c>
      <c r="U357" s="8">
        <v>0.28245559168704548</v>
      </c>
      <c r="V357" s="8">
        <v>0.54904982324738949</v>
      </c>
      <c r="W357" s="8">
        <v>-0.54904982324738949</v>
      </c>
      <c r="X357" s="9">
        <v>0.76787471771240234</v>
      </c>
      <c r="Y357" s="8">
        <v>0.85799008854695613</v>
      </c>
      <c r="Z357" s="8">
        <v>6.6517729067643167E-2</v>
      </c>
      <c r="AA357" s="9">
        <v>-0.14310646057129972</v>
      </c>
      <c r="AB357" s="8">
        <v>0.36798154164730962</v>
      </c>
      <c r="AC357" s="8">
        <v>0.43417396546172626</v>
      </c>
      <c r="AD357" s="9">
        <v>1.2851547400156154</v>
      </c>
    </row>
    <row r="358" spans="1:150" x14ac:dyDescent="0.3">
      <c r="A358" s="4">
        <v>584</v>
      </c>
      <c r="B358" s="2" t="s">
        <v>520</v>
      </c>
      <c r="C358" s="2" t="s">
        <v>519</v>
      </c>
      <c r="D358" s="2" t="s">
        <v>522</v>
      </c>
      <c r="E358" s="4">
        <v>4</v>
      </c>
      <c r="F358" s="2" t="s">
        <v>1381</v>
      </c>
      <c r="G358" s="2" t="s">
        <v>1380</v>
      </c>
      <c r="H358" s="2" t="s">
        <v>1379</v>
      </c>
      <c r="I358" s="5">
        <v>18.604173660278299</v>
      </c>
      <c r="J358" s="6">
        <v>18.942274093627901</v>
      </c>
      <c r="K358" s="6">
        <v>19.115127563476602</v>
      </c>
      <c r="L358" s="7">
        <v>18.574071884155298</v>
      </c>
      <c r="M358" s="5">
        <v>19.405647277831999</v>
      </c>
      <c r="N358" s="6">
        <v>18.5466918945313</v>
      </c>
      <c r="O358" s="6">
        <v>19.409852981567401</v>
      </c>
      <c r="P358" s="7">
        <v>17.9135036468506</v>
      </c>
      <c r="Q358" s="5">
        <v>19.849302291870099</v>
      </c>
      <c r="R358" s="6">
        <v>19.266088485717798</v>
      </c>
      <c r="S358" s="6">
        <v>20.361513137817401</v>
      </c>
      <c r="T358" s="7">
        <v>18.931148529052699</v>
      </c>
      <c r="U358" s="8">
        <v>0.15538088664167424</v>
      </c>
      <c r="V358" s="8">
        <v>0.80860240468936262</v>
      </c>
      <c r="W358" s="8">
        <v>-0.80860240468936262</v>
      </c>
      <c r="X358" s="9">
        <v>0.78308916091917879</v>
      </c>
      <c r="Y358" s="8">
        <v>0.9801920796291208</v>
      </c>
      <c r="Z358" s="8">
        <v>8.6888110942164015E-3</v>
      </c>
      <c r="AA358" s="9">
        <v>1.0012149810798121E-2</v>
      </c>
      <c r="AB358" s="8">
        <v>5.9930459683780912E-2</v>
      </c>
      <c r="AC358" s="8">
        <v>1.2223523911277463</v>
      </c>
      <c r="AD358" s="9">
        <v>-2.1478176116922043E-2</v>
      </c>
    </row>
    <row r="359" spans="1:150" x14ac:dyDescent="0.3">
      <c r="A359" s="4">
        <v>293</v>
      </c>
      <c r="B359" s="2" t="s">
        <v>752</v>
      </c>
      <c r="C359" s="2" t="s">
        <v>751</v>
      </c>
      <c r="D359" s="2" t="s">
        <v>754</v>
      </c>
      <c r="E359" s="4">
        <v>16</v>
      </c>
      <c r="F359" s="2" t="s">
        <v>753</v>
      </c>
      <c r="G359" s="2" t="s">
        <v>750</v>
      </c>
      <c r="H359" s="2" t="s">
        <v>88</v>
      </c>
      <c r="I359" s="5">
        <v>17.908565521240199</v>
      </c>
      <c r="J359" s="6">
        <v>18.424106597900401</v>
      </c>
      <c r="K359" s="6">
        <v>18.1642665863037</v>
      </c>
      <c r="L359" s="7">
        <v>17.231185913085898</v>
      </c>
      <c r="M359" s="5">
        <v>18.419237136840799</v>
      </c>
      <c r="N359" s="6">
        <v>18.067346572876001</v>
      </c>
      <c r="O359" s="6">
        <v>17.326612472534201</v>
      </c>
      <c r="P359" s="7">
        <v>15.747784614563001</v>
      </c>
      <c r="Q359" s="5">
        <v>18.853368759155298</v>
      </c>
      <c r="R359" s="6">
        <v>18.038599014282202</v>
      </c>
      <c r="S359" s="6">
        <v>18.025316238403299</v>
      </c>
      <c r="T359" s="7">
        <v>17.798955917358398</v>
      </c>
      <c r="U359" s="8">
        <v>0.26150821092832194</v>
      </c>
      <c r="V359" s="8">
        <v>0.58251467044918004</v>
      </c>
      <c r="W359" s="8">
        <v>-0.58251467044918004</v>
      </c>
      <c r="X359" s="9">
        <v>0.78881478309630282</v>
      </c>
      <c r="Y359" s="8">
        <v>0.43374258598362525</v>
      </c>
      <c r="Z359" s="8">
        <v>0.36276793558762649</v>
      </c>
      <c r="AA359" s="9">
        <v>-0.54178595542904873</v>
      </c>
      <c r="AB359" s="8">
        <v>0.50117406618100802</v>
      </c>
      <c r="AC359" s="8">
        <v>0.30001141015570881</v>
      </c>
      <c r="AD359" s="9">
        <v>-1.44655084609985</v>
      </c>
    </row>
    <row r="360" spans="1:150" hidden="1" x14ac:dyDescent="0.3">
      <c r="A360" s="4">
        <v>686</v>
      </c>
      <c r="B360" s="2" t="s">
        <v>185</v>
      </c>
      <c r="C360" s="2" t="s">
        <v>184</v>
      </c>
      <c r="E360" s="4">
        <v>12</v>
      </c>
      <c r="F360" s="2" t="s">
        <v>1572</v>
      </c>
      <c r="G360" s="2" t="s">
        <v>1571</v>
      </c>
      <c r="H360" s="2" t="s">
        <v>1570</v>
      </c>
      <c r="I360" s="5">
        <v>20.968460083007798</v>
      </c>
      <c r="J360" s="6">
        <v>21.507593154907202</v>
      </c>
      <c r="K360" s="6">
        <v>21.289270401001001</v>
      </c>
      <c r="L360" s="7">
        <v>20.525356292724599</v>
      </c>
      <c r="M360" s="5">
        <v>20.8799018859863</v>
      </c>
      <c r="N360" s="6">
        <v>20.667442321777301</v>
      </c>
      <c r="O360" s="6">
        <v>20.351955413818398</v>
      </c>
      <c r="P360" s="7">
        <v>21.010282516479499</v>
      </c>
      <c r="Q360" s="5">
        <v>20.379154205322301</v>
      </c>
      <c r="R360" s="6">
        <v>21.4758625030518</v>
      </c>
      <c r="S360" s="6">
        <v>21.430637359619102</v>
      </c>
      <c r="T360" s="7">
        <v>20.7773132324219</v>
      </c>
      <c r="U360" s="8">
        <v>0.37641539717521638</v>
      </c>
      <c r="V360" s="8">
        <v>0.42433262017711765</v>
      </c>
      <c r="W360" s="8">
        <v>-0.42433262017711765</v>
      </c>
      <c r="X360" s="9">
        <v>0.28834629058840022</v>
      </c>
      <c r="Y360" s="8">
        <v>0.22814351303196292</v>
      </c>
      <c r="Z360" s="8">
        <v>0.64179187532206727</v>
      </c>
      <c r="AA360" s="9">
        <v>-0.34527444839477539</v>
      </c>
      <c r="AB360" s="8">
        <v>0.87276488277877917</v>
      </c>
      <c r="AC360" s="8">
        <v>5.9102736666072839E-2</v>
      </c>
      <c r="AD360" s="9">
        <v>-5.6928157806375168E-2</v>
      </c>
      <c r="AE360" s="2"/>
      <c r="AF360" s="2"/>
      <c r="AG360" s="2"/>
      <c r="AH360" s="2"/>
    </row>
    <row r="361" spans="1:150" x14ac:dyDescent="0.3">
      <c r="A361" s="4">
        <v>694</v>
      </c>
      <c r="B361" s="2" t="s">
        <v>1595</v>
      </c>
      <c r="C361" s="2" t="s">
        <v>1594</v>
      </c>
      <c r="D361" s="2" t="s">
        <v>1597</v>
      </c>
      <c r="E361" s="4">
        <v>7</v>
      </c>
      <c r="F361" s="2" t="s">
        <v>1596</v>
      </c>
      <c r="G361" s="2" t="s">
        <v>1593</v>
      </c>
      <c r="H361" s="2" t="s">
        <v>88</v>
      </c>
      <c r="I361" s="5">
        <v>20.241367340087901</v>
      </c>
      <c r="J361" s="6">
        <v>20.3362827301025</v>
      </c>
      <c r="K361" s="6">
        <v>20.013204574585</v>
      </c>
      <c r="L361" s="7">
        <v>19.376663208007798</v>
      </c>
      <c r="M361" s="5">
        <v>19.985790252685501</v>
      </c>
      <c r="N361" s="6">
        <v>19.9069309234619</v>
      </c>
      <c r="O361" s="6">
        <v>18.7379035949707</v>
      </c>
      <c r="P361" s="7">
        <v>18.7525959014893</v>
      </c>
      <c r="Q361" s="5">
        <v>20.576784133911101</v>
      </c>
      <c r="R361" s="6">
        <v>20.183620452880898</v>
      </c>
      <c r="S361" s="6">
        <v>19.750928878784201</v>
      </c>
      <c r="T361" s="7">
        <v>20.1292629241943</v>
      </c>
      <c r="U361" s="8">
        <v>7.9437107490746187E-2</v>
      </c>
      <c r="V361" s="8">
        <v>1.0999765780030863</v>
      </c>
      <c r="W361" s="8">
        <v>-1.0999765780030863</v>
      </c>
      <c r="X361" s="9">
        <v>0.81434392929077504</v>
      </c>
      <c r="Y361" s="8">
        <v>0.16511866307476214</v>
      </c>
      <c r="Z361" s="8">
        <v>0.78220383641434144</v>
      </c>
      <c r="AA361" s="9">
        <v>-0.64607429504394887</v>
      </c>
      <c r="AB361" s="8">
        <v>0.56198517964867767</v>
      </c>
      <c r="AC361" s="8">
        <v>0.25027513724529282</v>
      </c>
      <c r="AD361" s="9">
        <v>0.36290240287780051</v>
      </c>
    </row>
    <row r="362" spans="1:150" x14ac:dyDescent="0.3">
      <c r="A362" s="4">
        <v>431</v>
      </c>
      <c r="B362" s="2" t="s">
        <v>878</v>
      </c>
      <c r="C362" s="2" t="s">
        <v>877</v>
      </c>
      <c r="D362" s="2" t="s">
        <v>880</v>
      </c>
      <c r="E362" s="4">
        <v>3</v>
      </c>
      <c r="F362" s="2" t="s">
        <v>1076</v>
      </c>
      <c r="G362" s="2" t="s">
        <v>1075</v>
      </c>
      <c r="H362" s="2" t="s">
        <v>86</v>
      </c>
      <c r="I362" s="5" t="s">
        <v>115</v>
      </c>
      <c r="J362" s="6">
        <v>16.228305816650401</v>
      </c>
      <c r="K362" s="6">
        <v>16.3061122894287</v>
      </c>
      <c r="L362" s="7">
        <v>15.950359344482401</v>
      </c>
      <c r="M362" s="5">
        <v>15.558769226074199</v>
      </c>
      <c r="N362" s="6">
        <v>15.688413619995099</v>
      </c>
      <c r="O362" s="6">
        <v>15.9535484313965</v>
      </c>
      <c r="P362" s="7">
        <v>16.055810928344702</v>
      </c>
      <c r="Q362" s="5">
        <v>16.781581878662099</v>
      </c>
      <c r="R362" s="6">
        <v>16.674983978271499</v>
      </c>
      <c r="S362" s="6">
        <v>16.2109050750732</v>
      </c>
      <c r="T362" s="7">
        <v>16.899541854858398</v>
      </c>
      <c r="U362" s="8">
        <v>4.7501563152747743E-3</v>
      </c>
      <c r="V362" s="8">
        <v>2.3232920986394978</v>
      </c>
      <c r="W362" s="8">
        <v>-2.3232920986394978</v>
      </c>
      <c r="X362" s="9">
        <v>0.82761764526367365</v>
      </c>
      <c r="Y362" s="8">
        <v>8.6778238791764314E-2</v>
      </c>
      <c r="Z362" s="8">
        <v>1.0615891683434746</v>
      </c>
      <c r="AA362" s="9">
        <v>-0.34745693206787998</v>
      </c>
      <c r="AB362" s="8">
        <v>6.1517082626193563E-2</v>
      </c>
      <c r="AC362" s="8">
        <v>1.2110042686128066</v>
      </c>
      <c r="AD362" s="9">
        <v>4.7315597534201004E-2</v>
      </c>
    </row>
    <row r="363" spans="1:150" x14ac:dyDescent="0.3">
      <c r="A363" s="4">
        <v>419</v>
      </c>
      <c r="B363" s="2" t="s">
        <v>1056</v>
      </c>
      <c r="C363" s="2" t="s">
        <v>1055</v>
      </c>
      <c r="D363" s="2" t="s">
        <v>1058</v>
      </c>
      <c r="E363" s="4">
        <v>15</v>
      </c>
      <c r="F363" s="2" t="s">
        <v>1057</v>
      </c>
      <c r="G363" s="2" t="s">
        <v>1054</v>
      </c>
      <c r="H363" s="2" t="s">
        <v>86</v>
      </c>
      <c r="I363" s="5">
        <v>18.986961364746101</v>
      </c>
      <c r="J363" s="6">
        <v>19.446559906005898</v>
      </c>
      <c r="K363" s="6">
        <v>19.516370773315401</v>
      </c>
      <c r="L363" s="7">
        <v>18.513341903686499</v>
      </c>
      <c r="M363" s="5">
        <v>18.8436489105225</v>
      </c>
      <c r="N363" s="6">
        <v>18.128704071044901</v>
      </c>
      <c r="O363" s="6">
        <v>18.463066101074201</v>
      </c>
      <c r="P363" s="7">
        <v>18.147565841674801</v>
      </c>
      <c r="Q363" s="5">
        <v>19.249538421630898</v>
      </c>
      <c r="R363" s="6">
        <v>19.2132968902588</v>
      </c>
      <c r="S363" s="6">
        <v>19.311038970947301</v>
      </c>
      <c r="T363" s="7">
        <v>19.137710571289102</v>
      </c>
      <c r="U363" s="8">
        <v>2.8619259160820249E-3</v>
      </c>
      <c r="V363" s="8">
        <v>2.5433416125934341</v>
      </c>
      <c r="W363" s="8">
        <v>-2.5433416125934341</v>
      </c>
      <c r="X363" s="9">
        <v>0.83214998245242455</v>
      </c>
      <c r="Y363" s="8">
        <v>4.5894111651257397E-2</v>
      </c>
      <c r="Z363" s="8">
        <v>1.3382430321405709</v>
      </c>
      <c r="AA363" s="9">
        <v>-0.720062255859375</v>
      </c>
      <c r="AB363" s="8">
        <v>0.6508488227617395</v>
      </c>
      <c r="AC363" s="8">
        <v>0.18651987635485151</v>
      </c>
      <c r="AD363" s="9">
        <v>5.4787158966050242E-2</v>
      </c>
    </row>
    <row r="364" spans="1:150" x14ac:dyDescent="0.3">
      <c r="A364" s="4">
        <v>701</v>
      </c>
      <c r="B364" s="2" t="s">
        <v>1608</v>
      </c>
      <c r="C364" s="2" t="s">
        <v>1607</v>
      </c>
      <c r="D364" s="2" t="s">
        <v>1610</v>
      </c>
      <c r="E364" s="4">
        <v>1</v>
      </c>
      <c r="F364" s="2" t="s">
        <v>1609</v>
      </c>
      <c r="G364" s="2" t="s">
        <v>1606</v>
      </c>
      <c r="H364" s="2" t="s">
        <v>86</v>
      </c>
      <c r="I364" s="5">
        <v>19.904342651367202</v>
      </c>
      <c r="J364" s="6">
        <v>20.190717697143601</v>
      </c>
      <c r="K364" s="6">
        <v>20.408475875854499</v>
      </c>
      <c r="L364" s="7">
        <v>19.2864665985107</v>
      </c>
      <c r="M364" s="5">
        <v>19.485410690307599</v>
      </c>
      <c r="N364" s="6">
        <v>19.480037689208999</v>
      </c>
      <c r="O364" s="6">
        <v>19.275577545166001</v>
      </c>
      <c r="P364" s="7">
        <v>18.341487884521499</v>
      </c>
      <c r="Q364" s="5">
        <v>20.291763305664102</v>
      </c>
      <c r="R364" s="6">
        <v>19.683650970458999</v>
      </c>
      <c r="S364" s="6">
        <v>20.262954711914102</v>
      </c>
      <c r="T364" s="7">
        <v>19.693677902221701</v>
      </c>
      <c r="U364" s="8">
        <v>4.0268491363873317E-2</v>
      </c>
      <c r="V364" s="8">
        <v>1.3950346406835561</v>
      </c>
      <c r="W364" s="8">
        <v>-1.3950346406835561</v>
      </c>
      <c r="X364" s="9">
        <v>0.8373832702637003</v>
      </c>
      <c r="Y364" s="8">
        <v>7.0573954445008052E-2</v>
      </c>
      <c r="Z364" s="8">
        <v>1.151355547217559</v>
      </c>
      <c r="AA364" s="9">
        <v>-0.80187225341797586</v>
      </c>
      <c r="AB364" s="8">
        <v>0.90868725443582576</v>
      </c>
      <c r="AC364" s="8">
        <v>4.1585563470547357E-2</v>
      </c>
      <c r="AD364" s="9">
        <v>-0.1270434061686565</v>
      </c>
    </row>
    <row r="365" spans="1:150" x14ac:dyDescent="0.3">
      <c r="A365" s="4">
        <v>420</v>
      </c>
      <c r="B365" s="2" t="s">
        <v>174</v>
      </c>
      <c r="C365" s="2" t="s">
        <v>173</v>
      </c>
      <c r="D365" s="2" t="s">
        <v>176</v>
      </c>
      <c r="E365" s="4">
        <v>29</v>
      </c>
      <c r="F365" s="2" t="s">
        <v>1060</v>
      </c>
      <c r="G365" s="2" t="s">
        <v>1059</v>
      </c>
      <c r="H365" s="2" t="s">
        <v>87</v>
      </c>
      <c r="I365" s="5">
        <v>21.987476348876999</v>
      </c>
      <c r="J365" s="6">
        <v>22.151897430419901</v>
      </c>
      <c r="K365" s="6">
        <v>22.210176467895501</v>
      </c>
      <c r="L365" s="7">
        <v>21.335966110229499</v>
      </c>
      <c r="M365" s="5">
        <v>22.136594772338899</v>
      </c>
      <c r="N365" s="6">
        <v>21.787622451782202</v>
      </c>
      <c r="O365" s="6">
        <v>20.6204319000244</v>
      </c>
      <c r="P365" s="7">
        <v>20.402910232543899</v>
      </c>
      <c r="Q365" s="5">
        <v>22.409429550170898</v>
      </c>
      <c r="R365" s="6">
        <v>22.0588188171387</v>
      </c>
      <c r="S365" s="6">
        <v>21.773073196411101</v>
      </c>
      <c r="T365" s="7">
        <v>22.108289718627901</v>
      </c>
      <c r="U365" s="8">
        <v>0.10544329427500715</v>
      </c>
      <c r="V365" s="8">
        <v>0.97698103424562299</v>
      </c>
      <c r="W365" s="8">
        <v>-0.97698103424562299</v>
      </c>
      <c r="X365" s="9">
        <v>0.85051298141480203</v>
      </c>
      <c r="Y365" s="8">
        <v>0.19708501161931494</v>
      </c>
      <c r="Z365" s="8">
        <v>0.70534640270451332</v>
      </c>
      <c r="AA365" s="9">
        <v>-0.68448925018312323</v>
      </c>
      <c r="AB365" s="8">
        <v>0.51382392676836075</v>
      </c>
      <c r="AC365" s="8">
        <v>0.28918567620528013</v>
      </c>
      <c r="AD365" s="9">
        <v>0.16826963424682617</v>
      </c>
    </row>
    <row r="366" spans="1:150" x14ac:dyDescent="0.3">
      <c r="A366" s="4">
        <v>639</v>
      </c>
      <c r="B366" s="2" t="s">
        <v>1488</v>
      </c>
      <c r="C366" s="2" t="s">
        <v>1487</v>
      </c>
      <c r="D366" s="2" t="s">
        <v>1490</v>
      </c>
      <c r="E366" s="4">
        <v>6</v>
      </c>
      <c r="F366" s="2" t="s">
        <v>1489</v>
      </c>
      <c r="G366" s="2" t="s">
        <v>1486</v>
      </c>
      <c r="H366" s="2" t="s">
        <v>88</v>
      </c>
      <c r="I366" s="5">
        <v>21.653764724731399</v>
      </c>
      <c r="J366" s="6">
        <v>21.765701293945298</v>
      </c>
      <c r="K366" s="6">
        <v>21.587171554565401</v>
      </c>
      <c r="L366" s="7">
        <v>20.555671691894499</v>
      </c>
      <c r="M366" s="5">
        <v>21.094215393066399</v>
      </c>
      <c r="N366" s="6">
        <v>20.9693489074707</v>
      </c>
      <c r="O366" s="6">
        <v>20.251630783081101</v>
      </c>
      <c r="P366" s="7">
        <v>19.6543064117432</v>
      </c>
      <c r="Q366" s="5">
        <v>21.897647857666001</v>
      </c>
      <c r="R366" s="6">
        <v>21.438407897949201</v>
      </c>
      <c r="S366" s="6">
        <v>21.174077987670898</v>
      </c>
      <c r="T366" s="7">
        <v>20.963291168212901</v>
      </c>
      <c r="U366" s="8">
        <v>6.6444465025275068E-2</v>
      </c>
      <c r="V366" s="8">
        <v>1.1775411909304156</v>
      </c>
      <c r="W366" s="8">
        <v>-1.1775411909304156</v>
      </c>
      <c r="X366" s="9">
        <v>0.87598085403439896</v>
      </c>
      <c r="Y366" s="8">
        <v>8.5820106109911976E-2</v>
      </c>
      <c r="Z366" s="8">
        <v>1.0664109528315366</v>
      </c>
      <c r="AA366" s="9">
        <v>-0.89820194244379792</v>
      </c>
      <c r="AB366" s="8">
        <v>0.95081044170303253</v>
      </c>
      <c r="AC366" s="8">
        <v>2.1906057540083259E-2</v>
      </c>
      <c r="AD366" s="9">
        <v>0.25822734832762251</v>
      </c>
    </row>
    <row r="367" spans="1:150" x14ac:dyDescent="0.3">
      <c r="A367" s="4">
        <v>145</v>
      </c>
      <c r="B367" s="2" t="s">
        <v>430</v>
      </c>
      <c r="C367" s="2" t="s">
        <v>429</v>
      </c>
      <c r="D367" s="2" t="s">
        <v>432</v>
      </c>
      <c r="E367" s="4">
        <v>10</v>
      </c>
      <c r="F367" s="2" t="s">
        <v>431</v>
      </c>
      <c r="G367" s="2" t="s">
        <v>428</v>
      </c>
      <c r="H367" s="2" t="s">
        <v>427</v>
      </c>
      <c r="I367" s="5">
        <v>17.683301925659201</v>
      </c>
      <c r="J367" s="6">
        <v>18.2802410125732</v>
      </c>
      <c r="K367" s="6">
        <v>17.934131622314499</v>
      </c>
      <c r="L367" s="7">
        <v>18.329053878784201</v>
      </c>
      <c r="M367" s="5">
        <v>16.838863372802699</v>
      </c>
      <c r="N367" s="6">
        <v>16.1927700042725</v>
      </c>
      <c r="O367" s="6">
        <v>16.925928115844702</v>
      </c>
      <c r="P367" s="7">
        <v>18.3924674987793</v>
      </c>
      <c r="Q367" s="5">
        <v>18.099521636962901</v>
      </c>
      <c r="R367" s="6">
        <v>17.644290924072301</v>
      </c>
      <c r="S367" s="6">
        <v>17.632129669189499</v>
      </c>
      <c r="T367" s="7">
        <v>18.488895416259801</v>
      </c>
      <c r="U367" s="8">
        <v>0.13444955647329823</v>
      </c>
      <c r="V367" s="8">
        <v>0.87144062610350492</v>
      </c>
      <c r="W367" s="8">
        <v>-0.87144062610350492</v>
      </c>
      <c r="X367" s="9">
        <v>0.87870216369632814</v>
      </c>
      <c r="Y367" s="8">
        <v>9.4792136880008426E-2</v>
      </c>
      <c r="Z367" s="8">
        <v>1.0232276864093426</v>
      </c>
      <c r="AA367" s="9">
        <v>-0.9691748619079803</v>
      </c>
      <c r="AB367" s="8">
        <v>0.7356077523993102</v>
      </c>
      <c r="AC367" s="8">
        <v>0.13335370248113146</v>
      </c>
      <c r="AD367" s="9">
        <v>-0.9350090026855753</v>
      </c>
    </row>
    <row r="368" spans="1:150" x14ac:dyDescent="0.3">
      <c r="A368" s="4">
        <v>669</v>
      </c>
      <c r="B368" s="2" t="s">
        <v>1072</v>
      </c>
      <c r="C368" s="2" t="s">
        <v>1071</v>
      </c>
      <c r="D368" s="2" t="s">
        <v>1074</v>
      </c>
      <c r="E368" s="4">
        <v>12</v>
      </c>
      <c r="F368" s="2" t="s">
        <v>1534</v>
      </c>
      <c r="G368" s="2" t="s">
        <v>1533</v>
      </c>
      <c r="H368" s="2" t="s">
        <v>86</v>
      </c>
      <c r="I368" s="5">
        <v>22.48703956604</v>
      </c>
      <c r="J368" s="6">
        <v>22.049365997314499</v>
      </c>
      <c r="K368" s="6">
        <v>22.1259651184082</v>
      </c>
      <c r="L368" s="7">
        <v>20.7265930175781</v>
      </c>
      <c r="M368" s="5">
        <v>21.6357307434082</v>
      </c>
      <c r="N368" s="6">
        <v>21.051204681396499</v>
      </c>
      <c r="O368" s="6">
        <v>20.438898086547901</v>
      </c>
      <c r="P368" s="7">
        <v>19.668666839599599</v>
      </c>
      <c r="Q368" s="5">
        <v>22.4373893737793</v>
      </c>
      <c r="R368" s="6">
        <v>21.371757507324201</v>
      </c>
      <c r="S368" s="6">
        <v>21.473802566528299</v>
      </c>
      <c r="T368" s="7">
        <v>21.032260894775401</v>
      </c>
      <c r="U368" s="8">
        <v>0.14022986777428392</v>
      </c>
      <c r="V368" s="8">
        <v>0.85315947547021631</v>
      </c>
      <c r="W368" s="8">
        <v>-0.85315947547021631</v>
      </c>
      <c r="X368" s="9">
        <v>0.88017749786374821</v>
      </c>
      <c r="Y368" s="8">
        <v>9.1019021461749172E-2</v>
      </c>
      <c r="Z368" s="8">
        <v>1.0408678378699148</v>
      </c>
      <c r="AA368" s="9">
        <v>-1.1486158370971467</v>
      </c>
      <c r="AB368" s="8">
        <v>0.60310083056820707</v>
      </c>
      <c r="AC368" s="8">
        <v>0.21961007343430206</v>
      </c>
      <c r="AD368" s="9">
        <v>-0.30098390579222567</v>
      </c>
    </row>
    <row r="369" spans="1:30" x14ac:dyDescent="0.3">
      <c r="A369" s="4">
        <v>643</v>
      </c>
      <c r="B369" s="2" t="s">
        <v>1498</v>
      </c>
      <c r="C369" s="2" t="s">
        <v>1497</v>
      </c>
      <c r="D369" s="2" t="s">
        <v>1500</v>
      </c>
      <c r="E369" s="4">
        <v>3</v>
      </c>
      <c r="F369" s="2" t="s">
        <v>1499</v>
      </c>
      <c r="G369" s="2" t="s">
        <v>1496</v>
      </c>
      <c r="H369" s="2" t="s">
        <v>257</v>
      </c>
      <c r="I369" s="5">
        <v>17.7341213226318</v>
      </c>
      <c r="J369" s="6">
        <v>18.176723480224599</v>
      </c>
      <c r="K369" s="6">
        <v>19.593572616577099</v>
      </c>
      <c r="L369" s="7">
        <v>17.634544372558601</v>
      </c>
      <c r="M369" s="5">
        <v>17.865995407104499</v>
      </c>
      <c r="N369" s="6">
        <v>16.482479095458999</v>
      </c>
      <c r="O369" s="6">
        <v>18.4006748199463</v>
      </c>
      <c r="P369" s="7">
        <v>17.070793151855501</v>
      </c>
      <c r="Q369" s="5">
        <v>18.475852966308601</v>
      </c>
      <c r="R369" s="6">
        <v>17.6681213378906</v>
      </c>
      <c r="S369" s="6">
        <v>19.3665676116943</v>
      </c>
      <c r="T369" s="7">
        <v>17.9744167327881</v>
      </c>
      <c r="U369" s="8">
        <v>0.15506017734469579</v>
      </c>
      <c r="V369" s="8">
        <v>0.80949972365698775</v>
      </c>
      <c r="W369" s="8">
        <v>-0.80949972365698775</v>
      </c>
      <c r="X369" s="9">
        <v>0.91625404357908025</v>
      </c>
      <c r="Y369" s="8">
        <v>0.22903068315556771</v>
      </c>
      <c r="Z369" s="8">
        <v>0.64010633149197771</v>
      </c>
      <c r="AA369" s="9">
        <v>-0.82975482940670275</v>
      </c>
      <c r="AB369" s="8">
        <v>0.88726037128368351</v>
      </c>
      <c r="AC369" s="8">
        <v>5.1948915434921396E-2</v>
      </c>
      <c r="AD369" s="9">
        <v>3.5511016845724441E-2</v>
      </c>
    </row>
    <row r="370" spans="1:30" x14ac:dyDescent="0.3">
      <c r="A370" s="4">
        <v>445</v>
      </c>
      <c r="B370" s="2" t="s">
        <v>1104</v>
      </c>
      <c r="C370" s="2" t="s">
        <v>1103</v>
      </c>
      <c r="D370" s="2" t="s">
        <v>341</v>
      </c>
      <c r="E370" s="4">
        <v>114</v>
      </c>
      <c r="F370" s="2" t="s">
        <v>1105</v>
      </c>
      <c r="G370" s="2" t="s">
        <v>1102</v>
      </c>
      <c r="H370" s="2" t="s">
        <v>858</v>
      </c>
      <c r="I370" s="5">
        <v>25.7838249206543</v>
      </c>
      <c r="J370" s="6">
        <v>26.966121673583999</v>
      </c>
      <c r="K370" s="6">
        <v>26.687461853027301</v>
      </c>
      <c r="L370" s="7">
        <v>25.969566345214801</v>
      </c>
      <c r="M370" s="5">
        <v>25.707994461059599</v>
      </c>
      <c r="N370" s="6">
        <v>26.031410217285199</v>
      </c>
      <c r="O370" s="6">
        <v>25.524528503418001</v>
      </c>
      <c r="P370" s="7">
        <v>24.549150466918899</v>
      </c>
      <c r="Q370" s="5">
        <v>26.055339813232401</v>
      </c>
      <c r="R370" s="6">
        <v>26.638608932495099</v>
      </c>
      <c r="S370" s="6">
        <v>26.513669967651399</v>
      </c>
      <c r="T370" s="7">
        <v>26.4073390960693</v>
      </c>
      <c r="U370" s="8">
        <v>3.231459030425627E-2</v>
      </c>
      <c r="V370" s="8">
        <v>1.490601345844625</v>
      </c>
      <c r="W370" s="8">
        <v>-1.490601345844625</v>
      </c>
      <c r="X370" s="9">
        <v>0.95046854019162907</v>
      </c>
      <c r="Y370" s="8">
        <v>7.9615517024982249E-2</v>
      </c>
      <c r="Z370" s="8">
        <v>1.0990022802325212</v>
      </c>
      <c r="AA370" s="9">
        <v>-0.89847278594967506</v>
      </c>
      <c r="AB370" s="8">
        <v>0.87198901070586166</v>
      </c>
      <c r="AC370" s="8">
        <v>5.9488988255365798E-2</v>
      </c>
      <c r="AD370" s="9">
        <v>0.30505204200742497</v>
      </c>
    </row>
    <row r="371" spans="1:30" x14ac:dyDescent="0.3">
      <c r="A371" s="4">
        <v>297</v>
      </c>
      <c r="B371" s="2" t="s">
        <v>760</v>
      </c>
      <c r="C371" s="2" t="s">
        <v>759</v>
      </c>
      <c r="D371" s="2" t="s">
        <v>762</v>
      </c>
      <c r="E371" s="4">
        <v>1</v>
      </c>
      <c r="F371" s="2" t="s">
        <v>761</v>
      </c>
      <c r="G371" s="2" t="s">
        <v>758</v>
      </c>
      <c r="H371" s="2" t="s">
        <v>757</v>
      </c>
      <c r="I371" s="5">
        <v>18.445392608642599</v>
      </c>
      <c r="J371" s="6">
        <v>19.011083602905298</v>
      </c>
      <c r="K371" s="6">
        <v>19.176967620849599</v>
      </c>
      <c r="L371" s="7">
        <v>18.458431243896499</v>
      </c>
      <c r="M371" s="5">
        <v>16.897861480712901</v>
      </c>
      <c r="N371" s="6">
        <v>16.366916656494102</v>
      </c>
      <c r="O371" s="6">
        <v>17.6001892089844</v>
      </c>
      <c r="P371" s="7">
        <v>18.131464004516602</v>
      </c>
      <c r="Q371" s="5">
        <v>18.376146316528299</v>
      </c>
      <c r="R371" s="6">
        <v>18.138256072998001</v>
      </c>
      <c r="S371" s="6">
        <v>18.492101669311499</v>
      </c>
      <c r="T371" s="7">
        <v>18.412012100219702</v>
      </c>
      <c r="U371" s="8">
        <v>3.1232758997482343E-2</v>
      </c>
      <c r="V371" s="8">
        <v>1.5053896499530435</v>
      </c>
      <c r="W371" s="8">
        <v>-1.5053896499530435</v>
      </c>
      <c r="X371" s="9">
        <v>1.1055212020873739</v>
      </c>
      <c r="Y371" s="8">
        <v>1.2289053336049984E-2</v>
      </c>
      <c r="Z371" s="8">
        <v>1.9104815708779599</v>
      </c>
      <c r="AA371" s="9">
        <v>-1.5238609313964986</v>
      </c>
      <c r="AB371" s="8">
        <v>8.5237683832815131E-2</v>
      </c>
      <c r="AC371" s="8">
        <v>1.0693683598998123</v>
      </c>
      <c r="AD371" s="9">
        <v>0.30578041076662643</v>
      </c>
    </row>
    <row r="372" spans="1:30" x14ac:dyDescent="0.3">
      <c r="A372" s="4">
        <v>657</v>
      </c>
      <c r="B372" s="2" t="s">
        <v>681</v>
      </c>
      <c r="C372" s="2" t="s">
        <v>680</v>
      </c>
      <c r="D372" s="2" t="s">
        <v>683</v>
      </c>
      <c r="E372" s="4">
        <v>2</v>
      </c>
      <c r="F372" s="2" t="s">
        <v>1523</v>
      </c>
      <c r="G372" s="2" t="s">
        <v>1522</v>
      </c>
      <c r="H372" s="2" t="s">
        <v>86</v>
      </c>
      <c r="I372" s="5">
        <v>16.017868041992202</v>
      </c>
      <c r="J372" s="6">
        <v>18.2867031097412</v>
      </c>
      <c r="K372" s="6">
        <v>16.729690551757798</v>
      </c>
      <c r="L372" s="7">
        <v>18.0013103485107</v>
      </c>
      <c r="M372" s="5">
        <v>16.7582912445068</v>
      </c>
      <c r="N372" s="6">
        <v>17.949569702148398</v>
      </c>
      <c r="O372" s="6">
        <v>15.4599704742432</v>
      </c>
      <c r="P372" s="7">
        <v>16.412155151367202</v>
      </c>
      <c r="Q372" s="5">
        <v>17.040582656860401</v>
      </c>
      <c r="R372" s="6">
        <v>18.2795009613037</v>
      </c>
      <c r="S372" s="6" t="s">
        <v>115</v>
      </c>
      <c r="T372" s="7">
        <v>18.2542533874512</v>
      </c>
      <c r="U372" s="8">
        <v>0.14271703732616778</v>
      </c>
      <c r="V372" s="8">
        <v>0.84552417842655636</v>
      </c>
      <c r="W372" s="8">
        <v>-0.84552417842655636</v>
      </c>
      <c r="X372" s="9">
        <v>1.2131156921387003</v>
      </c>
      <c r="Y372" s="8">
        <v>0.43950601980375631</v>
      </c>
      <c r="Z372" s="8">
        <v>0.35703517212684355</v>
      </c>
      <c r="AA372" s="9">
        <v>-0.61389636993407493</v>
      </c>
      <c r="AB372" s="8">
        <v>0.44257161567169101</v>
      </c>
      <c r="AC372" s="8">
        <v>0.35401644298998486</v>
      </c>
      <c r="AD372" s="9">
        <v>0.12886190414429777</v>
      </c>
    </row>
    <row r="373" spans="1:30" x14ac:dyDescent="0.3">
      <c r="A373" s="4">
        <v>263</v>
      </c>
      <c r="B373" s="2" t="s">
        <v>681</v>
      </c>
      <c r="C373" s="2" t="s">
        <v>680</v>
      </c>
      <c r="D373" s="2" t="s">
        <v>683</v>
      </c>
      <c r="E373" s="4">
        <v>1</v>
      </c>
      <c r="F373" s="2" t="s">
        <v>682</v>
      </c>
      <c r="G373" s="2" t="s">
        <v>679</v>
      </c>
      <c r="H373" s="2" t="s">
        <v>86</v>
      </c>
      <c r="I373" s="5" t="s">
        <v>115</v>
      </c>
      <c r="J373" s="6">
        <v>17.3578205108643</v>
      </c>
      <c r="K373" s="6" t="s">
        <v>115</v>
      </c>
      <c r="L373" s="7">
        <v>17.095628738403299</v>
      </c>
      <c r="M373" s="5">
        <v>15.594536781311</v>
      </c>
      <c r="N373" s="6">
        <v>17.5160217285156</v>
      </c>
      <c r="O373" s="6">
        <v>15.317188262939499</v>
      </c>
      <c r="P373" s="7">
        <v>16.407642364501999</v>
      </c>
      <c r="Q373" s="5" t="s">
        <v>115</v>
      </c>
      <c r="R373" s="6">
        <v>17.595727920532202</v>
      </c>
      <c r="S373" s="6" t="s">
        <v>115</v>
      </c>
      <c r="T373" s="7">
        <v>17.402305603027301</v>
      </c>
      <c r="U373" s="8">
        <v>0.15722741639106355</v>
      </c>
      <c r="V373" s="8">
        <v>0.80347172197870687</v>
      </c>
      <c r="W373" s="8">
        <v>-0.80347172197870687</v>
      </c>
      <c r="X373" s="9">
        <v>1.2901694774627259</v>
      </c>
      <c r="Y373" s="8">
        <v>0.24328075518450298</v>
      </c>
      <c r="Z373" s="8">
        <v>0.61389224473849913</v>
      </c>
      <c r="AA373" s="9">
        <v>-1.017877340316776</v>
      </c>
      <c r="AB373" s="8">
        <v>0.23659487462515771</v>
      </c>
      <c r="AC373" s="8">
        <v>0.62599466776439305</v>
      </c>
      <c r="AD373" s="9">
        <v>0.463243484497049</v>
      </c>
    </row>
    <row r="374" spans="1:30" x14ac:dyDescent="0.3">
      <c r="A374" s="4">
        <v>213</v>
      </c>
      <c r="B374" s="2" t="s">
        <v>580</v>
      </c>
      <c r="C374" s="2" t="s">
        <v>579</v>
      </c>
      <c r="D374" s="2" t="s">
        <v>582</v>
      </c>
      <c r="E374" s="4">
        <v>12</v>
      </c>
      <c r="F374" s="2" t="s">
        <v>581</v>
      </c>
      <c r="G374" s="2" t="s">
        <v>578</v>
      </c>
      <c r="H374" s="2" t="s">
        <v>577</v>
      </c>
      <c r="I374" s="5">
        <v>19.854911804199201</v>
      </c>
      <c r="J374" s="6">
        <v>20.152683258056602</v>
      </c>
      <c r="K374" s="6" t="s">
        <v>115</v>
      </c>
      <c r="L374" s="7">
        <v>19.3128662109375</v>
      </c>
      <c r="M374" s="5">
        <v>19.4125671386719</v>
      </c>
      <c r="N374" s="6">
        <v>19.5750637054443</v>
      </c>
      <c r="O374" s="6">
        <v>20.162359237670898</v>
      </c>
      <c r="P374" s="7">
        <v>18.516685485839801</v>
      </c>
      <c r="Q374" s="5">
        <v>21.145183563232401</v>
      </c>
      <c r="R374" s="6">
        <v>20.504238128662099</v>
      </c>
      <c r="S374" s="6">
        <v>21.4823894500732</v>
      </c>
      <c r="T374" s="7">
        <v>20.245294570922901</v>
      </c>
      <c r="U374" s="8">
        <v>1.820719106183635E-2</v>
      </c>
      <c r="V374" s="8">
        <v>1.7397570503852537</v>
      </c>
      <c r="W374" s="8">
        <v>-1.7397570503852537</v>
      </c>
      <c r="X374" s="9">
        <v>1.4276075363159251</v>
      </c>
      <c r="Y374" s="8">
        <v>0.46594120873433148</v>
      </c>
      <c r="Z374" s="8">
        <v>0.33166887801605749</v>
      </c>
      <c r="AA374" s="9">
        <v>-0.35681819915771129</v>
      </c>
      <c r="AB374" s="8">
        <v>4.2098711568925577E-2</v>
      </c>
      <c r="AC374" s="8">
        <v>1.3757311955436309</v>
      </c>
      <c r="AD374" s="9">
        <v>-0.98906469345090287</v>
      </c>
    </row>
  </sheetData>
  <autoFilter ref="A5:AC374" xr:uid="{00000000-0009-0000-0000-000000000000}">
    <filterColumn colId="1">
      <customFilters>
        <customFilter operator="notEqual" val="*Bos taurus*"/>
      </customFilters>
    </filterColumn>
    <sortState xmlns:xlrd2="http://schemas.microsoft.com/office/spreadsheetml/2017/richdata2" ref="A6:AC374">
      <sortCondition sortBy="cellColor" ref="X5:X374" dxfId="28"/>
    </sortState>
  </autoFilter>
  <mergeCells count="6">
    <mergeCell ref="U4:X4"/>
    <mergeCell ref="Y4:AA4"/>
    <mergeCell ref="AB4:AD4"/>
    <mergeCell ref="I4:L4"/>
    <mergeCell ref="M4:P4"/>
    <mergeCell ref="Q4:T4"/>
  </mergeCells>
  <conditionalFormatting sqref="B6:B374">
    <cfRule type="containsText" dxfId="13" priority="7" operator="containsText" text="Bos Taurus">
      <formula>NOT(ISERROR(SEARCH("Bos Taurus",B6)))</formula>
    </cfRule>
  </conditionalFormatting>
  <conditionalFormatting sqref="U6:U374 Y6:Y374 AB6:AB374">
    <cfRule type="cellIs" dxfId="12" priority="8" operator="lessThan">
      <formula>0.05</formula>
    </cfRule>
  </conditionalFormatting>
  <conditionalFormatting sqref="X2:X3 X5:X1048576">
    <cfRule type="expression" dxfId="11" priority="3">
      <formula>AND(X2&gt;1,U2&lt;0.05)</formula>
    </cfRule>
    <cfRule type="expression" dxfId="10" priority="6">
      <formula>AND(X2&lt;-1,U2&lt;0.05)</formula>
    </cfRule>
  </conditionalFormatting>
  <conditionalFormatting sqref="AA2:AA3 AA5:AA1048576 AD5:AD1048576">
    <cfRule type="expression" dxfId="9" priority="2">
      <formula>AND(AA2&gt;1,Y2&lt;0.05)</formula>
    </cfRule>
    <cfRule type="expression" dxfId="8" priority="5">
      <formula>AND(AA2&lt;-1,Y2&lt;0.05)</formula>
    </cfRule>
  </conditionalFormatting>
  <conditionalFormatting sqref="AD2:AD3">
    <cfRule type="expression" dxfId="7" priority="1">
      <formula>AND(AD2&gt;1,AB2&lt;0.05)</formula>
    </cfRule>
    <cfRule type="expression" dxfId="6" priority="4">
      <formula>AND(AD2&lt;-1,AB2&lt;0.05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1807D-E931-4161-B57A-FB238ACE88B1}">
  <sheetPr>
    <tabColor theme="5" tint="0.39997558519241921"/>
    <outlinePr summaryBelow="0" summaryRight="0"/>
  </sheetPr>
  <dimension ref="A1:AK38"/>
  <sheetViews>
    <sheetView zoomScale="80" zoomScaleNormal="80" workbookViewId="0">
      <pane xSplit="8" ySplit="5" topLeftCell="I6" activePane="bottomRight" state="frozen"/>
      <selection pane="topRight" activeCell="I1" sqref="I1"/>
      <selection pane="bottomLeft" activeCell="A6" sqref="A6"/>
      <selection pane="bottomRight" activeCell="A4" sqref="A4"/>
    </sheetView>
  </sheetViews>
  <sheetFormatPr defaultRowHeight="14.4" outlineLevelCol="1" x14ac:dyDescent="0.3"/>
  <cols>
    <col min="1" max="1" width="5" customWidth="1"/>
    <col min="2" max="2" width="49.5546875" customWidth="1"/>
    <col min="3" max="3" width="57" customWidth="1" outlineLevel="1"/>
    <col min="4" max="4" width="16.77734375" bestFit="1" customWidth="1"/>
    <col min="5" max="5" width="16" customWidth="1" collapsed="1"/>
    <col min="6" max="7" width="16.88671875" hidden="1" customWidth="1" outlineLevel="1"/>
    <col min="8" max="8" width="10.109375" hidden="1" customWidth="1" outlineLevel="1"/>
    <col min="9" max="9" width="37.21875" customWidth="1" collapsed="1"/>
    <col min="10" max="20" width="12.5546875" hidden="1" customWidth="1" outlineLevel="1"/>
    <col min="21" max="21" width="11.77734375" hidden="1" customWidth="1" outlineLevel="1"/>
    <col min="22" max="25" width="18.109375" customWidth="1"/>
    <col min="26" max="26" width="24.44140625" style="55" bestFit="1" customWidth="1"/>
    <col min="27" max="27" width="38.5546875" style="55" customWidth="1"/>
    <col min="28" max="28" width="21.5546875" customWidth="1"/>
    <col min="29" max="29" width="38.21875" bestFit="1" customWidth="1"/>
    <col min="30" max="30" width="22" customWidth="1"/>
    <col min="31" max="31" width="24.88671875" customWidth="1"/>
    <col min="32" max="32" width="46.33203125" customWidth="1"/>
    <col min="33" max="33" width="78" customWidth="1"/>
    <col min="34" max="37" width="8.88671875" style="12"/>
  </cols>
  <sheetData>
    <row r="1" spans="1:37" ht="21" x14ac:dyDescent="0.3">
      <c r="A1" s="70" t="s">
        <v>204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54"/>
      <c r="AA1" s="54"/>
      <c r="AB1" s="12"/>
      <c r="AC1" s="12"/>
      <c r="AD1" s="12"/>
      <c r="AE1" s="12"/>
      <c r="AF1" s="12"/>
      <c r="AG1" s="12"/>
    </row>
    <row r="2" spans="1:37" ht="23.4" customHeight="1" x14ac:dyDescent="0.3">
      <c r="A2" s="179" t="s">
        <v>2046</v>
      </c>
      <c r="B2" s="178"/>
      <c r="C2" s="178"/>
      <c r="D2" s="178"/>
      <c r="E2" s="178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54"/>
      <c r="AA2" s="54"/>
      <c r="AB2" s="12"/>
      <c r="AC2" s="12"/>
      <c r="AD2" s="12"/>
      <c r="AE2" s="12"/>
      <c r="AF2" s="12"/>
      <c r="AG2" s="12"/>
    </row>
    <row r="3" spans="1:37" x14ac:dyDescent="0.3">
      <c r="A3" s="71" t="s">
        <v>1662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54"/>
      <c r="AA3" s="54"/>
      <c r="AB3" s="12"/>
      <c r="AC3" s="12"/>
      <c r="AD3" s="12"/>
      <c r="AE3" s="12"/>
      <c r="AF3" s="12"/>
      <c r="AG3" s="12"/>
    </row>
    <row r="4" spans="1:37" x14ac:dyDescent="0.3">
      <c r="A4" s="12"/>
      <c r="B4" s="12"/>
      <c r="C4" s="12"/>
      <c r="D4" s="12"/>
      <c r="E4" s="180"/>
      <c r="F4" s="216" t="s">
        <v>1666</v>
      </c>
      <c r="G4" s="217"/>
      <c r="H4" s="217"/>
      <c r="I4" s="218"/>
      <c r="J4" s="219" t="s">
        <v>1642</v>
      </c>
      <c r="K4" s="220"/>
      <c r="L4" s="220"/>
      <c r="M4" s="221"/>
      <c r="N4" s="222" t="s">
        <v>1643</v>
      </c>
      <c r="O4" s="223"/>
      <c r="P4" s="223"/>
      <c r="Q4" s="224"/>
      <c r="R4" s="225" t="s">
        <v>1644</v>
      </c>
      <c r="S4" s="226"/>
      <c r="T4" s="226"/>
      <c r="U4" s="227"/>
      <c r="V4" s="228" t="s">
        <v>2053</v>
      </c>
      <c r="W4" s="229"/>
      <c r="X4" s="229"/>
      <c r="Y4" s="230"/>
      <c r="Z4" s="212" t="s">
        <v>1682</v>
      </c>
      <c r="AA4" s="213"/>
      <c r="AB4" s="214"/>
      <c r="AC4" s="214"/>
      <c r="AD4" s="214"/>
      <c r="AE4" s="214"/>
      <c r="AF4" s="214"/>
      <c r="AG4" s="215"/>
    </row>
    <row r="5" spans="1:37" s="19" customFormat="1" ht="33" customHeight="1" x14ac:dyDescent="0.3">
      <c r="A5" s="61" t="s">
        <v>0</v>
      </c>
      <c r="B5" s="62" t="s">
        <v>1645</v>
      </c>
      <c r="C5" s="62" t="s">
        <v>1667</v>
      </c>
      <c r="D5" s="72" t="s">
        <v>2080</v>
      </c>
      <c r="E5" s="73" t="s">
        <v>2081</v>
      </c>
      <c r="F5" s="74" t="s">
        <v>98</v>
      </c>
      <c r="G5" s="75" t="s">
        <v>2082</v>
      </c>
      <c r="H5" s="76" t="s">
        <v>111</v>
      </c>
      <c r="I5" s="77" t="s">
        <v>85</v>
      </c>
      <c r="J5" s="78" t="s">
        <v>110</v>
      </c>
      <c r="K5" s="79" t="s">
        <v>109</v>
      </c>
      <c r="L5" s="79" t="s">
        <v>108</v>
      </c>
      <c r="M5" s="80" t="s">
        <v>107</v>
      </c>
      <c r="N5" s="81" t="s">
        <v>106</v>
      </c>
      <c r="O5" s="82" t="s">
        <v>105</v>
      </c>
      <c r="P5" s="82" t="s">
        <v>104</v>
      </c>
      <c r="Q5" s="83" t="s">
        <v>103</v>
      </c>
      <c r="R5" s="84" t="s">
        <v>102</v>
      </c>
      <c r="S5" s="85" t="s">
        <v>101</v>
      </c>
      <c r="T5" s="85" t="s">
        <v>100</v>
      </c>
      <c r="U5" s="86" t="s">
        <v>99</v>
      </c>
      <c r="V5" s="87" t="s">
        <v>1636</v>
      </c>
      <c r="W5" s="88" t="s">
        <v>1637</v>
      </c>
      <c r="X5" s="88" t="s">
        <v>2043</v>
      </c>
      <c r="Y5" s="89" t="s">
        <v>1638</v>
      </c>
      <c r="Z5" s="90" t="s">
        <v>1683</v>
      </c>
      <c r="AA5" s="91" t="s">
        <v>2079</v>
      </c>
      <c r="AB5" s="182" t="s">
        <v>2086</v>
      </c>
      <c r="AC5" s="183" t="s">
        <v>112</v>
      </c>
      <c r="AD5" s="50" t="s">
        <v>2045</v>
      </c>
      <c r="AE5" s="50" t="s">
        <v>2062</v>
      </c>
      <c r="AF5" s="50" t="s">
        <v>2063</v>
      </c>
      <c r="AG5" s="51" t="s">
        <v>2087</v>
      </c>
      <c r="AH5" s="21"/>
      <c r="AI5" s="21"/>
      <c r="AJ5" s="21"/>
      <c r="AK5" s="21"/>
    </row>
    <row r="6" spans="1:37" s="19" customFormat="1" x14ac:dyDescent="0.3">
      <c r="A6" s="45">
        <v>1</v>
      </c>
      <c r="B6" s="46" t="s">
        <v>1</v>
      </c>
      <c r="C6" s="47" t="s">
        <v>4</v>
      </c>
      <c r="D6" s="92" t="s">
        <v>2</v>
      </c>
      <c r="E6" s="93" t="s">
        <v>3</v>
      </c>
      <c r="F6" s="94">
        <v>249</v>
      </c>
      <c r="G6" s="95" t="s">
        <v>649</v>
      </c>
      <c r="H6" s="96">
        <v>30</v>
      </c>
      <c r="I6" s="97" t="s">
        <v>86</v>
      </c>
      <c r="J6" s="98">
        <v>17.4270839691162</v>
      </c>
      <c r="K6" s="99">
        <v>18.484184265136701</v>
      </c>
      <c r="L6" s="99">
        <v>18.785282135009801</v>
      </c>
      <c r="M6" s="100">
        <v>20.538894653320298</v>
      </c>
      <c r="N6" s="101">
        <v>18.9129333496094</v>
      </c>
      <c r="O6" s="99">
        <v>20.1243991851807</v>
      </c>
      <c r="P6" s="99">
        <v>21.067874908447301</v>
      </c>
      <c r="Q6" s="102">
        <v>20.434614181518601</v>
      </c>
      <c r="R6" s="98">
        <v>17.2849521636963</v>
      </c>
      <c r="S6" s="99">
        <v>18.4063606262207</v>
      </c>
      <c r="T6" s="99">
        <v>17.1064052581787</v>
      </c>
      <c r="U6" s="100">
        <v>18.166389465331999</v>
      </c>
      <c r="V6" s="103">
        <v>4.9921099165939871E-3</v>
      </c>
      <c r="W6" s="104">
        <v>2.3017158608968051</v>
      </c>
      <c r="X6" s="105">
        <v>-2.3017158608968051</v>
      </c>
      <c r="Y6" s="106">
        <v>-2.3939285278320739</v>
      </c>
      <c r="Z6" s="107" t="s">
        <v>6</v>
      </c>
      <c r="AA6" s="108" t="s">
        <v>2059</v>
      </c>
      <c r="AB6" s="109" t="s">
        <v>650</v>
      </c>
      <c r="AC6" s="92" t="s">
        <v>5</v>
      </c>
      <c r="AD6" s="48" t="s">
        <v>1668</v>
      </c>
      <c r="AE6" s="49">
        <v>139</v>
      </c>
      <c r="AF6" s="68" t="s">
        <v>8</v>
      </c>
      <c r="AG6" s="110" t="s">
        <v>2068</v>
      </c>
      <c r="AH6" s="21"/>
      <c r="AI6" s="21"/>
      <c r="AJ6" s="21"/>
      <c r="AK6" s="21"/>
    </row>
    <row r="7" spans="1:37" s="19" customFormat="1" ht="28.8" x14ac:dyDescent="0.3">
      <c r="A7" s="23">
        <v>2</v>
      </c>
      <c r="B7" s="24" t="s">
        <v>1652</v>
      </c>
      <c r="C7" s="27" t="s">
        <v>66</v>
      </c>
      <c r="D7" s="111" t="s">
        <v>64</v>
      </c>
      <c r="E7" s="112" t="s">
        <v>65</v>
      </c>
      <c r="F7" s="113">
        <v>233</v>
      </c>
      <c r="G7" s="111" t="s">
        <v>617</v>
      </c>
      <c r="H7" s="114">
        <v>18</v>
      </c>
      <c r="I7" s="115" t="s">
        <v>86</v>
      </c>
      <c r="J7" s="116">
        <v>17.175376892089801</v>
      </c>
      <c r="K7" s="117">
        <v>18.396011352539102</v>
      </c>
      <c r="L7" s="117">
        <v>17.719196319580099</v>
      </c>
      <c r="M7" s="118">
        <v>19.715192794799801</v>
      </c>
      <c r="N7" s="119">
        <v>17.5429592132568</v>
      </c>
      <c r="O7" s="117">
        <v>18.672641754150401</v>
      </c>
      <c r="P7" s="117">
        <v>19.223615646362301</v>
      </c>
      <c r="Q7" s="120">
        <v>19.297550201416001</v>
      </c>
      <c r="R7" s="116">
        <v>14.849448204040501</v>
      </c>
      <c r="S7" s="117">
        <v>17.555677413940401</v>
      </c>
      <c r="T7" s="117">
        <v>15.557223320007299</v>
      </c>
      <c r="U7" s="118">
        <v>17.345687866210898</v>
      </c>
      <c r="V7" s="121">
        <v>2.3286470050848822E-2</v>
      </c>
      <c r="W7" s="122">
        <v>1.6328963403028856</v>
      </c>
      <c r="X7" s="123">
        <v>-1.6328963403028856</v>
      </c>
      <c r="Y7" s="124">
        <v>-2.3571825027466033</v>
      </c>
      <c r="Z7" s="125" t="s">
        <v>2060</v>
      </c>
      <c r="AA7" s="124" t="s">
        <v>94</v>
      </c>
      <c r="AB7" s="126" t="s">
        <v>618</v>
      </c>
      <c r="AC7" s="111" t="s">
        <v>67</v>
      </c>
      <c r="AD7" s="25" t="s">
        <v>1669</v>
      </c>
      <c r="AE7" s="26">
        <v>25</v>
      </c>
      <c r="AF7" s="28" t="s">
        <v>2088</v>
      </c>
      <c r="AG7" s="65" t="s">
        <v>2069</v>
      </c>
      <c r="AH7" s="21"/>
      <c r="AI7" s="21"/>
      <c r="AJ7" s="21"/>
      <c r="AK7" s="21"/>
    </row>
    <row r="8" spans="1:37" s="19" customFormat="1" ht="28.8" x14ac:dyDescent="0.3">
      <c r="A8" s="23">
        <v>3</v>
      </c>
      <c r="B8" s="24" t="s">
        <v>9</v>
      </c>
      <c r="C8" s="27" t="s">
        <v>12</v>
      </c>
      <c r="D8" s="111" t="s">
        <v>10</v>
      </c>
      <c r="E8" s="112" t="s">
        <v>11</v>
      </c>
      <c r="F8" s="113">
        <v>407</v>
      </c>
      <c r="G8" s="111" t="s">
        <v>1022</v>
      </c>
      <c r="H8" s="114">
        <v>25</v>
      </c>
      <c r="I8" s="115" t="s">
        <v>86</v>
      </c>
      <c r="J8" s="116">
        <v>16.606420516967798</v>
      </c>
      <c r="K8" s="117">
        <v>18.245780944824201</v>
      </c>
      <c r="L8" s="117">
        <v>17.843662261962901</v>
      </c>
      <c r="M8" s="118">
        <v>19.821374893188501</v>
      </c>
      <c r="N8" s="119">
        <v>18.199651718139599</v>
      </c>
      <c r="O8" s="117">
        <v>19.103784561157202</v>
      </c>
      <c r="P8" s="117">
        <v>20.361404418945298</v>
      </c>
      <c r="Q8" s="120">
        <v>19.649234771728501</v>
      </c>
      <c r="R8" s="116" t="s">
        <v>115</v>
      </c>
      <c r="S8" s="117">
        <v>17.8345241546631</v>
      </c>
      <c r="T8" s="117">
        <v>15.7580919265747</v>
      </c>
      <c r="U8" s="118">
        <v>17.5889186859131</v>
      </c>
      <c r="V8" s="121">
        <v>3.1915257207886419E-2</v>
      </c>
      <c r="W8" s="122">
        <v>1.4960016512023522</v>
      </c>
      <c r="X8" s="123">
        <v>-1.4960016512023522</v>
      </c>
      <c r="Y8" s="124">
        <v>-2.2680072784423473</v>
      </c>
      <c r="Z8" s="125" t="s">
        <v>92</v>
      </c>
      <c r="AA8" s="124" t="s">
        <v>94</v>
      </c>
      <c r="AB8" s="126" t="s">
        <v>1023</v>
      </c>
      <c r="AC8" s="111" t="s">
        <v>13</v>
      </c>
      <c r="AD8" s="25" t="s">
        <v>1670</v>
      </c>
      <c r="AE8" s="26">
        <v>22</v>
      </c>
      <c r="AF8" s="68" t="s">
        <v>14</v>
      </c>
      <c r="AG8" s="65" t="s">
        <v>2066</v>
      </c>
      <c r="AH8" s="21"/>
      <c r="AI8" s="21"/>
      <c r="AJ8" s="21"/>
      <c r="AK8" s="21"/>
    </row>
    <row r="9" spans="1:37" s="19" customFormat="1" x14ac:dyDescent="0.3">
      <c r="A9" s="23">
        <v>4</v>
      </c>
      <c r="B9" s="24" t="s">
        <v>1664</v>
      </c>
      <c r="C9" s="27" t="s">
        <v>56</v>
      </c>
      <c r="D9" s="111" t="s">
        <v>54</v>
      </c>
      <c r="E9" s="112" t="s">
        <v>55</v>
      </c>
      <c r="F9" s="113">
        <v>162</v>
      </c>
      <c r="G9" s="111" t="s">
        <v>469</v>
      </c>
      <c r="H9" s="114">
        <v>20</v>
      </c>
      <c r="I9" s="115" t="s">
        <v>86</v>
      </c>
      <c r="J9" s="116">
        <v>15.185041427612299</v>
      </c>
      <c r="K9" s="117">
        <v>16.607463836669901</v>
      </c>
      <c r="L9" s="117">
        <v>17.343086242675799</v>
      </c>
      <c r="M9" s="118">
        <v>19.2314262390137</v>
      </c>
      <c r="N9" s="119">
        <v>17.424720764160199</v>
      </c>
      <c r="O9" s="117">
        <v>17.711729049682599</v>
      </c>
      <c r="P9" s="117">
        <v>19.530210494995099</v>
      </c>
      <c r="Q9" s="120">
        <v>19.5483703613281</v>
      </c>
      <c r="R9" s="116" t="s">
        <v>115</v>
      </c>
      <c r="S9" s="117">
        <v>16.721132278442401</v>
      </c>
      <c r="T9" s="117">
        <v>16.1655578613281</v>
      </c>
      <c r="U9" s="118">
        <v>16.257471084594702</v>
      </c>
      <c r="V9" s="121">
        <v>2.5679542048103757E-2</v>
      </c>
      <c r="W9" s="122">
        <v>1.5904127254534532</v>
      </c>
      <c r="X9" s="123">
        <v>-1.5904127254534532</v>
      </c>
      <c r="Y9" s="124">
        <v>-2.1723705927530972</v>
      </c>
      <c r="Z9" s="125" t="s">
        <v>2054</v>
      </c>
      <c r="AA9" s="124" t="s">
        <v>7</v>
      </c>
      <c r="AB9" s="126" t="s">
        <v>470</v>
      </c>
      <c r="AC9" s="111" t="s">
        <v>57</v>
      </c>
      <c r="AD9" s="25" t="s">
        <v>1671</v>
      </c>
      <c r="AE9" s="26">
        <v>30</v>
      </c>
      <c r="AF9" s="30" t="s">
        <v>20</v>
      </c>
      <c r="AG9" s="34" t="s">
        <v>2067</v>
      </c>
      <c r="AH9" s="21"/>
      <c r="AI9" s="21"/>
      <c r="AJ9" s="21"/>
      <c r="AK9" s="21"/>
    </row>
    <row r="10" spans="1:37" s="19" customFormat="1" x14ac:dyDescent="0.3">
      <c r="A10" s="23">
        <v>5</v>
      </c>
      <c r="B10" s="24" t="s">
        <v>58</v>
      </c>
      <c r="C10" s="27" t="s">
        <v>61</v>
      </c>
      <c r="D10" s="111" t="s">
        <v>59</v>
      </c>
      <c r="E10" s="112" t="s">
        <v>60</v>
      </c>
      <c r="F10" s="113">
        <v>459</v>
      </c>
      <c r="G10" s="111" t="s">
        <v>1136</v>
      </c>
      <c r="H10" s="114">
        <v>16</v>
      </c>
      <c r="I10" s="115" t="s">
        <v>90</v>
      </c>
      <c r="J10" s="116">
        <v>20.293249130248999</v>
      </c>
      <c r="K10" s="117">
        <v>18.437452316284201</v>
      </c>
      <c r="L10" s="117">
        <v>17.999851226806602</v>
      </c>
      <c r="M10" s="118">
        <v>19.209417343139599</v>
      </c>
      <c r="N10" s="119">
        <v>17.505336761474599</v>
      </c>
      <c r="O10" s="117">
        <v>18.775920867919901</v>
      </c>
      <c r="P10" s="117">
        <v>19.2017116546631</v>
      </c>
      <c r="Q10" s="120">
        <v>19.131914138793899</v>
      </c>
      <c r="R10" s="116">
        <v>15.974779129028301</v>
      </c>
      <c r="S10" s="117">
        <v>17.417016983032202</v>
      </c>
      <c r="T10" s="117">
        <v>15.4306898117065</v>
      </c>
      <c r="U10" s="118">
        <v>17.297361373901399</v>
      </c>
      <c r="V10" s="121">
        <v>1.4972311841994669E-2</v>
      </c>
      <c r="W10" s="122">
        <v>1.8247111360161299</v>
      </c>
      <c r="X10" s="123">
        <v>-1.8247111360161299</v>
      </c>
      <c r="Y10" s="124">
        <v>-2.1237590312957764</v>
      </c>
      <c r="Z10" s="125" t="s">
        <v>2060</v>
      </c>
      <c r="AA10" s="124" t="s">
        <v>94</v>
      </c>
      <c r="AB10" s="126" t="s">
        <v>1137</v>
      </c>
      <c r="AC10" s="111" t="s">
        <v>62</v>
      </c>
      <c r="AD10" s="25" t="s">
        <v>1670</v>
      </c>
      <c r="AE10" s="26">
        <v>22</v>
      </c>
      <c r="AF10" s="68" t="s">
        <v>63</v>
      </c>
      <c r="AG10" s="65" t="s">
        <v>2070</v>
      </c>
      <c r="AH10" s="21"/>
      <c r="AI10" s="21"/>
      <c r="AJ10" s="21"/>
      <c r="AK10" s="21"/>
    </row>
    <row r="11" spans="1:37" s="19" customFormat="1" x14ac:dyDescent="0.3">
      <c r="A11" s="23">
        <v>6</v>
      </c>
      <c r="B11" s="24" t="s">
        <v>81</v>
      </c>
      <c r="C11" s="27" t="s">
        <v>2038</v>
      </c>
      <c r="D11" s="111" t="s">
        <v>82</v>
      </c>
      <c r="E11" s="112" t="s">
        <v>83</v>
      </c>
      <c r="F11" s="113">
        <v>644</v>
      </c>
      <c r="G11" s="111" t="s">
        <v>1501</v>
      </c>
      <c r="H11" s="114">
        <v>1</v>
      </c>
      <c r="I11" s="115" t="s">
        <v>86</v>
      </c>
      <c r="J11" s="116">
        <v>14.6562509536743</v>
      </c>
      <c r="K11" s="117">
        <v>14.329296112060501</v>
      </c>
      <c r="L11" s="117">
        <v>14.2860870361328</v>
      </c>
      <c r="M11" s="118">
        <v>13.631747245788601</v>
      </c>
      <c r="N11" s="119" t="s">
        <v>115</v>
      </c>
      <c r="O11" s="117" t="s">
        <v>115</v>
      </c>
      <c r="P11" s="117">
        <v>15.9284753799438</v>
      </c>
      <c r="Q11" s="120">
        <v>15.304827690124499</v>
      </c>
      <c r="R11" s="116">
        <v>14.3996877670288</v>
      </c>
      <c r="S11" s="117">
        <v>13.1664180755615</v>
      </c>
      <c r="T11" s="117" t="s">
        <v>115</v>
      </c>
      <c r="U11" s="118">
        <v>12.980120658874499</v>
      </c>
      <c r="V11" s="121">
        <v>4.2838153085450775E-2</v>
      </c>
      <c r="W11" s="122">
        <v>1.3681692615117018</v>
      </c>
      <c r="X11" s="123">
        <v>-1.3681692615117018</v>
      </c>
      <c r="Y11" s="124">
        <v>-2.1012427012125485</v>
      </c>
      <c r="Z11" s="125" t="s">
        <v>92</v>
      </c>
      <c r="AA11" s="124" t="s">
        <v>2055</v>
      </c>
      <c r="AB11" s="126" t="s">
        <v>1502</v>
      </c>
      <c r="AC11" s="111" t="s">
        <v>84</v>
      </c>
      <c r="AD11" s="25" t="s">
        <v>1672</v>
      </c>
      <c r="AE11" s="26">
        <v>31</v>
      </c>
      <c r="AF11" s="30" t="s">
        <v>20</v>
      </c>
      <c r="AG11" s="52" t="s">
        <v>20</v>
      </c>
      <c r="AH11" s="21"/>
      <c r="AI11" s="21"/>
      <c r="AJ11" s="21"/>
      <c r="AK11" s="21"/>
    </row>
    <row r="12" spans="1:37" s="19" customFormat="1" ht="28.8" x14ac:dyDescent="0.3">
      <c r="A12" s="23">
        <v>7</v>
      </c>
      <c r="B12" s="24" t="s">
        <v>42</v>
      </c>
      <c r="C12" s="27" t="s">
        <v>45</v>
      </c>
      <c r="D12" s="111" t="s">
        <v>43</v>
      </c>
      <c r="E12" s="112" t="s">
        <v>44</v>
      </c>
      <c r="F12" s="113">
        <v>318</v>
      </c>
      <c r="G12" s="111" t="s">
        <v>800</v>
      </c>
      <c r="H12" s="114">
        <v>10</v>
      </c>
      <c r="I12" s="115" t="s">
        <v>86</v>
      </c>
      <c r="J12" s="116">
        <v>15.718825340271</v>
      </c>
      <c r="K12" s="117">
        <v>17.6514186859131</v>
      </c>
      <c r="L12" s="117">
        <v>17.8446941375732</v>
      </c>
      <c r="M12" s="118">
        <v>19.262395858764599</v>
      </c>
      <c r="N12" s="119">
        <v>17.549453735351602</v>
      </c>
      <c r="O12" s="117">
        <v>18.029890060424801</v>
      </c>
      <c r="P12" s="117">
        <v>19.810255050659201</v>
      </c>
      <c r="Q12" s="120">
        <v>19.19482421875</v>
      </c>
      <c r="R12" s="116">
        <v>16.0422058105469</v>
      </c>
      <c r="S12" s="117">
        <v>17.308010101318398</v>
      </c>
      <c r="T12" s="117">
        <v>15.9783611297607</v>
      </c>
      <c r="U12" s="118">
        <v>16.867012023925799</v>
      </c>
      <c r="V12" s="121">
        <v>1.4051367927585269E-2</v>
      </c>
      <c r="W12" s="122">
        <v>1.8522813943010075</v>
      </c>
      <c r="X12" s="123">
        <v>-1.8522813943010075</v>
      </c>
      <c r="Y12" s="124">
        <v>-2.0972084999084508</v>
      </c>
      <c r="Z12" s="125" t="s">
        <v>92</v>
      </c>
      <c r="AA12" s="124" t="s">
        <v>2056</v>
      </c>
      <c r="AB12" s="126" t="s">
        <v>801</v>
      </c>
      <c r="AC12" s="111" t="s">
        <v>46</v>
      </c>
      <c r="AD12" s="25" t="s">
        <v>1673</v>
      </c>
      <c r="AE12" s="26">
        <v>20</v>
      </c>
      <c r="AF12" s="31" t="s">
        <v>47</v>
      </c>
      <c r="AG12" s="52" t="s">
        <v>20</v>
      </c>
      <c r="AH12" s="21"/>
      <c r="AI12" s="21"/>
      <c r="AJ12" s="21"/>
      <c r="AK12" s="21"/>
    </row>
    <row r="13" spans="1:37" s="19" customFormat="1" ht="28.8" x14ac:dyDescent="0.3">
      <c r="A13" s="23">
        <v>8</v>
      </c>
      <c r="B13" s="24" t="s">
        <v>21</v>
      </c>
      <c r="C13" s="27" t="s">
        <v>24</v>
      </c>
      <c r="D13" s="111" t="s">
        <v>22</v>
      </c>
      <c r="E13" s="112" t="s">
        <v>23</v>
      </c>
      <c r="F13" s="113">
        <v>173</v>
      </c>
      <c r="G13" s="111" t="s">
        <v>503</v>
      </c>
      <c r="H13" s="114">
        <v>8</v>
      </c>
      <c r="I13" s="115" t="s">
        <v>86</v>
      </c>
      <c r="J13" s="116">
        <v>15.7169389724731</v>
      </c>
      <c r="K13" s="117">
        <v>16.789720535278299</v>
      </c>
      <c r="L13" s="117">
        <v>16.850082397460898</v>
      </c>
      <c r="M13" s="118">
        <v>18.6697597503662</v>
      </c>
      <c r="N13" s="119">
        <v>16.783826828002901</v>
      </c>
      <c r="O13" s="117">
        <v>17.9742832183838</v>
      </c>
      <c r="P13" s="117">
        <v>19.332252502441399</v>
      </c>
      <c r="Q13" s="120">
        <v>18.342714309692401</v>
      </c>
      <c r="R13" s="116">
        <v>15.138638496398899</v>
      </c>
      <c r="S13" s="117">
        <v>16.8728733062744</v>
      </c>
      <c r="T13" s="117">
        <v>15.669390678405801</v>
      </c>
      <c r="U13" s="118">
        <v>16.543859481811499</v>
      </c>
      <c r="V13" s="121">
        <v>2.0824817472397842E-2</v>
      </c>
      <c r="W13" s="122">
        <v>1.6814187964555234</v>
      </c>
      <c r="X13" s="123">
        <v>-1.6814187964555234</v>
      </c>
      <c r="Y13" s="124">
        <v>-2.0520787239074778</v>
      </c>
      <c r="Z13" s="125" t="s">
        <v>92</v>
      </c>
      <c r="AA13" s="124" t="s">
        <v>2056</v>
      </c>
      <c r="AB13" s="126" t="s">
        <v>504</v>
      </c>
      <c r="AC13" s="111" t="s">
        <v>25</v>
      </c>
      <c r="AD13" s="25" t="s">
        <v>1674</v>
      </c>
      <c r="AE13" s="26">
        <v>17</v>
      </c>
      <c r="AF13" s="26" t="s">
        <v>26</v>
      </c>
      <c r="AG13" s="65" t="s">
        <v>2071</v>
      </c>
      <c r="AH13" s="21"/>
      <c r="AI13" s="21"/>
      <c r="AJ13" s="21"/>
      <c r="AK13" s="21"/>
    </row>
    <row r="14" spans="1:37" s="19" customFormat="1" x14ac:dyDescent="0.3">
      <c r="A14" s="23">
        <v>9</v>
      </c>
      <c r="B14" s="24" t="s">
        <v>32</v>
      </c>
      <c r="C14" s="27" t="s">
        <v>35</v>
      </c>
      <c r="D14" s="111" t="s">
        <v>33</v>
      </c>
      <c r="E14" s="112" t="s">
        <v>34</v>
      </c>
      <c r="F14" s="113">
        <v>696</v>
      </c>
      <c r="G14" s="111" t="s">
        <v>1474</v>
      </c>
      <c r="H14" s="114">
        <v>3</v>
      </c>
      <c r="I14" s="115" t="s">
        <v>86</v>
      </c>
      <c r="J14" s="116">
        <v>19.085363388061499</v>
      </c>
      <c r="K14" s="117">
        <v>20.103305816650401</v>
      </c>
      <c r="L14" s="117">
        <v>20.0452690124512</v>
      </c>
      <c r="M14" s="118">
        <v>22.185712814331101</v>
      </c>
      <c r="N14" s="119">
        <v>20.787214279174801</v>
      </c>
      <c r="O14" s="117">
        <v>22.1954231262207</v>
      </c>
      <c r="P14" s="117">
        <v>22.070743560791001</v>
      </c>
      <c r="Q14" s="120">
        <v>20.0347290039063</v>
      </c>
      <c r="R14" s="116">
        <v>18.436204910278299</v>
      </c>
      <c r="S14" s="117">
        <v>20.386125564575199</v>
      </c>
      <c r="T14" s="117">
        <v>18.580633163452099</v>
      </c>
      <c r="U14" s="118">
        <v>20.2766513824463</v>
      </c>
      <c r="V14" s="121">
        <v>4.6646556030497881E-2</v>
      </c>
      <c r="W14" s="122">
        <v>1.3311804152007347</v>
      </c>
      <c r="X14" s="123">
        <v>-1.3311804152007347</v>
      </c>
      <c r="Y14" s="124">
        <v>-1.8521237373352264</v>
      </c>
      <c r="Z14" s="125" t="s">
        <v>2054</v>
      </c>
      <c r="AA14" s="124" t="s">
        <v>2057</v>
      </c>
      <c r="AB14" s="126" t="s">
        <v>1600</v>
      </c>
      <c r="AC14" s="111" t="s">
        <v>36</v>
      </c>
      <c r="AD14" s="25" t="s">
        <v>1675</v>
      </c>
      <c r="AE14" s="26">
        <v>31</v>
      </c>
      <c r="AF14" s="29" t="s">
        <v>20</v>
      </c>
      <c r="AG14" s="66" t="s">
        <v>2072</v>
      </c>
      <c r="AH14" s="21"/>
      <c r="AI14" s="21"/>
      <c r="AJ14" s="21"/>
      <c r="AK14" s="21"/>
    </row>
    <row r="15" spans="1:37" s="19" customFormat="1" x14ac:dyDescent="0.3">
      <c r="A15" s="23">
        <v>10</v>
      </c>
      <c r="B15" s="24" t="s">
        <v>73</v>
      </c>
      <c r="C15" s="27"/>
      <c r="D15" s="111" t="s">
        <v>74</v>
      </c>
      <c r="E15" s="112" t="s">
        <v>75</v>
      </c>
      <c r="F15" s="113">
        <v>154</v>
      </c>
      <c r="G15" s="111" t="s">
        <v>450</v>
      </c>
      <c r="H15" s="114">
        <v>17</v>
      </c>
      <c r="I15" s="115" t="s">
        <v>88</v>
      </c>
      <c r="J15" s="116">
        <v>16.732612609863299</v>
      </c>
      <c r="K15" s="117">
        <v>18.872802734375</v>
      </c>
      <c r="L15" s="117">
        <v>18.324337005615199</v>
      </c>
      <c r="M15" s="118">
        <v>20.0507488250732</v>
      </c>
      <c r="N15" s="119">
        <v>18.745067596435501</v>
      </c>
      <c r="O15" s="117">
        <v>19.639244079589801</v>
      </c>
      <c r="P15" s="117">
        <v>20.187881469726602</v>
      </c>
      <c r="Q15" s="120">
        <v>19.692094802856399</v>
      </c>
      <c r="R15" s="116">
        <v>16.792819976806602</v>
      </c>
      <c r="S15" s="117">
        <v>18.419254302978501</v>
      </c>
      <c r="T15" s="117">
        <v>17.318210601806602</v>
      </c>
      <c r="U15" s="118">
        <v>18.6177978515625</v>
      </c>
      <c r="V15" s="121">
        <v>1.5379315161807735E-2</v>
      </c>
      <c r="W15" s="122">
        <v>1.8130630031607167</v>
      </c>
      <c r="X15" s="123">
        <v>-1.8130630031607167</v>
      </c>
      <c r="Y15" s="124">
        <v>-1.7790513038635254</v>
      </c>
      <c r="Z15" s="125" t="s">
        <v>2061</v>
      </c>
      <c r="AA15" s="124" t="s">
        <v>2064</v>
      </c>
      <c r="AB15" s="126" t="s">
        <v>451</v>
      </c>
      <c r="AC15" s="111" t="s">
        <v>76</v>
      </c>
      <c r="AD15" s="25" t="s">
        <v>2028</v>
      </c>
      <c r="AE15" s="26">
        <v>2</v>
      </c>
      <c r="AF15" s="29" t="s">
        <v>20</v>
      </c>
      <c r="AG15" s="66" t="s">
        <v>2073</v>
      </c>
      <c r="AH15" s="21"/>
      <c r="AI15" s="21"/>
      <c r="AJ15" s="21"/>
      <c r="AK15" s="21"/>
    </row>
    <row r="16" spans="1:37" s="19" customFormat="1" x14ac:dyDescent="0.3">
      <c r="A16" s="23">
        <v>11</v>
      </c>
      <c r="B16" s="24" t="s">
        <v>1656</v>
      </c>
      <c r="C16" s="27" t="s">
        <v>29</v>
      </c>
      <c r="D16" s="111" t="s">
        <v>27</v>
      </c>
      <c r="E16" s="112" t="s">
        <v>28</v>
      </c>
      <c r="F16" s="113">
        <v>45</v>
      </c>
      <c r="G16" s="111" t="s">
        <v>137</v>
      </c>
      <c r="H16" s="114">
        <v>17</v>
      </c>
      <c r="I16" s="115" t="s">
        <v>87</v>
      </c>
      <c r="J16" s="116" t="s">
        <v>115</v>
      </c>
      <c r="K16" s="117">
        <v>17.2455863952637</v>
      </c>
      <c r="L16" s="117">
        <v>18.730283737182599</v>
      </c>
      <c r="M16" s="118">
        <v>19.7581272125244</v>
      </c>
      <c r="N16" s="119">
        <v>18.236564636230501</v>
      </c>
      <c r="O16" s="117">
        <v>17.994197845458999</v>
      </c>
      <c r="P16" s="117">
        <v>19.202638626098601</v>
      </c>
      <c r="Q16" s="120">
        <v>19.532640457153299</v>
      </c>
      <c r="R16" s="116">
        <v>16.3257751464844</v>
      </c>
      <c r="S16" s="117">
        <v>18.050758361816399</v>
      </c>
      <c r="T16" s="117">
        <v>16.803451538085898</v>
      </c>
      <c r="U16" s="118">
        <v>17.096857070922901</v>
      </c>
      <c r="V16" s="121">
        <v>1.8169345258160965E-2</v>
      </c>
      <c r="W16" s="122">
        <v>1.7406607224383095</v>
      </c>
      <c r="X16" s="123">
        <v>-1.7406607224383095</v>
      </c>
      <c r="Y16" s="124">
        <v>-1.6722998619079483</v>
      </c>
      <c r="Z16" s="125" t="s">
        <v>2060</v>
      </c>
      <c r="AA16" s="124" t="s">
        <v>2065</v>
      </c>
      <c r="AB16" s="126" t="s">
        <v>218</v>
      </c>
      <c r="AC16" s="111" t="s">
        <v>30</v>
      </c>
      <c r="AD16" s="25" t="s">
        <v>1676</v>
      </c>
      <c r="AE16" s="26">
        <v>1</v>
      </c>
      <c r="AF16" s="26" t="s">
        <v>31</v>
      </c>
      <c r="AG16" s="65" t="s">
        <v>2074</v>
      </c>
      <c r="AH16" s="21"/>
      <c r="AI16" s="21"/>
      <c r="AJ16" s="21"/>
      <c r="AK16" s="21"/>
    </row>
    <row r="17" spans="1:37" s="19" customFormat="1" x14ac:dyDescent="0.3">
      <c r="A17" s="23">
        <v>12</v>
      </c>
      <c r="B17" s="24" t="s">
        <v>68</v>
      </c>
      <c r="C17" s="27" t="s">
        <v>71</v>
      </c>
      <c r="D17" s="111" t="s">
        <v>69</v>
      </c>
      <c r="E17" s="112" t="s">
        <v>70</v>
      </c>
      <c r="F17" s="113">
        <v>106</v>
      </c>
      <c r="G17" s="111" t="s">
        <v>369</v>
      </c>
      <c r="H17" s="114">
        <v>18</v>
      </c>
      <c r="I17" s="115" t="s">
        <v>86</v>
      </c>
      <c r="J17" s="116">
        <v>17.594802856445298</v>
      </c>
      <c r="K17" s="117">
        <v>19.773260116577099</v>
      </c>
      <c r="L17" s="117">
        <v>20.005437850952099</v>
      </c>
      <c r="M17" s="118">
        <v>21.7307319641113</v>
      </c>
      <c r="N17" s="119">
        <v>20.128841400146499</v>
      </c>
      <c r="O17" s="117">
        <v>20.770351409912099</v>
      </c>
      <c r="P17" s="117">
        <v>21.245922088623001</v>
      </c>
      <c r="Q17" s="120">
        <v>21.539537429809599</v>
      </c>
      <c r="R17" s="116">
        <v>18.4371128082275</v>
      </c>
      <c r="S17" s="117">
        <v>20.354185104370099</v>
      </c>
      <c r="T17" s="117">
        <v>19.075660705566399</v>
      </c>
      <c r="U17" s="118">
        <v>20.100681304931602</v>
      </c>
      <c r="V17" s="121">
        <v>3.8951010737364018E-2</v>
      </c>
      <c r="W17" s="122">
        <v>1.409481268364599</v>
      </c>
      <c r="X17" s="123">
        <v>-1.409481268364599</v>
      </c>
      <c r="Y17" s="124">
        <v>-1.4292531013488983</v>
      </c>
      <c r="Z17" s="125" t="s">
        <v>2054</v>
      </c>
      <c r="AA17" s="124" t="s">
        <v>2064</v>
      </c>
      <c r="AB17" s="126" t="s">
        <v>370</v>
      </c>
      <c r="AC17" s="111" t="s">
        <v>72</v>
      </c>
      <c r="AD17" s="25" t="s">
        <v>1677</v>
      </c>
      <c r="AE17" s="26">
        <v>32</v>
      </c>
      <c r="AF17" s="29" t="s">
        <v>20</v>
      </c>
      <c r="AG17" s="34" t="s">
        <v>2075</v>
      </c>
      <c r="AH17" s="21"/>
      <c r="AI17" s="21"/>
      <c r="AJ17" s="21"/>
      <c r="AK17" s="21"/>
    </row>
    <row r="18" spans="1:37" s="19" customFormat="1" ht="28.8" x14ac:dyDescent="0.3">
      <c r="A18" s="23">
        <v>13</v>
      </c>
      <c r="B18" s="24" t="s">
        <v>15</v>
      </c>
      <c r="C18" s="27" t="s">
        <v>18</v>
      </c>
      <c r="D18" s="111" t="s">
        <v>16</v>
      </c>
      <c r="E18" s="112" t="s">
        <v>17</v>
      </c>
      <c r="F18" s="113">
        <v>8</v>
      </c>
      <c r="G18" s="111" t="s">
        <v>134</v>
      </c>
      <c r="H18" s="114">
        <v>7</v>
      </c>
      <c r="I18" s="115" t="s">
        <v>86</v>
      </c>
      <c r="J18" s="116" t="s">
        <v>115</v>
      </c>
      <c r="K18" s="117" t="s">
        <v>115</v>
      </c>
      <c r="L18" s="117">
        <v>16.720312118530298</v>
      </c>
      <c r="M18" s="118">
        <v>18.830247879028299</v>
      </c>
      <c r="N18" s="119">
        <v>17.8521919250488</v>
      </c>
      <c r="O18" s="117">
        <v>18.391572952270501</v>
      </c>
      <c r="P18" s="117">
        <v>18.8332843780518</v>
      </c>
      <c r="Q18" s="120">
        <v>18.8734130859375</v>
      </c>
      <c r="R18" s="116" t="s">
        <v>115</v>
      </c>
      <c r="S18" s="117">
        <v>17.9114665985107</v>
      </c>
      <c r="T18" s="117">
        <v>16.5012912750244</v>
      </c>
      <c r="U18" s="118">
        <v>16.8316249847412</v>
      </c>
      <c r="V18" s="121">
        <v>2.7004545846718599E-2</v>
      </c>
      <c r="W18" s="122">
        <v>1.5685631221384835</v>
      </c>
      <c r="X18" s="123">
        <v>-1.5685631221384835</v>
      </c>
      <c r="Y18" s="124">
        <v>-1.4061546325683842</v>
      </c>
      <c r="Z18" s="125" t="s">
        <v>93</v>
      </c>
      <c r="AA18" s="127" t="s">
        <v>15</v>
      </c>
      <c r="AB18" s="126" t="s">
        <v>135</v>
      </c>
      <c r="AC18" s="111" t="s">
        <v>19</v>
      </c>
      <c r="AD18" s="25" t="s">
        <v>1678</v>
      </c>
      <c r="AE18" s="26">
        <v>25</v>
      </c>
      <c r="AF18" s="29" t="s">
        <v>20</v>
      </c>
      <c r="AG18" s="66" t="s">
        <v>2076</v>
      </c>
      <c r="AH18" s="21"/>
      <c r="AI18" s="21"/>
      <c r="AJ18" s="21"/>
      <c r="AK18" s="21"/>
    </row>
    <row r="19" spans="1:37" s="19" customFormat="1" x14ac:dyDescent="0.3">
      <c r="A19" s="23">
        <v>14</v>
      </c>
      <c r="B19" s="24" t="s">
        <v>1651</v>
      </c>
      <c r="C19" s="27" t="s">
        <v>39</v>
      </c>
      <c r="D19" s="111" t="s">
        <v>37</v>
      </c>
      <c r="E19" s="112" t="s">
        <v>38</v>
      </c>
      <c r="F19" s="113">
        <v>654</v>
      </c>
      <c r="G19" s="111" t="s">
        <v>630</v>
      </c>
      <c r="H19" s="114">
        <v>2</v>
      </c>
      <c r="I19" s="115" t="s">
        <v>88</v>
      </c>
      <c r="J19" s="116" t="s">
        <v>115</v>
      </c>
      <c r="K19" s="117">
        <v>14.8824262619019</v>
      </c>
      <c r="L19" s="117">
        <v>14.6074371337891</v>
      </c>
      <c r="M19" s="118">
        <v>16.392097473144499</v>
      </c>
      <c r="N19" s="119">
        <v>16.052040100097699</v>
      </c>
      <c r="O19" s="117">
        <v>15.6122121810913</v>
      </c>
      <c r="P19" s="117">
        <v>16.864690780639599</v>
      </c>
      <c r="Q19" s="120">
        <v>16.560153961181602</v>
      </c>
      <c r="R19" s="116" t="s">
        <v>115</v>
      </c>
      <c r="S19" s="117">
        <v>15.231407165527299</v>
      </c>
      <c r="T19" s="117">
        <v>14.776668548584</v>
      </c>
      <c r="U19" s="118">
        <v>14.811405181884799</v>
      </c>
      <c r="V19" s="121">
        <v>1.2449200274342043E-2</v>
      </c>
      <c r="W19" s="122">
        <v>1.9048585463670962</v>
      </c>
      <c r="X19" s="123">
        <v>-1.9048585463670962</v>
      </c>
      <c r="Y19" s="124">
        <v>-1.3324472904205162</v>
      </c>
      <c r="Z19" s="125" t="s">
        <v>2054</v>
      </c>
      <c r="AA19" s="124" t="s">
        <v>2089</v>
      </c>
      <c r="AB19" s="126" t="s">
        <v>1516</v>
      </c>
      <c r="AC19" s="111" t="s">
        <v>40</v>
      </c>
      <c r="AD19" s="25" t="s">
        <v>1679</v>
      </c>
      <c r="AE19" s="26">
        <v>28</v>
      </c>
      <c r="AF19" s="26" t="s">
        <v>41</v>
      </c>
      <c r="AG19" s="65" t="s">
        <v>2077</v>
      </c>
      <c r="AH19" s="21"/>
      <c r="AI19" s="21"/>
      <c r="AJ19" s="21"/>
      <c r="AK19" s="21"/>
    </row>
    <row r="20" spans="1:37" s="19" customFormat="1" ht="28.8" x14ac:dyDescent="0.3">
      <c r="A20" s="23">
        <v>15</v>
      </c>
      <c r="B20" s="24" t="s">
        <v>77</v>
      </c>
      <c r="C20" s="27" t="s">
        <v>2039</v>
      </c>
      <c r="D20" s="111" t="s">
        <v>78</v>
      </c>
      <c r="E20" s="112" t="s">
        <v>79</v>
      </c>
      <c r="F20" s="113">
        <v>304</v>
      </c>
      <c r="G20" s="111" t="s">
        <v>763</v>
      </c>
      <c r="H20" s="114">
        <v>23</v>
      </c>
      <c r="I20" s="181" t="s">
        <v>91</v>
      </c>
      <c r="J20" s="116">
        <v>16.434511184692401</v>
      </c>
      <c r="K20" s="117">
        <v>19.928449630737301</v>
      </c>
      <c r="L20" s="117">
        <v>19.696992874145501</v>
      </c>
      <c r="M20" s="118">
        <v>20.850196838378899</v>
      </c>
      <c r="N20" s="119">
        <v>20.173219680786101</v>
      </c>
      <c r="O20" s="117">
        <v>20.382696151733398</v>
      </c>
      <c r="P20" s="117">
        <v>20.867002487182599</v>
      </c>
      <c r="Q20" s="120">
        <v>20.494493484497099</v>
      </c>
      <c r="R20" s="116">
        <v>17.907148361206101</v>
      </c>
      <c r="S20" s="117">
        <v>20.023679733276399</v>
      </c>
      <c r="T20" s="117">
        <v>19.121690750122099</v>
      </c>
      <c r="U20" s="118">
        <v>19.7769775390625</v>
      </c>
      <c r="V20" s="121">
        <v>4.2404341732242432E-2</v>
      </c>
      <c r="W20" s="122">
        <v>1.3725896742134049</v>
      </c>
      <c r="X20" s="123">
        <v>-1.3725896742134049</v>
      </c>
      <c r="Y20" s="124">
        <v>-1.27197885513303</v>
      </c>
      <c r="Z20" s="125" t="s">
        <v>93</v>
      </c>
      <c r="AA20" s="124" t="s">
        <v>2040</v>
      </c>
      <c r="AB20" s="126" t="s">
        <v>764</v>
      </c>
      <c r="AC20" s="111" t="s">
        <v>80</v>
      </c>
      <c r="AD20" s="25" t="s">
        <v>1680</v>
      </c>
      <c r="AE20" s="26">
        <v>2</v>
      </c>
      <c r="AF20" s="29" t="s">
        <v>20</v>
      </c>
      <c r="AG20" s="35" t="s">
        <v>2078</v>
      </c>
      <c r="AH20" s="21"/>
      <c r="AI20" s="21"/>
      <c r="AJ20" s="21"/>
      <c r="AK20" s="21"/>
    </row>
    <row r="21" spans="1:37" s="19" customFormat="1" x14ac:dyDescent="0.3">
      <c r="A21" s="40">
        <v>16</v>
      </c>
      <c r="B21" s="41" t="s">
        <v>1661</v>
      </c>
      <c r="C21" s="42" t="s">
        <v>50</v>
      </c>
      <c r="D21" s="128" t="s">
        <v>48</v>
      </c>
      <c r="E21" s="129" t="s">
        <v>49</v>
      </c>
      <c r="F21" s="130">
        <v>503</v>
      </c>
      <c r="G21" s="128" t="s">
        <v>1230</v>
      </c>
      <c r="H21" s="131">
        <v>2</v>
      </c>
      <c r="I21" s="132" t="s">
        <v>89</v>
      </c>
      <c r="J21" s="133" t="s">
        <v>115</v>
      </c>
      <c r="K21" s="134">
        <v>16.624813079833999</v>
      </c>
      <c r="L21" s="134">
        <v>16.567138671875</v>
      </c>
      <c r="M21" s="135">
        <v>17.872999191284201</v>
      </c>
      <c r="N21" s="136">
        <v>16.946580886840799</v>
      </c>
      <c r="O21" s="134">
        <v>17.441328048706101</v>
      </c>
      <c r="P21" s="134">
        <v>17.543655395507798</v>
      </c>
      <c r="Q21" s="137">
        <v>17.727268218994102</v>
      </c>
      <c r="R21" s="133">
        <v>15.7363386154175</v>
      </c>
      <c r="S21" s="134">
        <v>16.961484909057599</v>
      </c>
      <c r="T21" s="134">
        <v>15.6410884857178</v>
      </c>
      <c r="U21" s="135">
        <v>16.606275558471701</v>
      </c>
      <c r="V21" s="138">
        <v>1.8000419850515405E-2</v>
      </c>
      <c r="W21" s="139">
        <v>1.7447173650836068</v>
      </c>
      <c r="X21" s="140">
        <v>-1.7447173650836068</v>
      </c>
      <c r="Y21" s="141">
        <v>-1.1784112453460516</v>
      </c>
      <c r="Z21" s="142" t="s">
        <v>2060</v>
      </c>
      <c r="AA21" s="141" t="s">
        <v>2058</v>
      </c>
      <c r="AB21" s="143" t="s">
        <v>1231</v>
      </c>
      <c r="AC21" s="128" t="s">
        <v>51</v>
      </c>
      <c r="AD21" s="43" t="s">
        <v>1681</v>
      </c>
      <c r="AE21" s="44">
        <v>1</v>
      </c>
      <c r="AF21" s="69" t="s">
        <v>52</v>
      </c>
      <c r="AG21" s="67" t="s">
        <v>53</v>
      </c>
      <c r="AH21" s="21"/>
      <c r="AI21" s="21"/>
      <c r="AJ21" s="21"/>
      <c r="AK21" s="21"/>
    </row>
    <row r="22" spans="1:37" s="20" customFormat="1" x14ac:dyDescent="0.3">
      <c r="A22" s="37" t="s">
        <v>1685</v>
      </c>
      <c r="B22" s="38" t="s">
        <v>1646</v>
      </c>
      <c r="C22" s="38"/>
      <c r="D22" s="144" t="s">
        <v>124</v>
      </c>
      <c r="E22" s="145" t="s">
        <v>127</v>
      </c>
      <c r="F22" s="146">
        <v>86</v>
      </c>
      <c r="G22" s="144" t="s">
        <v>125</v>
      </c>
      <c r="H22" s="147">
        <v>11</v>
      </c>
      <c r="I22" s="148" t="s">
        <v>322</v>
      </c>
      <c r="J22" s="149">
        <v>18.0121250152588</v>
      </c>
      <c r="K22" s="150">
        <v>17.5069789886475</v>
      </c>
      <c r="L22" s="150">
        <v>17.523923873901399</v>
      </c>
      <c r="M22" s="151">
        <v>19.663286209106399</v>
      </c>
      <c r="N22" s="152">
        <v>17.3697700500488</v>
      </c>
      <c r="O22" s="150">
        <v>18.4015598297119</v>
      </c>
      <c r="P22" s="150">
        <v>20.9021606445313</v>
      </c>
      <c r="Q22" s="153">
        <v>20.360755920410199</v>
      </c>
      <c r="R22" s="149">
        <v>15.6333122253418</v>
      </c>
      <c r="S22" s="150">
        <v>18.4873352050781</v>
      </c>
      <c r="T22" s="150">
        <v>15.1621246337891</v>
      </c>
      <c r="U22" s="151">
        <v>16.246662139892599</v>
      </c>
      <c r="V22" s="154">
        <v>4.0819965907650732E-2</v>
      </c>
      <c r="W22" s="155">
        <v>1.3891273623373748</v>
      </c>
      <c r="X22" s="156">
        <v>-1.3891273623373748</v>
      </c>
      <c r="Y22" s="157">
        <v>-2.8762030601501536</v>
      </c>
      <c r="Z22" s="158" t="s">
        <v>2037</v>
      </c>
      <c r="AA22" s="157" t="s">
        <v>2029</v>
      </c>
      <c r="AB22" s="159" t="s">
        <v>324</v>
      </c>
      <c r="AC22" s="144" t="s">
        <v>323</v>
      </c>
      <c r="AD22" s="38"/>
      <c r="AE22" s="38"/>
      <c r="AF22" s="38"/>
      <c r="AG22" s="39"/>
      <c r="AH22" s="22"/>
      <c r="AI22" s="22"/>
      <c r="AJ22" s="22"/>
      <c r="AK22" s="22"/>
    </row>
    <row r="23" spans="1:37" s="20" customFormat="1" x14ac:dyDescent="0.3">
      <c r="A23" s="32" t="s">
        <v>1685</v>
      </c>
      <c r="B23" s="33" t="s">
        <v>1646</v>
      </c>
      <c r="C23" s="33"/>
      <c r="D23" s="160" t="s">
        <v>124</v>
      </c>
      <c r="E23" s="161" t="s">
        <v>127</v>
      </c>
      <c r="F23" s="162">
        <v>4</v>
      </c>
      <c r="G23" s="160" t="s">
        <v>125</v>
      </c>
      <c r="H23" s="163">
        <v>4</v>
      </c>
      <c r="I23" s="164" t="s">
        <v>122</v>
      </c>
      <c r="J23" s="165">
        <v>15.9335641860962</v>
      </c>
      <c r="K23" s="166">
        <v>15.7786664962769</v>
      </c>
      <c r="L23" s="166">
        <v>16.261203765869102</v>
      </c>
      <c r="M23" s="167">
        <v>18.600481033325199</v>
      </c>
      <c r="N23" s="168">
        <v>17.1033725738525</v>
      </c>
      <c r="O23" s="166">
        <v>16.9386692047119</v>
      </c>
      <c r="P23" s="166">
        <v>19.2778720855713</v>
      </c>
      <c r="Q23" s="169">
        <v>18.769599914550799</v>
      </c>
      <c r="R23" s="165">
        <v>13.8914785385132</v>
      </c>
      <c r="S23" s="166">
        <v>16.723323822021499</v>
      </c>
      <c r="T23" s="166">
        <v>13.938472747802701</v>
      </c>
      <c r="U23" s="167">
        <v>16.260961532592798</v>
      </c>
      <c r="V23" s="170">
        <v>2.5375669725466479E-2</v>
      </c>
      <c r="W23" s="171">
        <v>1.5955824868428203</v>
      </c>
      <c r="X23" s="172">
        <v>-1.5955824868428203</v>
      </c>
      <c r="Y23" s="173">
        <v>-2.8188192844390745</v>
      </c>
      <c r="Z23" s="174" t="s">
        <v>2037</v>
      </c>
      <c r="AA23" s="173" t="s">
        <v>2029</v>
      </c>
      <c r="AB23" s="175" t="s">
        <v>126</v>
      </c>
      <c r="AC23" s="160" t="s">
        <v>123</v>
      </c>
      <c r="AD23" s="33"/>
      <c r="AE23" s="33"/>
      <c r="AF23" s="33"/>
      <c r="AG23" s="36"/>
      <c r="AH23" s="22"/>
      <c r="AI23" s="22"/>
      <c r="AJ23" s="22"/>
      <c r="AK23" s="22"/>
    </row>
    <row r="24" spans="1:37" s="20" customFormat="1" x14ac:dyDescent="0.3">
      <c r="A24" s="32" t="s">
        <v>1685</v>
      </c>
      <c r="B24" s="33" t="s">
        <v>1649</v>
      </c>
      <c r="C24" s="33"/>
      <c r="D24" s="160" t="s">
        <v>1001</v>
      </c>
      <c r="E24" s="161" t="s">
        <v>1663</v>
      </c>
      <c r="F24" s="162">
        <v>398</v>
      </c>
      <c r="G24" s="160" t="s">
        <v>1002</v>
      </c>
      <c r="H24" s="163">
        <v>37</v>
      </c>
      <c r="I24" s="164" t="s">
        <v>999</v>
      </c>
      <c r="J24" s="165">
        <v>18.935583114623999</v>
      </c>
      <c r="K24" s="166">
        <v>19.844791412353501</v>
      </c>
      <c r="L24" s="166">
        <v>20.3827095031738</v>
      </c>
      <c r="M24" s="167">
        <v>23.081117630004901</v>
      </c>
      <c r="N24" s="168">
        <v>21.128574371337901</v>
      </c>
      <c r="O24" s="166">
        <v>21.387647628784201</v>
      </c>
      <c r="P24" s="166">
        <v>22.500331878662099</v>
      </c>
      <c r="Q24" s="169">
        <v>22.924037933349599</v>
      </c>
      <c r="R24" s="165">
        <v>16.8782253265381</v>
      </c>
      <c r="S24" s="166">
        <v>20.9349460601807</v>
      </c>
      <c r="T24" s="166">
        <v>19.2127494812012</v>
      </c>
      <c r="U24" s="167">
        <v>20.246417999267599</v>
      </c>
      <c r="V24" s="170">
        <v>3.5405262309659208E-2</v>
      </c>
      <c r="W24" s="171">
        <v>1.4509321836748079</v>
      </c>
      <c r="X24" s="172">
        <v>-1.4509321836748079</v>
      </c>
      <c r="Y24" s="173">
        <v>-2.6670632362365509</v>
      </c>
      <c r="Z24" s="176"/>
      <c r="AA24" s="173" t="s">
        <v>2032</v>
      </c>
      <c r="AB24" s="175" t="s">
        <v>1003</v>
      </c>
      <c r="AC24" s="160" t="s">
        <v>1000</v>
      </c>
      <c r="AD24" s="33"/>
      <c r="AE24" s="33"/>
      <c r="AF24" s="33"/>
      <c r="AG24" s="36"/>
      <c r="AH24" s="22"/>
      <c r="AI24" s="22"/>
      <c r="AJ24" s="22"/>
      <c r="AK24" s="22"/>
    </row>
    <row r="25" spans="1:37" s="20" customFormat="1" x14ac:dyDescent="0.3">
      <c r="A25" s="32" t="s">
        <v>1685</v>
      </c>
      <c r="B25" s="33" t="s">
        <v>1653</v>
      </c>
      <c r="C25" s="33"/>
      <c r="D25" s="160" t="s">
        <v>725</v>
      </c>
      <c r="E25" s="161" t="s">
        <v>728</v>
      </c>
      <c r="F25" s="162">
        <v>277</v>
      </c>
      <c r="G25" s="160" t="s">
        <v>726</v>
      </c>
      <c r="H25" s="163">
        <v>4</v>
      </c>
      <c r="I25" s="164" t="s">
        <v>550</v>
      </c>
      <c r="J25" s="165">
        <v>15.126220703125</v>
      </c>
      <c r="K25" s="166">
        <v>16.941356658935501</v>
      </c>
      <c r="L25" s="166">
        <v>16.761589050293001</v>
      </c>
      <c r="M25" s="167">
        <v>19.2357368469238</v>
      </c>
      <c r="N25" s="168">
        <v>16.8984775543213</v>
      </c>
      <c r="O25" s="166">
        <v>18.1276760101318</v>
      </c>
      <c r="P25" s="166">
        <v>18.568973541259801</v>
      </c>
      <c r="Q25" s="169">
        <v>18.998744964599599</v>
      </c>
      <c r="R25" s="165">
        <v>13.690894126892101</v>
      </c>
      <c r="S25" s="166">
        <v>17.049467086791999</v>
      </c>
      <c r="T25" s="166">
        <v>16.057762145996101</v>
      </c>
      <c r="U25" s="167">
        <v>16.848005294799801</v>
      </c>
      <c r="V25" s="170">
        <v>4.6362396008215151E-2</v>
      </c>
      <c r="W25" s="171">
        <v>1.3338341277934811</v>
      </c>
      <c r="X25" s="172">
        <v>-1.3338341277934811</v>
      </c>
      <c r="Y25" s="173">
        <v>-2.2369358539581263</v>
      </c>
      <c r="Z25" s="176"/>
      <c r="AA25" s="173" t="s">
        <v>2031</v>
      </c>
      <c r="AB25" s="175" t="s">
        <v>727</v>
      </c>
      <c r="AC25" s="160" t="s">
        <v>724</v>
      </c>
      <c r="AD25" s="33"/>
      <c r="AE25" s="33"/>
      <c r="AF25" s="33"/>
      <c r="AG25" s="36"/>
      <c r="AH25" s="22"/>
      <c r="AI25" s="22"/>
      <c r="AJ25" s="22"/>
      <c r="AK25" s="22"/>
    </row>
    <row r="26" spans="1:37" s="20" customFormat="1" x14ac:dyDescent="0.3">
      <c r="A26" s="32" t="s">
        <v>1685</v>
      </c>
      <c r="B26" s="33" t="s">
        <v>1647</v>
      </c>
      <c r="C26" s="33"/>
      <c r="D26" s="160" t="s">
        <v>568</v>
      </c>
      <c r="E26" s="161" t="s">
        <v>571</v>
      </c>
      <c r="F26" s="162">
        <v>209</v>
      </c>
      <c r="G26" s="160" t="s">
        <v>569</v>
      </c>
      <c r="H26" s="163">
        <v>75</v>
      </c>
      <c r="I26" s="164" t="s">
        <v>566</v>
      </c>
      <c r="J26" s="165">
        <v>22.391349792480501</v>
      </c>
      <c r="K26" s="166">
        <v>23.822055816650401</v>
      </c>
      <c r="L26" s="166">
        <v>23.3732395172119</v>
      </c>
      <c r="M26" s="167">
        <v>25.457363128662099</v>
      </c>
      <c r="N26" s="168">
        <v>23.7676296234131</v>
      </c>
      <c r="O26" s="166">
        <v>24.81422996521</v>
      </c>
      <c r="P26" s="166">
        <v>25.184972763061499</v>
      </c>
      <c r="Q26" s="169">
        <v>25.9426975250244</v>
      </c>
      <c r="R26" s="165">
        <v>21.651273727416999</v>
      </c>
      <c r="S26" s="166">
        <v>23.6434726715088</v>
      </c>
      <c r="T26" s="166">
        <v>21.734790802001999</v>
      </c>
      <c r="U26" s="167">
        <v>23.8694458007813</v>
      </c>
      <c r="V26" s="170">
        <v>2.599370392770381E-2</v>
      </c>
      <c r="W26" s="171">
        <v>1.5851318320514811</v>
      </c>
      <c r="X26" s="172">
        <v>-1.5851318320514811</v>
      </c>
      <c r="Y26" s="173">
        <v>-2.2026367187499751</v>
      </c>
      <c r="Z26" s="176"/>
      <c r="AA26" s="173" t="s">
        <v>2033</v>
      </c>
      <c r="AB26" s="175" t="s">
        <v>570</v>
      </c>
      <c r="AC26" s="160" t="s">
        <v>567</v>
      </c>
      <c r="AD26" s="33"/>
      <c r="AE26" s="33"/>
      <c r="AF26" s="33"/>
      <c r="AG26" s="36"/>
      <c r="AH26" s="22"/>
      <c r="AI26" s="22"/>
      <c r="AJ26" s="22"/>
      <c r="AK26" s="22"/>
    </row>
    <row r="27" spans="1:37" s="20" customFormat="1" x14ac:dyDescent="0.3">
      <c r="A27" s="32" t="s">
        <v>1685</v>
      </c>
      <c r="B27" s="33" t="s">
        <v>1648</v>
      </c>
      <c r="C27" s="33"/>
      <c r="D27" s="160" t="s">
        <v>718</v>
      </c>
      <c r="E27" s="161" t="s">
        <v>721</v>
      </c>
      <c r="F27" s="162">
        <v>275</v>
      </c>
      <c r="G27" s="160" t="s">
        <v>719</v>
      </c>
      <c r="H27" s="163">
        <v>6</v>
      </c>
      <c r="I27" s="164" t="s">
        <v>716</v>
      </c>
      <c r="J27" s="165" t="s">
        <v>115</v>
      </c>
      <c r="K27" s="166">
        <v>16.9129314422607</v>
      </c>
      <c r="L27" s="166">
        <v>17.4914741516113</v>
      </c>
      <c r="M27" s="167">
        <v>19.868902206420898</v>
      </c>
      <c r="N27" s="168">
        <v>18.427221298217798</v>
      </c>
      <c r="O27" s="166">
        <v>19.428276062011701</v>
      </c>
      <c r="P27" s="166">
        <v>19.235288619995099</v>
      </c>
      <c r="Q27" s="169">
        <v>19.331111907958999</v>
      </c>
      <c r="R27" s="165">
        <v>15.6194925308228</v>
      </c>
      <c r="S27" s="166">
        <v>18.542627334594702</v>
      </c>
      <c r="T27" s="166">
        <v>16.299278259277301</v>
      </c>
      <c r="U27" s="167">
        <v>17.251829147338899</v>
      </c>
      <c r="V27" s="170">
        <v>1.790588741443009E-2</v>
      </c>
      <c r="W27" s="171">
        <v>1.7470041505169309</v>
      </c>
      <c r="X27" s="172">
        <v>-1.7470041505169309</v>
      </c>
      <c r="Y27" s="173">
        <v>-2.1771676540374791</v>
      </c>
      <c r="Z27" s="176"/>
      <c r="AA27" s="173" t="s">
        <v>2036</v>
      </c>
      <c r="AB27" s="175" t="s">
        <v>720</v>
      </c>
      <c r="AC27" s="160" t="s">
        <v>717</v>
      </c>
      <c r="AD27" s="33"/>
      <c r="AE27" s="33"/>
      <c r="AF27" s="33"/>
      <c r="AG27" s="36"/>
      <c r="AH27" s="22"/>
      <c r="AI27" s="22"/>
      <c r="AJ27" s="22"/>
      <c r="AK27" s="22"/>
    </row>
    <row r="28" spans="1:37" s="20" customFormat="1" x14ac:dyDescent="0.3">
      <c r="A28" s="32" t="s">
        <v>1685</v>
      </c>
      <c r="B28" s="33" t="s">
        <v>1654</v>
      </c>
      <c r="C28" s="33"/>
      <c r="D28" s="160" t="s">
        <v>903</v>
      </c>
      <c r="E28" s="161" t="s">
        <v>906</v>
      </c>
      <c r="F28" s="162">
        <v>361</v>
      </c>
      <c r="G28" s="160" t="s">
        <v>904</v>
      </c>
      <c r="H28" s="163">
        <v>6</v>
      </c>
      <c r="I28" s="164" t="s">
        <v>858</v>
      </c>
      <c r="J28" s="165">
        <v>16.089057922363299</v>
      </c>
      <c r="K28" s="166">
        <v>18.190242767333999</v>
      </c>
      <c r="L28" s="166">
        <v>18.1972045898438</v>
      </c>
      <c r="M28" s="167">
        <v>19.779579162597699</v>
      </c>
      <c r="N28" s="168">
        <v>18.065313339233398</v>
      </c>
      <c r="O28" s="166">
        <v>18.5263977050781</v>
      </c>
      <c r="P28" s="166">
        <v>19.8214511871338</v>
      </c>
      <c r="Q28" s="169">
        <v>20.404483795166001</v>
      </c>
      <c r="R28" s="165">
        <v>16.088779449462901</v>
      </c>
      <c r="S28" s="166">
        <v>18.1056804656982</v>
      </c>
      <c r="T28" s="166">
        <v>16.877698898315401</v>
      </c>
      <c r="U28" s="167">
        <v>17.7761325836182</v>
      </c>
      <c r="V28" s="170">
        <v>3.109600756982954E-2</v>
      </c>
      <c r="W28" s="171">
        <v>1.507295366654678</v>
      </c>
      <c r="X28" s="172">
        <v>-1.507295366654678</v>
      </c>
      <c r="Y28" s="173">
        <v>-1.9923386573791504</v>
      </c>
      <c r="Z28" s="176"/>
      <c r="AA28" s="173" t="s">
        <v>2034</v>
      </c>
      <c r="AB28" s="175" t="s">
        <v>905</v>
      </c>
      <c r="AC28" s="160" t="s">
        <v>902</v>
      </c>
      <c r="AD28" s="33"/>
      <c r="AE28" s="33"/>
      <c r="AF28" s="33"/>
      <c r="AG28" s="36"/>
      <c r="AH28" s="22"/>
      <c r="AI28" s="22"/>
      <c r="AJ28" s="22"/>
      <c r="AK28" s="22"/>
    </row>
    <row r="29" spans="1:37" s="20" customFormat="1" x14ac:dyDescent="0.3">
      <c r="A29" s="32" t="s">
        <v>1685</v>
      </c>
      <c r="B29" s="33" t="s">
        <v>1665</v>
      </c>
      <c r="C29" s="33"/>
      <c r="D29" s="160" t="s">
        <v>941</v>
      </c>
      <c r="E29" s="161" t="s">
        <v>944</v>
      </c>
      <c r="F29" s="162">
        <v>373</v>
      </c>
      <c r="G29" s="160" t="s">
        <v>942</v>
      </c>
      <c r="H29" s="163">
        <v>10</v>
      </c>
      <c r="I29" s="164" t="s">
        <v>939</v>
      </c>
      <c r="J29" s="165" t="s">
        <v>115</v>
      </c>
      <c r="K29" s="166">
        <v>17.385585784912099</v>
      </c>
      <c r="L29" s="166">
        <v>18.2840576171875</v>
      </c>
      <c r="M29" s="167">
        <v>19.969688415527301</v>
      </c>
      <c r="N29" s="168">
        <v>18.351850509643601</v>
      </c>
      <c r="O29" s="166">
        <v>18.2875080108643</v>
      </c>
      <c r="P29" s="166">
        <v>20.4148559570313</v>
      </c>
      <c r="Q29" s="169">
        <v>19.852241516113299</v>
      </c>
      <c r="R29" s="165">
        <v>16.294816970825199</v>
      </c>
      <c r="S29" s="166">
        <v>17.717197418212901</v>
      </c>
      <c r="T29" s="166">
        <v>17.837089538574201</v>
      </c>
      <c r="U29" s="167">
        <v>17.482364654541001</v>
      </c>
      <c r="V29" s="170">
        <v>2.5683763452561261E-2</v>
      </c>
      <c r="W29" s="171">
        <v>1.5903413385889189</v>
      </c>
      <c r="X29" s="172">
        <v>-1.5903413385889189</v>
      </c>
      <c r="Y29" s="173">
        <v>-1.8937468528747985</v>
      </c>
      <c r="Z29" s="174"/>
      <c r="AA29" s="177" t="s">
        <v>97</v>
      </c>
      <c r="AB29" s="175" t="s">
        <v>943</v>
      </c>
      <c r="AC29" s="160" t="s">
        <v>940</v>
      </c>
      <c r="AD29" s="33"/>
      <c r="AE29" s="33"/>
      <c r="AF29" s="33"/>
      <c r="AG29" s="36"/>
      <c r="AH29" s="22"/>
      <c r="AI29" s="22"/>
      <c r="AJ29" s="22"/>
      <c r="AK29" s="22"/>
    </row>
    <row r="30" spans="1:37" s="20" customFormat="1" x14ac:dyDescent="0.3">
      <c r="A30" s="32" t="s">
        <v>1685</v>
      </c>
      <c r="B30" s="33" t="s">
        <v>2030</v>
      </c>
      <c r="C30" s="33"/>
      <c r="D30" s="160" t="s">
        <v>259</v>
      </c>
      <c r="E30" s="161" t="s">
        <v>262</v>
      </c>
      <c r="F30" s="162">
        <v>434</v>
      </c>
      <c r="G30" s="160" t="s">
        <v>260</v>
      </c>
      <c r="H30" s="163">
        <v>12</v>
      </c>
      <c r="I30" s="164" t="s">
        <v>86</v>
      </c>
      <c r="J30" s="165">
        <v>16.739494323730501</v>
      </c>
      <c r="K30" s="166">
        <v>18.4209899902344</v>
      </c>
      <c r="L30" s="166">
        <v>18.502038955688501</v>
      </c>
      <c r="M30" s="167">
        <v>19.960445404052699</v>
      </c>
      <c r="N30" s="168">
        <v>18.4669704437256</v>
      </c>
      <c r="O30" s="166">
        <v>19.009349822998001</v>
      </c>
      <c r="P30" s="166">
        <v>20.194276809692401</v>
      </c>
      <c r="Q30" s="169">
        <v>19.736587524414102</v>
      </c>
      <c r="R30" s="165">
        <v>16.647251129150401</v>
      </c>
      <c r="S30" s="166">
        <v>18.0567417144775</v>
      </c>
      <c r="T30" s="166">
        <v>17.103366851806602</v>
      </c>
      <c r="U30" s="167">
        <v>18.066503524780298</v>
      </c>
      <c r="V30" s="170">
        <v>1.1256297896637492E-2</v>
      </c>
      <c r="W30" s="171">
        <v>1.9486044218673868</v>
      </c>
      <c r="X30" s="172">
        <v>-1.9486044218673868</v>
      </c>
      <c r="Y30" s="173">
        <v>-1.8833303451538264</v>
      </c>
      <c r="Z30" s="174" t="s">
        <v>2037</v>
      </c>
      <c r="AA30" s="173" t="s">
        <v>2029</v>
      </c>
      <c r="AB30" s="175" t="s">
        <v>1078</v>
      </c>
      <c r="AC30" s="160" t="s">
        <v>1077</v>
      </c>
      <c r="AD30" s="33"/>
      <c r="AE30" s="33"/>
      <c r="AF30" s="33"/>
      <c r="AG30" s="36"/>
      <c r="AH30" s="22"/>
      <c r="AI30" s="22"/>
      <c r="AJ30" s="22"/>
      <c r="AK30" s="22"/>
    </row>
    <row r="31" spans="1:37" s="20" customFormat="1" x14ac:dyDescent="0.3">
      <c r="A31" s="32" t="s">
        <v>1685</v>
      </c>
      <c r="B31" s="33" t="s">
        <v>1655</v>
      </c>
      <c r="C31" s="33"/>
      <c r="D31" s="160" t="s">
        <v>892</v>
      </c>
      <c r="E31" s="161" t="s">
        <v>895</v>
      </c>
      <c r="F31" s="162">
        <v>357</v>
      </c>
      <c r="G31" s="160" t="s">
        <v>893</v>
      </c>
      <c r="H31" s="163">
        <v>7</v>
      </c>
      <c r="I31" s="164" t="s">
        <v>794</v>
      </c>
      <c r="J31" s="165">
        <v>15.7125101089478</v>
      </c>
      <c r="K31" s="166">
        <v>17.253625869751001</v>
      </c>
      <c r="L31" s="166">
        <v>17.1862888336182</v>
      </c>
      <c r="M31" s="167">
        <v>18.850082397460898</v>
      </c>
      <c r="N31" s="168">
        <v>17.459487915039102</v>
      </c>
      <c r="O31" s="166">
        <v>18.5037727355957</v>
      </c>
      <c r="P31" s="166">
        <v>18.971735000610401</v>
      </c>
      <c r="Q31" s="169">
        <v>18.483638763427699</v>
      </c>
      <c r="R31" s="165">
        <v>15.8417806625366</v>
      </c>
      <c r="S31" s="166">
        <v>17.323734283447301</v>
      </c>
      <c r="T31" s="166">
        <v>15.9525003433228</v>
      </c>
      <c r="U31" s="167">
        <v>17.5566310882568</v>
      </c>
      <c r="V31" s="170">
        <v>2.2132612394597576E-2</v>
      </c>
      <c r="W31" s="171">
        <v>1.6549673216534853</v>
      </c>
      <c r="X31" s="172">
        <v>-1.6549673216534853</v>
      </c>
      <c r="Y31" s="173">
        <v>-1.6859970092773509</v>
      </c>
      <c r="Z31" s="174" t="s">
        <v>2037</v>
      </c>
      <c r="AA31" s="173" t="s">
        <v>2029</v>
      </c>
      <c r="AB31" s="175" t="s">
        <v>894</v>
      </c>
      <c r="AC31" s="160" t="s">
        <v>891</v>
      </c>
      <c r="AD31" s="33"/>
      <c r="AE31" s="33"/>
      <c r="AF31" s="33"/>
      <c r="AG31" s="36"/>
      <c r="AH31" s="22"/>
      <c r="AI31" s="22"/>
      <c r="AJ31" s="22"/>
      <c r="AK31" s="22"/>
    </row>
    <row r="32" spans="1:37" s="20" customFormat="1" x14ac:dyDescent="0.3">
      <c r="A32" s="32" t="s">
        <v>1686</v>
      </c>
      <c r="B32" s="33" t="s">
        <v>1656</v>
      </c>
      <c r="C32" s="33"/>
      <c r="D32" s="160" t="s">
        <v>27</v>
      </c>
      <c r="E32" s="161" t="s">
        <v>28</v>
      </c>
      <c r="F32" s="162">
        <v>46</v>
      </c>
      <c r="G32" s="160" t="s">
        <v>137</v>
      </c>
      <c r="H32" s="163">
        <v>14</v>
      </c>
      <c r="I32" s="164" t="s">
        <v>219</v>
      </c>
      <c r="J32" s="165" t="s">
        <v>115</v>
      </c>
      <c r="K32" s="166">
        <v>16.4844150543213</v>
      </c>
      <c r="L32" s="166">
        <v>17.882114410400401</v>
      </c>
      <c r="M32" s="167">
        <v>19.778171539306602</v>
      </c>
      <c r="N32" s="168">
        <v>17.0821323394775</v>
      </c>
      <c r="O32" s="166">
        <v>17.5647869110107</v>
      </c>
      <c r="P32" s="166">
        <v>18.794916152954102</v>
      </c>
      <c r="Q32" s="169">
        <v>19.173465728759801</v>
      </c>
      <c r="R32" s="165">
        <v>15.728976249694799</v>
      </c>
      <c r="S32" s="166">
        <v>17.6877841949463</v>
      </c>
      <c r="T32" s="166">
        <v>16.346347808837901</v>
      </c>
      <c r="U32" s="167">
        <v>16.250917434692401</v>
      </c>
      <c r="V32" s="170">
        <v>4.3652779022813594E-2</v>
      </c>
      <c r="W32" s="171">
        <v>1.3599881030270271</v>
      </c>
      <c r="X32" s="172">
        <v>-1.3599881030270271</v>
      </c>
      <c r="Y32" s="173">
        <v>-1.6503188610076762</v>
      </c>
      <c r="Z32" s="176" t="s">
        <v>2060</v>
      </c>
      <c r="AA32" s="173" t="s">
        <v>95</v>
      </c>
      <c r="AB32" s="175" t="s">
        <v>218</v>
      </c>
      <c r="AC32" s="160" t="s">
        <v>30</v>
      </c>
      <c r="AD32" s="33"/>
      <c r="AE32" s="33"/>
      <c r="AF32" s="33"/>
      <c r="AG32" s="36"/>
      <c r="AH32" s="22"/>
      <c r="AI32" s="22"/>
      <c r="AJ32" s="22"/>
      <c r="AK32" s="22"/>
    </row>
    <row r="33" spans="1:37" s="20" customFormat="1" x14ac:dyDescent="0.3">
      <c r="A33" s="32" t="s">
        <v>1684</v>
      </c>
      <c r="B33" s="33" t="s">
        <v>1657</v>
      </c>
      <c r="C33" s="33"/>
      <c r="D33" s="160" t="s">
        <v>790</v>
      </c>
      <c r="E33" s="161" t="s">
        <v>793</v>
      </c>
      <c r="F33" s="162">
        <v>316</v>
      </c>
      <c r="G33" s="160" t="s">
        <v>791</v>
      </c>
      <c r="H33" s="163">
        <v>2</v>
      </c>
      <c r="I33" s="164" t="s">
        <v>788</v>
      </c>
      <c r="J33" s="165" t="s">
        <v>115</v>
      </c>
      <c r="K33" s="166">
        <v>17.637290954589801</v>
      </c>
      <c r="L33" s="166">
        <v>18.214086532592798</v>
      </c>
      <c r="M33" s="167">
        <v>19.536931991577099</v>
      </c>
      <c r="N33" s="168">
        <v>18.193738937377901</v>
      </c>
      <c r="O33" s="166">
        <v>18.276933670043899</v>
      </c>
      <c r="P33" s="166">
        <v>19.5623569488525</v>
      </c>
      <c r="Q33" s="169">
        <v>19.533033370971701</v>
      </c>
      <c r="R33" s="165">
        <v>16.018590927123999</v>
      </c>
      <c r="S33" s="166">
        <v>17.8927192687988</v>
      </c>
      <c r="T33" s="166">
        <v>17.513706207275401</v>
      </c>
      <c r="U33" s="167">
        <v>17.841243743896499</v>
      </c>
      <c r="V33" s="170">
        <v>3.5168787795339253E-2</v>
      </c>
      <c r="W33" s="171">
        <v>1.4538426007722798</v>
      </c>
      <c r="X33" s="172">
        <v>-1.4538426007722798</v>
      </c>
      <c r="Y33" s="173">
        <v>-1.5749506950378276</v>
      </c>
      <c r="Z33" s="174"/>
      <c r="AA33" s="177" t="s">
        <v>97</v>
      </c>
      <c r="AB33" s="175" t="s">
        <v>792</v>
      </c>
      <c r="AC33" s="160" t="s">
        <v>789</v>
      </c>
      <c r="AD33" s="33"/>
      <c r="AE33" s="33"/>
      <c r="AF33" s="33"/>
      <c r="AG33" s="36"/>
      <c r="AH33" s="22"/>
      <c r="AI33" s="22"/>
      <c r="AJ33" s="22"/>
      <c r="AK33" s="22"/>
    </row>
    <row r="34" spans="1:37" s="20" customFormat="1" x14ac:dyDescent="0.3">
      <c r="A34" s="32" t="s">
        <v>1685</v>
      </c>
      <c r="B34" s="33" t="s">
        <v>1658</v>
      </c>
      <c r="C34" s="33"/>
      <c r="D34" s="160" t="s">
        <v>1406</v>
      </c>
      <c r="E34" s="161" t="s">
        <v>1409</v>
      </c>
      <c r="F34" s="162">
        <v>601</v>
      </c>
      <c r="G34" s="160" t="s">
        <v>1407</v>
      </c>
      <c r="H34" s="163">
        <v>4</v>
      </c>
      <c r="I34" s="164" t="s">
        <v>1404</v>
      </c>
      <c r="J34" s="165" t="s">
        <v>115</v>
      </c>
      <c r="K34" s="166" t="s">
        <v>115</v>
      </c>
      <c r="L34" s="166">
        <v>15.697426795959499</v>
      </c>
      <c r="M34" s="167">
        <v>17.380252838134801</v>
      </c>
      <c r="N34" s="168">
        <v>16.318233489990199</v>
      </c>
      <c r="O34" s="166">
        <v>16.5002117156982</v>
      </c>
      <c r="P34" s="166">
        <v>17.492740631103501</v>
      </c>
      <c r="Q34" s="169">
        <v>17.644773483276399</v>
      </c>
      <c r="R34" s="165" t="s">
        <v>115</v>
      </c>
      <c r="S34" s="166">
        <v>15.9079189300537</v>
      </c>
      <c r="T34" s="166">
        <v>14.7217149734497</v>
      </c>
      <c r="U34" s="167">
        <v>15.7699975967407</v>
      </c>
      <c r="V34" s="170">
        <v>3.0259936156834977E-2</v>
      </c>
      <c r="W34" s="171">
        <v>1.5191319925971523</v>
      </c>
      <c r="X34" s="172">
        <v>-1.5191319925971523</v>
      </c>
      <c r="Y34" s="173">
        <v>-1.5224459966023769</v>
      </c>
      <c r="Z34" s="176"/>
      <c r="AA34" s="173" t="s">
        <v>2035</v>
      </c>
      <c r="AB34" s="175" t="s">
        <v>1408</v>
      </c>
      <c r="AC34" s="160" t="s">
        <v>1405</v>
      </c>
      <c r="AD34" s="33"/>
      <c r="AE34" s="33"/>
      <c r="AF34" s="33"/>
      <c r="AG34" s="36"/>
      <c r="AH34" s="22"/>
      <c r="AI34" s="22"/>
      <c r="AJ34" s="22"/>
      <c r="AK34" s="22"/>
    </row>
    <row r="35" spans="1:37" s="20" customFormat="1" x14ac:dyDescent="0.3">
      <c r="A35" s="32" t="s">
        <v>1685</v>
      </c>
      <c r="B35" s="33" t="s">
        <v>1650</v>
      </c>
      <c r="C35" s="33"/>
      <c r="D35" s="160" t="s">
        <v>964</v>
      </c>
      <c r="E35" s="161" t="s">
        <v>967</v>
      </c>
      <c r="F35" s="162">
        <v>384</v>
      </c>
      <c r="G35" s="160" t="s">
        <v>965</v>
      </c>
      <c r="H35" s="163">
        <v>15</v>
      </c>
      <c r="I35" s="164" t="s">
        <v>962</v>
      </c>
      <c r="J35" s="165">
        <v>16.126640319824201</v>
      </c>
      <c r="K35" s="166">
        <v>19.5522785186768</v>
      </c>
      <c r="L35" s="166">
        <v>19.692480087280298</v>
      </c>
      <c r="M35" s="167">
        <v>20.714084625244102</v>
      </c>
      <c r="N35" s="168">
        <v>20.5624294281006</v>
      </c>
      <c r="O35" s="166">
        <v>19.8832187652588</v>
      </c>
      <c r="P35" s="166">
        <v>20.959043502807599</v>
      </c>
      <c r="Q35" s="169">
        <v>21.356266021728501</v>
      </c>
      <c r="R35" s="165">
        <v>17.729829788208001</v>
      </c>
      <c r="S35" s="166">
        <v>19.923215866088899</v>
      </c>
      <c r="T35" s="166">
        <v>19.554214477539102</v>
      </c>
      <c r="U35" s="167">
        <v>19.6035480499268</v>
      </c>
      <c r="V35" s="170">
        <v>4.4823926344981925E-2</v>
      </c>
      <c r="W35" s="171">
        <v>1.348490104175911</v>
      </c>
      <c r="X35" s="172">
        <v>-1.348490104175911</v>
      </c>
      <c r="Y35" s="173">
        <v>-1.4875373840331747</v>
      </c>
      <c r="Z35" s="176" t="s">
        <v>92</v>
      </c>
      <c r="AA35" s="173" t="s">
        <v>96</v>
      </c>
      <c r="AB35" s="175" t="s">
        <v>966</v>
      </c>
      <c r="AC35" s="160" t="s">
        <v>963</v>
      </c>
      <c r="AD35" s="33"/>
      <c r="AE35" s="33"/>
      <c r="AF35" s="33"/>
      <c r="AG35" s="36"/>
      <c r="AH35" s="22"/>
      <c r="AI35" s="22"/>
      <c r="AJ35" s="22"/>
      <c r="AK35" s="22"/>
    </row>
    <row r="36" spans="1:37" s="20" customFormat="1" x14ac:dyDescent="0.3">
      <c r="A36" s="32" t="s">
        <v>1685</v>
      </c>
      <c r="B36" s="33" t="s">
        <v>1659</v>
      </c>
      <c r="C36" s="33"/>
      <c r="D36" s="160" t="s">
        <v>209</v>
      </c>
      <c r="E36" s="161" t="s">
        <v>212</v>
      </c>
      <c r="F36" s="162">
        <v>158</v>
      </c>
      <c r="G36" s="160" t="s">
        <v>210</v>
      </c>
      <c r="H36" s="163">
        <v>11</v>
      </c>
      <c r="I36" s="164" t="s">
        <v>128</v>
      </c>
      <c r="J36" s="165">
        <v>15.271557807922401</v>
      </c>
      <c r="K36" s="166">
        <v>17.398151397705099</v>
      </c>
      <c r="L36" s="166">
        <v>17.5579833984375</v>
      </c>
      <c r="M36" s="167">
        <v>19.055894851684599</v>
      </c>
      <c r="N36" s="168">
        <v>17.7493000030518</v>
      </c>
      <c r="O36" s="166">
        <v>18.3924865722656</v>
      </c>
      <c r="P36" s="166">
        <v>18.795404434204102</v>
      </c>
      <c r="Q36" s="169">
        <v>18.843585968017599</v>
      </c>
      <c r="R36" s="165">
        <v>15.869585037231399</v>
      </c>
      <c r="S36" s="166">
        <v>17.4900016784668</v>
      </c>
      <c r="T36" s="166">
        <v>16.6958312988281</v>
      </c>
      <c r="U36" s="167">
        <v>18.0539150238037</v>
      </c>
      <c r="V36" s="170">
        <v>3.9038583663850074E-2</v>
      </c>
      <c r="W36" s="171">
        <v>1.4085059471050503</v>
      </c>
      <c r="X36" s="172">
        <v>-1.4085059471050503</v>
      </c>
      <c r="Y36" s="173">
        <v>-1.4178609848022745</v>
      </c>
      <c r="Z36" s="174" t="s">
        <v>2037</v>
      </c>
      <c r="AA36" s="173" t="s">
        <v>2029</v>
      </c>
      <c r="AB36" s="175" t="s">
        <v>460</v>
      </c>
      <c r="AC36" s="160" t="s">
        <v>459</v>
      </c>
      <c r="AD36" s="33"/>
      <c r="AE36" s="33"/>
      <c r="AF36" s="33"/>
      <c r="AG36" s="36"/>
      <c r="AH36" s="22"/>
      <c r="AI36" s="22"/>
      <c r="AJ36" s="22"/>
      <c r="AK36" s="22"/>
    </row>
    <row r="37" spans="1:37" s="20" customFormat="1" x14ac:dyDescent="0.3">
      <c r="A37" s="32" t="s">
        <v>1685</v>
      </c>
      <c r="B37" s="33" t="s">
        <v>1660</v>
      </c>
      <c r="C37" s="33"/>
      <c r="D37" s="160" t="s">
        <v>808</v>
      </c>
      <c r="E37" s="161" t="s">
        <v>811</v>
      </c>
      <c r="F37" s="162">
        <v>320</v>
      </c>
      <c r="G37" s="160" t="s">
        <v>809</v>
      </c>
      <c r="H37" s="163">
        <v>6</v>
      </c>
      <c r="I37" s="164" t="s">
        <v>88</v>
      </c>
      <c r="J37" s="165">
        <v>15.0818023681641</v>
      </c>
      <c r="K37" s="166">
        <v>17.770471572876001</v>
      </c>
      <c r="L37" s="166">
        <v>17.747829437255898</v>
      </c>
      <c r="M37" s="167">
        <v>18.989507675170898</v>
      </c>
      <c r="N37" s="168">
        <v>17.782701492309599</v>
      </c>
      <c r="O37" s="166">
        <v>18.481958389282202</v>
      </c>
      <c r="P37" s="166">
        <v>19.045772552490199</v>
      </c>
      <c r="Q37" s="169">
        <v>19.204196929931602</v>
      </c>
      <c r="R37" s="165">
        <v>16.652172088623001</v>
      </c>
      <c r="S37" s="166">
        <v>17.756528854370099</v>
      </c>
      <c r="T37" s="166">
        <v>16.806612014770501</v>
      </c>
      <c r="U37" s="167">
        <v>17.9599285125732</v>
      </c>
      <c r="V37" s="170">
        <v>2.747389681141733E-2</v>
      </c>
      <c r="W37" s="171">
        <v>1.5610797372423391</v>
      </c>
      <c r="X37" s="172">
        <v>-1.5610797372423391</v>
      </c>
      <c r="Y37" s="173">
        <v>-1.3348469734192001</v>
      </c>
      <c r="Z37" s="174"/>
      <c r="AA37" s="177" t="s">
        <v>97</v>
      </c>
      <c r="AB37" s="175" t="s">
        <v>810</v>
      </c>
      <c r="AC37" s="160" t="s">
        <v>807</v>
      </c>
      <c r="AD37" s="33"/>
      <c r="AE37" s="33"/>
      <c r="AF37" s="33"/>
      <c r="AG37" s="36"/>
      <c r="AH37" s="22"/>
      <c r="AI37" s="22"/>
      <c r="AJ37" s="22"/>
      <c r="AK37" s="22"/>
    </row>
    <row r="38" spans="1:37" s="20" customFormat="1" x14ac:dyDescent="0.3">
      <c r="A38" s="32" t="s">
        <v>1685</v>
      </c>
      <c r="B38" s="33" t="s">
        <v>2030</v>
      </c>
      <c r="C38" s="33"/>
      <c r="D38" s="160" t="s">
        <v>259</v>
      </c>
      <c r="E38" s="161" t="s">
        <v>262</v>
      </c>
      <c r="F38" s="162">
        <v>418</v>
      </c>
      <c r="G38" s="160" t="s">
        <v>260</v>
      </c>
      <c r="H38" s="163">
        <v>29</v>
      </c>
      <c r="I38" s="164" t="s">
        <v>86</v>
      </c>
      <c r="J38" s="165">
        <v>18.5188102722168</v>
      </c>
      <c r="K38" s="166">
        <v>20.342235565185501</v>
      </c>
      <c r="L38" s="166">
        <v>20.082220077514599</v>
      </c>
      <c r="M38" s="167">
        <v>21.213020324706999</v>
      </c>
      <c r="N38" s="168">
        <v>20.632562637329102</v>
      </c>
      <c r="O38" s="166">
        <v>20.994300842285199</v>
      </c>
      <c r="P38" s="166">
        <v>21.124168395996101</v>
      </c>
      <c r="Q38" s="169">
        <v>21.202814102172901</v>
      </c>
      <c r="R38" s="165">
        <v>19.269018173217798</v>
      </c>
      <c r="S38" s="166">
        <v>20.5300598144531</v>
      </c>
      <c r="T38" s="166">
        <v>19.429744720458999</v>
      </c>
      <c r="U38" s="167">
        <v>20.5731906890869</v>
      </c>
      <c r="V38" s="170">
        <v>3.1208663938751116E-2</v>
      </c>
      <c r="W38" s="171">
        <v>1.5057248233387683</v>
      </c>
      <c r="X38" s="172">
        <v>-1.5057248233387683</v>
      </c>
      <c r="Y38" s="173">
        <v>-1.0379581451416264</v>
      </c>
      <c r="Z38" s="174" t="s">
        <v>2037</v>
      </c>
      <c r="AA38" s="173" t="s">
        <v>2029</v>
      </c>
      <c r="AB38" s="175" t="s">
        <v>1053</v>
      </c>
      <c r="AC38" s="160" t="s">
        <v>1052</v>
      </c>
      <c r="AD38" s="33"/>
      <c r="AE38" s="33"/>
      <c r="AF38" s="33"/>
      <c r="AG38" s="36"/>
      <c r="AH38" s="22"/>
      <c r="AI38" s="22"/>
      <c r="AJ38" s="22"/>
      <c r="AK38" s="22"/>
    </row>
  </sheetData>
  <autoFilter ref="A5:AG5" xr:uid="{3F7DA581-C8F5-4E24-B824-9128853E4530}"/>
  <mergeCells count="7">
    <mergeCell ref="Z4:AA4"/>
    <mergeCell ref="AB4:AG4"/>
    <mergeCell ref="F4:I4"/>
    <mergeCell ref="J4:M4"/>
    <mergeCell ref="N4:Q4"/>
    <mergeCell ref="R4:U4"/>
    <mergeCell ref="V4:Y4"/>
  </mergeCells>
  <conditionalFormatting sqref="G6:G38">
    <cfRule type="notContainsText" dxfId="5" priority="3" operator="notContains" text="Rattus norvegicus">
      <formula>ISERROR(SEARCH("Rattus norvegicus",G6))</formula>
    </cfRule>
  </conditionalFormatting>
  <conditionalFormatting sqref="V6:V38">
    <cfRule type="cellIs" dxfId="4" priority="4" operator="lessThan">
      <formula>0.05</formula>
    </cfRule>
  </conditionalFormatting>
  <conditionalFormatting sqref="Y5:Z38">
    <cfRule type="expression" dxfId="3" priority="1">
      <formula>AND(Y5&gt;1,V5&lt;0.05)</formula>
    </cfRule>
    <cfRule type="expression" dxfId="2" priority="2">
      <formula>AND(Y5&lt;-1,V5&lt;0.05)</formula>
    </cfRule>
  </conditionalFormatting>
  <conditionalFormatting sqref="AA5:AA38">
    <cfRule type="expression" dxfId="1" priority="5">
      <formula>AND(AA5&gt;1,W5&lt;0.05)</formula>
    </cfRule>
    <cfRule type="expression" dxfId="0" priority="6">
      <formula>AND(AA5&lt;-1,W5&lt;0.05)</formula>
    </cfRule>
  </conditionalFormatting>
  <pageMargins left="0.7" right="0.7" top="0.75" bottom="0.75" header="0.3" footer="0.3"/>
  <ignoredErrors>
    <ignoredError sqref="AD15 AD20" twoDigitTextYear="1"/>
  </ignoredErrors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CA212-38DB-4BC1-BDF3-AA1D2E21C8BC}">
  <sheetPr>
    <tabColor theme="5" tint="0.79998168889431442"/>
  </sheetPr>
  <dimension ref="A1:M118"/>
  <sheetViews>
    <sheetView zoomScale="80" zoomScaleNormal="80" workbookViewId="0">
      <pane ySplit="5" topLeftCell="A6" activePane="bottomLeft" state="frozen"/>
      <selection activeCell="A3" sqref="A3"/>
      <selection pane="bottomLeft" activeCell="A4" sqref="A4"/>
    </sheetView>
  </sheetViews>
  <sheetFormatPr defaultRowHeight="14.4" x14ac:dyDescent="0.3"/>
  <cols>
    <col min="1" max="1" width="16" bestFit="1" customWidth="1"/>
    <col min="2" max="2" width="72.88671875" bestFit="1" customWidth="1"/>
    <col min="3" max="3" width="8.5546875" bestFit="1" customWidth="1"/>
    <col min="4" max="4" width="6" bestFit="1" customWidth="1"/>
    <col min="5" max="5" width="12" bestFit="1" customWidth="1"/>
    <col min="6" max="6" width="123.6640625" customWidth="1"/>
    <col min="7" max="7" width="11.109375" bestFit="1" customWidth="1"/>
    <col min="8" max="8" width="10.5546875" bestFit="1" customWidth="1"/>
    <col min="9" max="9" width="11.5546875" bestFit="1" customWidth="1"/>
    <col min="10" max="10" width="17.88671875" bestFit="1" customWidth="1"/>
    <col min="11" max="11" width="12.88671875" bestFit="1" customWidth="1"/>
    <col min="12" max="12" width="12.33203125" bestFit="1" customWidth="1"/>
    <col min="13" max="13" width="12" bestFit="1" customWidth="1"/>
  </cols>
  <sheetData>
    <row r="1" spans="1:13" ht="21" x14ac:dyDescent="0.3">
      <c r="A1" s="57" t="s">
        <v>204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 ht="23.4" x14ac:dyDescent="0.45">
      <c r="A2" s="56" t="s">
        <v>2052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</row>
    <row r="3" spans="1:13" ht="18" x14ac:dyDescent="0.35">
      <c r="A3" s="16" t="s">
        <v>1874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</row>
    <row r="4" spans="1:13" x14ac:dyDescent="0.3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</row>
    <row r="5" spans="1:13" x14ac:dyDescent="0.3">
      <c r="A5" t="s">
        <v>1687</v>
      </c>
      <c r="B5" t="s">
        <v>1688</v>
      </c>
      <c r="C5" t="s">
        <v>1689</v>
      </c>
      <c r="D5" t="s">
        <v>1690</v>
      </c>
      <c r="E5" t="s">
        <v>1691</v>
      </c>
      <c r="F5" t="s">
        <v>1692</v>
      </c>
      <c r="G5" t="s">
        <v>1693</v>
      </c>
      <c r="H5" t="s">
        <v>1694</v>
      </c>
      <c r="I5" t="s">
        <v>1695</v>
      </c>
      <c r="J5" t="s">
        <v>1696</v>
      </c>
      <c r="K5" t="s">
        <v>1697</v>
      </c>
      <c r="L5" t="s">
        <v>1698</v>
      </c>
      <c r="M5" t="s">
        <v>1699</v>
      </c>
    </row>
    <row r="6" spans="1:13" x14ac:dyDescent="0.3">
      <c r="A6" t="s">
        <v>1700</v>
      </c>
      <c r="B6" s="15" t="s">
        <v>1704</v>
      </c>
      <c r="C6">
        <v>7</v>
      </c>
      <c r="D6">
        <v>43.75</v>
      </c>
      <c r="E6" s="64">
        <v>5.3306990031930441E-4</v>
      </c>
      <c r="F6" s="15" t="s">
        <v>1705</v>
      </c>
      <c r="G6">
        <v>16</v>
      </c>
      <c r="H6">
        <v>1501</v>
      </c>
      <c r="I6">
        <v>19689</v>
      </c>
      <c r="J6">
        <v>5.7387991339107263</v>
      </c>
      <c r="K6">
        <v>0.42320872381678876</v>
      </c>
      <c r="L6">
        <v>0.1506622604670326</v>
      </c>
      <c r="M6">
        <v>0.14876438315494789</v>
      </c>
    </row>
    <row r="7" spans="1:13" x14ac:dyDescent="0.3">
      <c r="A7" t="s">
        <v>1700</v>
      </c>
      <c r="B7" s="15" t="s">
        <v>1760</v>
      </c>
      <c r="C7">
        <v>7</v>
      </c>
      <c r="D7">
        <v>43.75</v>
      </c>
      <c r="E7" s="64">
        <v>1.2510367436204664E-2</v>
      </c>
      <c r="F7" s="15" t="s">
        <v>1761</v>
      </c>
      <c r="G7">
        <v>16</v>
      </c>
      <c r="H7">
        <v>2777</v>
      </c>
      <c r="I7">
        <v>19689</v>
      </c>
      <c r="J7">
        <v>3.1018860280878648</v>
      </c>
      <c r="K7">
        <v>0.99999772182966395</v>
      </c>
      <c r="L7">
        <v>0.37972644688715329</v>
      </c>
      <c r="M7">
        <v>0.37494307110272213</v>
      </c>
    </row>
    <row r="8" spans="1:13" x14ac:dyDescent="0.3">
      <c r="A8" t="s">
        <v>1700</v>
      </c>
      <c r="B8" s="15" t="s">
        <v>1783</v>
      </c>
      <c r="C8">
        <v>5</v>
      </c>
      <c r="D8">
        <v>31.25</v>
      </c>
      <c r="E8" s="64">
        <v>2.3105045323921405E-2</v>
      </c>
      <c r="F8" s="15" t="s">
        <v>1784</v>
      </c>
      <c r="G8">
        <v>16</v>
      </c>
      <c r="H8">
        <v>1498</v>
      </c>
      <c r="I8">
        <v>19689</v>
      </c>
      <c r="J8">
        <v>4.1073514686248336</v>
      </c>
      <c r="K8">
        <v>0.99999999996665745</v>
      </c>
      <c r="L8">
        <v>0.49767490980175655</v>
      </c>
      <c r="M8">
        <v>0.49140574911626927</v>
      </c>
    </row>
    <row r="9" spans="1:13" x14ac:dyDescent="0.3">
      <c r="A9" t="s">
        <v>1700</v>
      </c>
      <c r="B9" s="63" t="s">
        <v>1750</v>
      </c>
      <c r="C9">
        <v>5</v>
      </c>
      <c r="D9">
        <v>31.25</v>
      </c>
      <c r="E9" s="64">
        <v>1.010650248097838E-2</v>
      </c>
      <c r="F9" s="63" t="s">
        <v>1751</v>
      </c>
      <c r="G9">
        <v>16</v>
      </c>
      <c r="H9">
        <v>1174</v>
      </c>
      <c r="I9">
        <v>19689</v>
      </c>
      <c r="J9">
        <v>5.2408965076660987</v>
      </c>
      <c r="K9">
        <v>0.99997199068266007</v>
      </c>
      <c r="L9">
        <v>0.35944082251610338</v>
      </c>
      <c r="M9">
        <v>0.35491298269758653</v>
      </c>
    </row>
    <row r="10" spans="1:13" x14ac:dyDescent="0.3">
      <c r="A10" t="s">
        <v>1700</v>
      </c>
      <c r="B10" t="s">
        <v>1802</v>
      </c>
      <c r="C10">
        <v>5</v>
      </c>
      <c r="D10">
        <v>31.25</v>
      </c>
      <c r="E10" s="64">
        <v>3.4789792160513811E-2</v>
      </c>
      <c r="F10" t="s">
        <v>1751</v>
      </c>
      <c r="G10">
        <v>16</v>
      </c>
      <c r="H10">
        <v>1698</v>
      </c>
      <c r="I10">
        <v>19689</v>
      </c>
      <c r="J10">
        <v>3.6235644876325086</v>
      </c>
      <c r="K10">
        <v>0.99999999999999989</v>
      </c>
      <c r="L10">
        <v>0.58897624996015219</v>
      </c>
      <c r="M10">
        <v>0.58155697549359997</v>
      </c>
    </row>
    <row r="11" spans="1:13" x14ac:dyDescent="0.3">
      <c r="A11" t="s">
        <v>1700</v>
      </c>
      <c r="B11" t="s">
        <v>1725</v>
      </c>
      <c r="C11">
        <v>15</v>
      </c>
      <c r="D11">
        <v>93.75</v>
      </c>
      <c r="E11" s="64">
        <v>3.2756495547186042E-3</v>
      </c>
      <c r="F11" t="s">
        <v>1726</v>
      </c>
      <c r="G11">
        <v>16</v>
      </c>
      <c r="H11">
        <v>11401</v>
      </c>
      <c r="I11">
        <v>19689</v>
      </c>
      <c r="J11">
        <v>1.6190191649855277</v>
      </c>
      <c r="K11">
        <v>0.96615686406333212</v>
      </c>
      <c r="L11">
        <v>0.22536468936463996</v>
      </c>
      <c r="M11">
        <v>0.22252579308388387</v>
      </c>
    </row>
    <row r="12" spans="1:13" x14ac:dyDescent="0.3">
      <c r="A12" t="s">
        <v>1700</v>
      </c>
      <c r="B12" t="s">
        <v>1796</v>
      </c>
      <c r="C12">
        <v>15</v>
      </c>
      <c r="D12">
        <v>93.75</v>
      </c>
      <c r="E12" s="64">
        <v>3.0089026236134842E-2</v>
      </c>
      <c r="F12" t="s">
        <v>1726</v>
      </c>
      <c r="G12">
        <v>16</v>
      </c>
      <c r="H12">
        <v>13605</v>
      </c>
      <c r="I12">
        <v>19689</v>
      </c>
      <c r="J12">
        <v>1.3567392502756339</v>
      </c>
      <c r="K12">
        <v>0.99999999999997968</v>
      </c>
      <c r="L12">
        <v>0.54538045184182149</v>
      </c>
      <c r="M12">
        <v>0.53851034925079078</v>
      </c>
    </row>
    <row r="13" spans="1:13" x14ac:dyDescent="0.3">
      <c r="A13" t="s">
        <v>1700</v>
      </c>
      <c r="B13" t="s">
        <v>1701</v>
      </c>
      <c r="C13">
        <v>14</v>
      </c>
      <c r="D13">
        <v>87.5</v>
      </c>
      <c r="E13" s="64">
        <v>4.5942601270622668E-5</v>
      </c>
      <c r="F13" t="s">
        <v>1702</v>
      </c>
      <c r="G13">
        <v>16</v>
      </c>
      <c r="H13">
        <v>6776</v>
      </c>
      <c r="I13">
        <v>19689</v>
      </c>
      <c r="J13">
        <v>2.5424845041322315</v>
      </c>
      <c r="K13">
        <v>4.6307373293503762E-2</v>
      </c>
      <c r="L13">
        <v>3.7828996147851492E-2</v>
      </c>
      <c r="M13">
        <v>3.7352468095601422E-2</v>
      </c>
    </row>
    <row r="14" spans="1:13" x14ac:dyDescent="0.3">
      <c r="A14" t="s">
        <v>1700</v>
      </c>
      <c r="B14" t="s">
        <v>1703</v>
      </c>
      <c r="C14">
        <v>14</v>
      </c>
      <c r="D14">
        <v>87.5</v>
      </c>
      <c r="E14" s="64">
        <v>7.3312008038471885E-5</v>
      </c>
      <c r="F14" t="s">
        <v>1702</v>
      </c>
      <c r="G14">
        <v>16</v>
      </c>
      <c r="H14">
        <v>7044</v>
      </c>
      <c r="I14">
        <v>19689</v>
      </c>
      <c r="J14">
        <v>2.4457517035775127</v>
      </c>
      <c r="K14">
        <v>7.2869332305810386E-2</v>
      </c>
      <c r="L14">
        <v>3.7828996147851492E-2</v>
      </c>
      <c r="M14">
        <v>3.7352468095601422E-2</v>
      </c>
    </row>
    <row r="15" spans="1:13" x14ac:dyDescent="0.3">
      <c r="A15" t="s">
        <v>1700</v>
      </c>
      <c r="B15" t="s">
        <v>1811</v>
      </c>
      <c r="C15">
        <v>14</v>
      </c>
      <c r="D15">
        <v>87.5</v>
      </c>
      <c r="E15" s="64">
        <v>3.9816253792581698E-2</v>
      </c>
      <c r="F15" t="s">
        <v>1812</v>
      </c>
      <c r="G15">
        <v>16</v>
      </c>
      <c r="H15">
        <v>12259</v>
      </c>
      <c r="I15">
        <v>19689</v>
      </c>
      <c r="J15">
        <v>1.4053246594338853</v>
      </c>
      <c r="K15">
        <v>1</v>
      </c>
      <c r="L15">
        <v>0.61216759989155167</v>
      </c>
      <c r="M15">
        <v>0.60445618632702636</v>
      </c>
    </row>
    <row r="16" spans="1:13" x14ac:dyDescent="0.3">
      <c r="A16" t="s">
        <v>1700</v>
      </c>
      <c r="B16" t="s">
        <v>1848</v>
      </c>
      <c r="C16">
        <v>14</v>
      </c>
      <c r="D16">
        <v>87.5</v>
      </c>
      <c r="E16" s="64">
        <v>6.7955824938432885E-2</v>
      </c>
      <c r="F16" t="s">
        <v>1812</v>
      </c>
      <c r="G16">
        <v>16</v>
      </c>
      <c r="H16">
        <v>12923</v>
      </c>
      <c r="I16">
        <v>19689</v>
      </c>
      <c r="J16">
        <v>1.3331173102220846</v>
      </c>
      <c r="K16">
        <v>1</v>
      </c>
      <c r="L16">
        <v>0.73783182866841046</v>
      </c>
      <c r="M16">
        <v>0.72853743547782013</v>
      </c>
    </row>
    <row r="17" spans="1:13" x14ac:dyDescent="0.3">
      <c r="A17" t="s">
        <v>1700</v>
      </c>
      <c r="B17" t="s">
        <v>1713</v>
      </c>
      <c r="C17">
        <v>12</v>
      </c>
      <c r="D17">
        <v>75</v>
      </c>
      <c r="E17" s="64">
        <v>1.9477862153999162E-3</v>
      </c>
      <c r="F17" t="s">
        <v>1714</v>
      </c>
      <c r="G17">
        <v>16</v>
      </c>
      <c r="H17">
        <v>6619</v>
      </c>
      <c r="I17">
        <v>19689</v>
      </c>
      <c r="J17">
        <v>2.2309638918265602</v>
      </c>
      <c r="K17">
        <v>0.86628913812993869</v>
      </c>
      <c r="L17">
        <v>0.20059942219192922</v>
      </c>
      <c r="M17">
        <v>0.19807249148602316</v>
      </c>
    </row>
    <row r="18" spans="1:13" x14ac:dyDescent="0.3">
      <c r="A18" t="s">
        <v>1700</v>
      </c>
      <c r="B18" t="s">
        <v>1752</v>
      </c>
      <c r="C18">
        <v>11</v>
      </c>
      <c r="D18">
        <v>68.75</v>
      </c>
      <c r="E18" s="64">
        <v>1.0474624506904418E-2</v>
      </c>
      <c r="F18" t="s">
        <v>1753</v>
      </c>
      <c r="G18">
        <v>16</v>
      </c>
      <c r="H18">
        <v>6742</v>
      </c>
      <c r="I18">
        <v>19689</v>
      </c>
      <c r="J18">
        <v>2.0077406555918125</v>
      </c>
      <c r="K18">
        <v>0.99998091914972764</v>
      </c>
      <c r="L18">
        <v>0.35944082251610338</v>
      </c>
      <c r="M18">
        <v>0.35491298269758653</v>
      </c>
    </row>
    <row r="19" spans="1:13" x14ac:dyDescent="0.3">
      <c r="A19" t="s">
        <v>1700</v>
      </c>
      <c r="B19" t="s">
        <v>1721</v>
      </c>
      <c r="C19">
        <v>10</v>
      </c>
      <c r="D19">
        <v>62.5</v>
      </c>
      <c r="E19" s="64">
        <v>3.0948468665813098E-3</v>
      </c>
      <c r="F19" t="s">
        <v>1722</v>
      </c>
      <c r="G19">
        <v>16</v>
      </c>
      <c r="H19">
        <v>4725</v>
      </c>
      <c r="I19">
        <v>19689</v>
      </c>
      <c r="J19">
        <v>2.6043650793650794</v>
      </c>
      <c r="K19">
        <v>0.95919025895313736</v>
      </c>
      <c r="L19">
        <v>0.22536468936463996</v>
      </c>
      <c r="M19">
        <v>0.22252579308388387</v>
      </c>
    </row>
    <row r="20" spans="1:13" x14ac:dyDescent="0.3">
      <c r="A20" t="s">
        <v>1700</v>
      </c>
      <c r="B20" t="s">
        <v>1727</v>
      </c>
      <c r="C20">
        <v>10</v>
      </c>
      <c r="D20">
        <v>62.5</v>
      </c>
      <c r="E20" s="64">
        <v>4.2335706939790312E-3</v>
      </c>
      <c r="F20" t="s">
        <v>1722</v>
      </c>
      <c r="G20">
        <v>16</v>
      </c>
      <c r="H20">
        <v>4931</v>
      </c>
      <c r="I20">
        <v>19689</v>
      </c>
      <c r="J20">
        <v>2.4955637801662949</v>
      </c>
      <c r="K20">
        <v>0.98745357446621707</v>
      </c>
      <c r="L20">
        <v>0.26797400045054931</v>
      </c>
      <c r="M20">
        <v>0.26459835897200562</v>
      </c>
    </row>
    <row r="21" spans="1:13" x14ac:dyDescent="0.3">
      <c r="A21" t="s">
        <v>1700</v>
      </c>
      <c r="B21" t="s">
        <v>1768</v>
      </c>
      <c r="C21">
        <v>10</v>
      </c>
      <c r="D21">
        <v>62.5</v>
      </c>
      <c r="E21" s="64">
        <v>1.7608729156120662E-2</v>
      </c>
      <c r="F21" t="s">
        <v>1769</v>
      </c>
      <c r="G21">
        <v>16</v>
      </c>
      <c r="H21">
        <v>6035</v>
      </c>
      <c r="I21">
        <v>19689</v>
      </c>
      <c r="J21">
        <v>2.0390430820215411</v>
      </c>
      <c r="K21">
        <v>0.99999998909567789</v>
      </c>
      <c r="L21">
        <v>0.47028163882153873</v>
      </c>
      <c r="M21">
        <v>0.46435754841002708</v>
      </c>
    </row>
    <row r="22" spans="1:13" x14ac:dyDescent="0.3">
      <c r="A22" t="s">
        <v>1700</v>
      </c>
      <c r="B22" t="s">
        <v>1813</v>
      </c>
      <c r="C22">
        <v>10</v>
      </c>
      <c r="D22">
        <v>62.5</v>
      </c>
      <c r="E22" s="64">
        <v>4.1433315385446853E-2</v>
      </c>
      <c r="F22" t="s">
        <v>1814</v>
      </c>
      <c r="G22">
        <v>16</v>
      </c>
      <c r="H22">
        <v>6873</v>
      </c>
      <c r="I22">
        <v>19689</v>
      </c>
      <c r="J22">
        <v>1.7904299432562198</v>
      </c>
      <c r="K22">
        <v>1</v>
      </c>
      <c r="L22">
        <v>0.61216759989155167</v>
      </c>
      <c r="M22">
        <v>0.60445618632702636</v>
      </c>
    </row>
    <row r="23" spans="1:13" x14ac:dyDescent="0.3">
      <c r="A23" t="s">
        <v>1700</v>
      </c>
      <c r="B23" t="s">
        <v>1822</v>
      </c>
      <c r="C23">
        <v>10</v>
      </c>
      <c r="D23">
        <v>62.5</v>
      </c>
      <c r="E23" s="64">
        <v>4.4263721714979526E-2</v>
      </c>
      <c r="F23" t="s">
        <v>1814</v>
      </c>
      <c r="G23">
        <v>16</v>
      </c>
      <c r="H23">
        <v>6945</v>
      </c>
      <c r="I23">
        <v>19689</v>
      </c>
      <c r="J23">
        <v>1.771868250539957</v>
      </c>
      <c r="K23">
        <v>1</v>
      </c>
      <c r="L23">
        <v>0.6172994704034982</v>
      </c>
      <c r="M23">
        <v>0.60952341118329911</v>
      </c>
    </row>
    <row r="24" spans="1:13" x14ac:dyDescent="0.3">
      <c r="A24" t="s">
        <v>1700</v>
      </c>
      <c r="B24" t="s">
        <v>1824</v>
      </c>
      <c r="C24">
        <v>10</v>
      </c>
      <c r="D24">
        <v>62.5</v>
      </c>
      <c r="E24" s="64">
        <v>4.808806227415003E-2</v>
      </c>
      <c r="F24" t="s">
        <v>1769</v>
      </c>
      <c r="G24">
        <v>16</v>
      </c>
      <c r="H24">
        <v>7037</v>
      </c>
      <c r="I24">
        <v>19689</v>
      </c>
      <c r="J24">
        <v>1.748703282648856</v>
      </c>
      <c r="K24">
        <v>1</v>
      </c>
      <c r="L24">
        <v>0.64121553577091062</v>
      </c>
      <c r="M24">
        <v>0.63313820828542433</v>
      </c>
    </row>
    <row r="25" spans="1:13" x14ac:dyDescent="0.3">
      <c r="A25" t="s">
        <v>1700</v>
      </c>
      <c r="B25" t="s">
        <v>1709</v>
      </c>
      <c r="C25">
        <v>9</v>
      </c>
      <c r="D25">
        <v>56.25</v>
      </c>
      <c r="E25" s="64">
        <v>8.9369135995008672E-4</v>
      </c>
      <c r="F25" t="s">
        <v>1710</v>
      </c>
      <c r="G25">
        <v>16</v>
      </c>
      <c r="H25">
        <v>3124</v>
      </c>
      <c r="I25">
        <v>19689</v>
      </c>
      <c r="J25">
        <v>3.5451544494238152</v>
      </c>
      <c r="K25">
        <v>0.60255624439954669</v>
      </c>
      <c r="L25">
        <v>0.15371491391141492</v>
      </c>
      <c r="M25">
        <v>0.15177858263152308</v>
      </c>
    </row>
    <row r="26" spans="1:13" x14ac:dyDescent="0.3">
      <c r="A26" t="s">
        <v>1700</v>
      </c>
      <c r="B26" t="s">
        <v>1748</v>
      </c>
      <c r="C26">
        <v>9</v>
      </c>
      <c r="D26">
        <v>56.25</v>
      </c>
      <c r="E26" s="64">
        <v>1.0037836379200336E-2</v>
      </c>
      <c r="F26" t="s">
        <v>1749</v>
      </c>
      <c r="G26">
        <v>16</v>
      </c>
      <c r="H26">
        <v>4508</v>
      </c>
      <c r="I26">
        <v>19689</v>
      </c>
      <c r="J26">
        <v>2.4567574312333629</v>
      </c>
      <c r="K26">
        <v>0.99996991214371977</v>
      </c>
      <c r="L26">
        <v>0.35944082251610338</v>
      </c>
      <c r="M26">
        <v>0.35491298269758653</v>
      </c>
    </row>
    <row r="27" spans="1:13" x14ac:dyDescent="0.3">
      <c r="A27" t="s">
        <v>1700</v>
      </c>
      <c r="B27" t="s">
        <v>1804</v>
      </c>
      <c r="C27">
        <v>9</v>
      </c>
      <c r="D27">
        <v>56.25</v>
      </c>
      <c r="E27" s="64">
        <v>3.5950248481684717E-2</v>
      </c>
      <c r="F27" t="s">
        <v>1805</v>
      </c>
      <c r="G27">
        <v>16</v>
      </c>
      <c r="H27">
        <v>5573</v>
      </c>
      <c r="I27">
        <v>19689</v>
      </c>
      <c r="J27">
        <v>1.9872712183743049</v>
      </c>
      <c r="K27">
        <v>1</v>
      </c>
      <c r="L27">
        <v>0.58897624996015219</v>
      </c>
      <c r="M27">
        <v>0.58155697549359997</v>
      </c>
    </row>
    <row r="28" spans="1:13" x14ac:dyDescent="0.3">
      <c r="A28" t="s">
        <v>1700</v>
      </c>
      <c r="B28" t="s">
        <v>1833</v>
      </c>
      <c r="C28">
        <v>9</v>
      </c>
      <c r="D28">
        <v>56.25</v>
      </c>
      <c r="E28" s="64">
        <v>5.254950116289419E-2</v>
      </c>
      <c r="F28" t="s">
        <v>1805</v>
      </c>
      <c r="G28">
        <v>16</v>
      </c>
      <c r="H28">
        <v>5961</v>
      </c>
      <c r="I28">
        <v>19689</v>
      </c>
      <c r="J28">
        <v>1.8579202315047811</v>
      </c>
      <c r="K28">
        <v>1</v>
      </c>
      <c r="L28">
        <v>0.65338656867598555</v>
      </c>
      <c r="M28">
        <v>0.64515592391553223</v>
      </c>
    </row>
    <row r="29" spans="1:13" x14ac:dyDescent="0.3">
      <c r="A29" t="s">
        <v>1700</v>
      </c>
      <c r="B29" t="s">
        <v>1855</v>
      </c>
      <c r="C29">
        <v>9</v>
      </c>
      <c r="D29">
        <v>56.25</v>
      </c>
      <c r="E29" s="64">
        <v>7.5211211213847134E-2</v>
      </c>
      <c r="F29" t="s">
        <v>1856</v>
      </c>
      <c r="G29">
        <v>16</v>
      </c>
      <c r="H29">
        <v>6368</v>
      </c>
      <c r="I29">
        <v>19689</v>
      </c>
      <c r="J29">
        <v>1.7391743875628143</v>
      </c>
      <c r="K29">
        <v>1</v>
      </c>
      <c r="L29">
        <v>0.76589637029443047</v>
      </c>
      <c r="M29">
        <v>0.75624845090118675</v>
      </c>
    </row>
    <row r="30" spans="1:13" x14ac:dyDescent="0.3">
      <c r="A30" t="s">
        <v>1700</v>
      </c>
      <c r="B30" t="s">
        <v>1860</v>
      </c>
      <c r="C30">
        <v>9</v>
      </c>
      <c r="D30">
        <v>56.25</v>
      </c>
      <c r="E30" s="64">
        <v>8.7521867864420816E-2</v>
      </c>
      <c r="F30" t="s">
        <v>1805</v>
      </c>
      <c r="G30">
        <v>16</v>
      </c>
      <c r="H30">
        <v>6554</v>
      </c>
      <c r="I30">
        <v>19689</v>
      </c>
      <c r="J30">
        <v>1.6898172871528838</v>
      </c>
      <c r="K30">
        <v>1</v>
      </c>
      <c r="L30">
        <v>0.85686692470510828</v>
      </c>
      <c r="M30">
        <v>0.84607305840552838</v>
      </c>
    </row>
    <row r="31" spans="1:13" x14ac:dyDescent="0.3">
      <c r="A31" t="s">
        <v>1700</v>
      </c>
      <c r="B31" t="s">
        <v>1723</v>
      </c>
      <c r="C31">
        <v>8</v>
      </c>
      <c r="D31">
        <v>50</v>
      </c>
      <c r="E31" s="64">
        <v>3.1968698823422723E-3</v>
      </c>
      <c r="F31" t="s">
        <v>1724</v>
      </c>
      <c r="G31">
        <v>16</v>
      </c>
      <c r="H31">
        <v>2895</v>
      </c>
      <c r="I31">
        <v>19689</v>
      </c>
      <c r="J31">
        <v>3.4005181347150257</v>
      </c>
      <c r="K31">
        <v>0.96328076302138244</v>
      </c>
      <c r="L31">
        <v>0.22536468936463996</v>
      </c>
      <c r="M31">
        <v>0.22252579308388387</v>
      </c>
    </row>
    <row r="32" spans="1:13" x14ac:dyDescent="0.3">
      <c r="A32" t="s">
        <v>1700</v>
      </c>
      <c r="B32" t="s">
        <v>1728</v>
      </c>
      <c r="C32">
        <v>8</v>
      </c>
      <c r="D32">
        <v>50</v>
      </c>
      <c r="E32" s="64">
        <v>4.4876132511543088E-3</v>
      </c>
      <c r="F32" t="s">
        <v>1729</v>
      </c>
      <c r="G32">
        <v>16</v>
      </c>
      <c r="H32">
        <v>3069</v>
      </c>
      <c r="I32">
        <v>19689</v>
      </c>
      <c r="J32">
        <v>3.2077223851417398</v>
      </c>
      <c r="K32">
        <v>0.99035812439226256</v>
      </c>
      <c r="L32">
        <v>0.26797400045054931</v>
      </c>
      <c r="M32">
        <v>0.26459835897200562</v>
      </c>
    </row>
    <row r="33" spans="1:13" x14ac:dyDescent="0.3">
      <c r="A33" t="s">
        <v>1700</v>
      </c>
      <c r="B33" t="s">
        <v>1730</v>
      </c>
      <c r="C33">
        <v>8</v>
      </c>
      <c r="D33">
        <v>50</v>
      </c>
      <c r="E33" s="64">
        <v>5.0444659668276402E-3</v>
      </c>
      <c r="F33" t="s">
        <v>1731</v>
      </c>
      <c r="G33">
        <v>16</v>
      </c>
      <c r="H33">
        <v>3132</v>
      </c>
      <c r="I33">
        <v>19689</v>
      </c>
      <c r="J33">
        <v>3.1431992337164751</v>
      </c>
      <c r="K33">
        <v>0.99458760544498848</v>
      </c>
      <c r="L33">
        <v>0.26797400045054931</v>
      </c>
      <c r="M33">
        <v>0.26459835897200562</v>
      </c>
    </row>
    <row r="34" spans="1:13" x14ac:dyDescent="0.3">
      <c r="A34" t="s">
        <v>1700</v>
      </c>
      <c r="B34" t="s">
        <v>1736</v>
      </c>
      <c r="C34">
        <v>8</v>
      </c>
      <c r="D34">
        <v>50</v>
      </c>
      <c r="E34" s="64">
        <v>6.5203279786417243E-3</v>
      </c>
      <c r="F34" t="s">
        <v>1729</v>
      </c>
      <c r="G34">
        <v>16</v>
      </c>
      <c r="H34">
        <v>3276</v>
      </c>
      <c r="I34">
        <v>19689</v>
      </c>
      <c r="J34">
        <v>3.00503663003663</v>
      </c>
      <c r="K34">
        <v>0.99883030456515709</v>
      </c>
      <c r="L34">
        <v>0.31782273996374844</v>
      </c>
      <c r="M34">
        <v>0.31381915893707335</v>
      </c>
    </row>
    <row r="35" spans="1:13" x14ac:dyDescent="0.3">
      <c r="A35" t="s">
        <v>1700</v>
      </c>
      <c r="B35" t="s">
        <v>1775</v>
      </c>
      <c r="C35">
        <v>8</v>
      </c>
      <c r="D35">
        <v>50</v>
      </c>
      <c r="E35" s="64">
        <v>2.1097852101244732E-2</v>
      </c>
      <c r="F35" t="s">
        <v>1776</v>
      </c>
      <c r="G35">
        <v>16</v>
      </c>
      <c r="H35">
        <v>4056</v>
      </c>
      <c r="I35">
        <v>19689</v>
      </c>
      <c r="J35">
        <v>2.4271449704142012</v>
      </c>
      <c r="K35">
        <v>0.99999999972270726</v>
      </c>
      <c r="L35">
        <v>0.49767490980175655</v>
      </c>
      <c r="M35">
        <v>0.49140574911626927</v>
      </c>
    </row>
    <row r="36" spans="1:13" x14ac:dyDescent="0.3">
      <c r="A36" t="s">
        <v>1700</v>
      </c>
      <c r="B36" t="s">
        <v>1732</v>
      </c>
      <c r="C36">
        <v>7</v>
      </c>
      <c r="D36">
        <v>43.75</v>
      </c>
      <c r="E36" s="64">
        <v>5.193294582374987E-3</v>
      </c>
      <c r="F36" t="s">
        <v>1733</v>
      </c>
      <c r="G36">
        <v>16</v>
      </c>
      <c r="H36">
        <v>2322</v>
      </c>
      <c r="I36">
        <v>19689</v>
      </c>
      <c r="J36">
        <v>3.7097060723514215</v>
      </c>
      <c r="K36">
        <v>0.99536187485968242</v>
      </c>
      <c r="L36">
        <v>0.26797400045054931</v>
      </c>
      <c r="M36">
        <v>0.26459835897200562</v>
      </c>
    </row>
    <row r="37" spans="1:13" x14ac:dyDescent="0.3">
      <c r="A37" t="s">
        <v>1700</v>
      </c>
      <c r="B37" t="s">
        <v>1734</v>
      </c>
      <c r="C37">
        <v>7</v>
      </c>
      <c r="D37">
        <v>43.75</v>
      </c>
      <c r="E37" s="64">
        <v>5.193294582374987E-3</v>
      </c>
      <c r="F37" t="s">
        <v>1735</v>
      </c>
      <c r="G37">
        <v>16</v>
      </c>
      <c r="H37">
        <v>2322</v>
      </c>
      <c r="I37">
        <v>19689</v>
      </c>
      <c r="J37">
        <v>3.7097060723514215</v>
      </c>
      <c r="K37">
        <v>0.99536187485968242</v>
      </c>
      <c r="L37">
        <v>0.26797400045054931</v>
      </c>
      <c r="M37">
        <v>0.26459835897200562</v>
      </c>
    </row>
    <row r="38" spans="1:13" x14ac:dyDescent="0.3">
      <c r="A38" t="s">
        <v>1700</v>
      </c>
      <c r="B38" t="s">
        <v>1764</v>
      </c>
      <c r="C38">
        <v>7</v>
      </c>
      <c r="D38">
        <v>43.75</v>
      </c>
      <c r="E38" s="64">
        <v>1.6815440892615083E-2</v>
      </c>
      <c r="F38" t="s">
        <v>1765</v>
      </c>
      <c r="G38">
        <v>16</v>
      </c>
      <c r="H38">
        <v>2955</v>
      </c>
      <c r="I38">
        <v>19689</v>
      </c>
      <c r="J38">
        <v>2.9150380710659896</v>
      </c>
      <c r="K38">
        <v>0.99999997491749393</v>
      </c>
      <c r="L38">
        <v>0.47028163882153873</v>
      </c>
      <c r="M38">
        <v>0.46435754841002708</v>
      </c>
    </row>
    <row r="39" spans="1:13" x14ac:dyDescent="0.3">
      <c r="A39" t="s">
        <v>1700</v>
      </c>
      <c r="B39" t="s">
        <v>1777</v>
      </c>
      <c r="C39">
        <v>7</v>
      </c>
      <c r="D39">
        <v>43.75</v>
      </c>
      <c r="E39" s="64">
        <v>2.2037572584133299E-2</v>
      </c>
      <c r="F39" t="s">
        <v>1778</v>
      </c>
      <c r="G39">
        <v>16</v>
      </c>
      <c r="H39">
        <v>3131</v>
      </c>
      <c r="I39">
        <v>19689</v>
      </c>
      <c r="J39">
        <v>2.7511777387416161</v>
      </c>
      <c r="K39">
        <v>0.99999999989708488</v>
      </c>
      <c r="L39">
        <v>0.49767490980175655</v>
      </c>
      <c r="M39">
        <v>0.49140574911626927</v>
      </c>
    </row>
    <row r="40" spans="1:13" x14ac:dyDescent="0.3">
      <c r="A40" t="s">
        <v>1700</v>
      </c>
      <c r="B40" t="s">
        <v>1806</v>
      </c>
      <c r="C40">
        <v>7</v>
      </c>
      <c r="D40">
        <v>43.75</v>
      </c>
      <c r="E40" s="64">
        <v>3.595494549175348E-2</v>
      </c>
      <c r="F40" t="s">
        <v>1778</v>
      </c>
      <c r="G40">
        <v>16</v>
      </c>
      <c r="H40">
        <v>3487</v>
      </c>
      <c r="I40">
        <v>19689</v>
      </c>
      <c r="J40">
        <v>2.4703004014912535</v>
      </c>
      <c r="K40">
        <v>1</v>
      </c>
      <c r="L40">
        <v>0.58897624996015219</v>
      </c>
      <c r="M40">
        <v>0.58155697549359997</v>
      </c>
    </row>
    <row r="41" spans="1:13" x14ac:dyDescent="0.3">
      <c r="A41" t="s">
        <v>1700</v>
      </c>
      <c r="B41" t="s">
        <v>1815</v>
      </c>
      <c r="C41">
        <v>7</v>
      </c>
      <c r="D41">
        <v>43.75</v>
      </c>
      <c r="E41" s="64">
        <v>4.156034890143083E-2</v>
      </c>
      <c r="F41" t="s">
        <v>1765</v>
      </c>
      <c r="G41">
        <v>16</v>
      </c>
      <c r="H41">
        <v>3603</v>
      </c>
      <c r="I41">
        <v>19689</v>
      </c>
      <c r="J41">
        <v>2.3907681099084099</v>
      </c>
      <c r="K41">
        <v>1</v>
      </c>
      <c r="L41">
        <v>0.61216759989155167</v>
      </c>
      <c r="M41">
        <v>0.60445618632702636</v>
      </c>
    </row>
    <row r="42" spans="1:13" x14ac:dyDescent="0.3">
      <c r="A42" t="s">
        <v>1700</v>
      </c>
      <c r="B42" t="s">
        <v>1717</v>
      </c>
      <c r="C42">
        <v>6</v>
      </c>
      <c r="D42">
        <v>37.5</v>
      </c>
      <c r="E42" s="64">
        <v>2.1381721357666876E-3</v>
      </c>
      <c r="F42" t="s">
        <v>1718</v>
      </c>
      <c r="G42">
        <v>16</v>
      </c>
      <c r="H42">
        <v>1300</v>
      </c>
      <c r="I42">
        <v>19689</v>
      </c>
      <c r="J42">
        <v>5.6795192307692304</v>
      </c>
      <c r="K42">
        <v>0.89018476977337313</v>
      </c>
      <c r="L42">
        <v>0.20059942219192922</v>
      </c>
      <c r="M42">
        <v>0.19807249148602316</v>
      </c>
    </row>
    <row r="43" spans="1:13" x14ac:dyDescent="0.3">
      <c r="A43" t="s">
        <v>1700</v>
      </c>
      <c r="B43" t="s">
        <v>1737</v>
      </c>
      <c r="C43">
        <v>6</v>
      </c>
      <c r="D43">
        <v>37.5</v>
      </c>
      <c r="E43" s="64">
        <v>6.7752909682194436E-3</v>
      </c>
      <c r="F43" t="s">
        <v>1738</v>
      </c>
      <c r="G43">
        <v>16</v>
      </c>
      <c r="H43">
        <v>1695</v>
      </c>
      <c r="I43">
        <v>19689</v>
      </c>
      <c r="J43">
        <v>4.3559734513274337</v>
      </c>
      <c r="K43">
        <v>0.99910249742860935</v>
      </c>
      <c r="L43">
        <v>0.31782273996374844</v>
      </c>
      <c r="M43">
        <v>0.31381915893707335</v>
      </c>
    </row>
    <row r="44" spans="1:13" x14ac:dyDescent="0.3">
      <c r="A44" t="s">
        <v>1700</v>
      </c>
      <c r="B44" t="s">
        <v>1741</v>
      </c>
      <c r="C44">
        <v>6</v>
      </c>
      <c r="D44">
        <v>37.5</v>
      </c>
      <c r="E44" s="64">
        <v>7.9458916997443545E-3</v>
      </c>
      <c r="F44" t="s">
        <v>1742</v>
      </c>
      <c r="G44">
        <v>16</v>
      </c>
      <c r="H44">
        <v>1760</v>
      </c>
      <c r="I44">
        <v>19689</v>
      </c>
      <c r="J44">
        <v>4.195099431818182</v>
      </c>
      <c r="K44">
        <v>0.99973423886467805</v>
      </c>
      <c r="L44">
        <v>0.34167334308900726</v>
      </c>
      <c r="M44">
        <v>0.33736931841831241</v>
      </c>
    </row>
    <row r="45" spans="1:13" x14ac:dyDescent="0.3">
      <c r="A45" t="s">
        <v>1700</v>
      </c>
      <c r="B45" t="s">
        <v>1745</v>
      </c>
      <c r="C45">
        <v>6</v>
      </c>
      <c r="D45">
        <v>37.5</v>
      </c>
      <c r="E45" s="64">
        <v>8.9814869985445772E-3</v>
      </c>
      <c r="F45" t="s">
        <v>1718</v>
      </c>
      <c r="G45">
        <v>16</v>
      </c>
      <c r="H45">
        <v>1812</v>
      </c>
      <c r="I45">
        <v>19689</v>
      </c>
      <c r="J45">
        <v>4.0747102649006628</v>
      </c>
      <c r="K45">
        <v>0.99990955510007085</v>
      </c>
      <c r="L45">
        <v>0.34408783079766764</v>
      </c>
      <c r="M45">
        <v>0.33975339106862723</v>
      </c>
    </row>
    <row r="46" spans="1:13" x14ac:dyDescent="0.3">
      <c r="A46" t="s">
        <v>1700</v>
      </c>
      <c r="B46" t="s">
        <v>1746</v>
      </c>
      <c r="C46">
        <v>6</v>
      </c>
      <c r="D46">
        <v>37.5</v>
      </c>
      <c r="E46" s="64">
        <v>9.0022978987761883E-3</v>
      </c>
      <c r="F46" t="s">
        <v>1747</v>
      </c>
      <c r="G46">
        <v>16</v>
      </c>
      <c r="H46">
        <v>1813</v>
      </c>
      <c r="I46">
        <v>19689</v>
      </c>
      <c r="J46">
        <v>4.0724627688913406</v>
      </c>
      <c r="K46">
        <v>0.99991149410978319</v>
      </c>
      <c r="L46">
        <v>0.34408783079766764</v>
      </c>
      <c r="M46">
        <v>0.33975339106862723</v>
      </c>
    </row>
    <row r="47" spans="1:13" x14ac:dyDescent="0.3">
      <c r="A47" t="s">
        <v>1700</v>
      </c>
      <c r="B47" t="s">
        <v>1758</v>
      </c>
      <c r="C47">
        <v>6</v>
      </c>
      <c r="D47">
        <v>37.5</v>
      </c>
      <c r="E47" s="64">
        <v>1.2036864079651733E-2</v>
      </c>
      <c r="F47" t="s">
        <v>1759</v>
      </c>
      <c r="G47">
        <v>16</v>
      </c>
      <c r="H47">
        <v>1944</v>
      </c>
      <c r="I47">
        <v>19689</v>
      </c>
      <c r="J47">
        <v>3.7980324074074074</v>
      </c>
      <c r="K47">
        <v>0.99999626368360095</v>
      </c>
      <c r="L47">
        <v>0.37642556758183598</v>
      </c>
      <c r="M47">
        <v>0.37168377264136715</v>
      </c>
    </row>
    <row r="48" spans="1:13" x14ac:dyDescent="0.3">
      <c r="A48" t="s">
        <v>1700</v>
      </c>
      <c r="B48" t="s">
        <v>1762</v>
      </c>
      <c r="C48">
        <v>6</v>
      </c>
      <c r="D48">
        <v>37.5</v>
      </c>
      <c r="E48" s="64">
        <v>1.3726025052616714E-2</v>
      </c>
      <c r="F48" t="s">
        <v>1763</v>
      </c>
      <c r="G48">
        <v>16</v>
      </c>
      <c r="H48">
        <v>2007</v>
      </c>
      <c r="I48">
        <v>19689</v>
      </c>
      <c r="J48">
        <v>3.6788116591928253</v>
      </c>
      <c r="K48">
        <v>0.99999936100745679</v>
      </c>
      <c r="L48">
        <v>0.40472165298001278</v>
      </c>
      <c r="M48">
        <v>0.39962341510332661</v>
      </c>
    </row>
    <row r="49" spans="1:13" x14ac:dyDescent="0.3">
      <c r="A49" t="s">
        <v>1700</v>
      </c>
      <c r="B49" t="s">
        <v>1772</v>
      </c>
      <c r="C49">
        <v>6</v>
      </c>
      <c r="D49">
        <v>37.5</v>
      </c>
      <c r="E49" s="64">
        <v>2.0323165152246418E-2</v>
      </c>
      <c r="F49" t="s">
        <v>1773</v>
      </c>
      <c r="G49">
        <v>16</v>
      </c>
      <c r="H49">
        <v>2211</v>
      </c>
      <c r="I49">
        <v>19689</v>
      </c>
      <c r="J49">
        <v>3.3393826322930802</v>
      </c>
      <c r="K49">
        <v>0.99999999937267903</v>
      </c>
      <c r="L49">
        <v>0.49767490980175655</v>
      </c>
      <c r="M49">
        <v>0.49140574911626927</v>
      </c>
    </row>
    <row r="50" spans="1:13" x14ac:dyDescent="0.3">
      <c r="A50" t="s">
        <v>1700</v>
      </c>
      <c r="B50" t="s">
        <v>1774</v>
      </c>
      <c r="C50">
        <v>6</v>
      </c>
      <c r="D50">
        <v>37.5</v>
      </c>
      <c r="E50" s="64">
        <v>2.0359996135282218E-2</v>
      </c>
      <c r="F50" t="s">
        <v>1718</v>
      </c>
      <c r="G50">
        <v>16</v>
      </c>
      <c r="H50">
        <v>2212</v>
      </c>
      <c r="I50">
        <v>19689</v>
      </c>
      <c r="J50">
        <v>3.337872965641953</v>
      </c>
      <c r="K50">
        <v>0.99999999939655215</v>
      </c>
      <c r="L50">
        <v>0.49767490980175655</v>
      </c>
      <c r="M50">
        <v>0.49140574911626927</v>
      </c>
    </row>
    <row r="51" spans="1:13" x14ac:dyDescent="0.3">
      <c r="A51" t="s">
        <v>1700</v>
      </c>
      <c r="B51" t="s">
        <v>1823</v>
      </c>
      <c r="C51">
        <v>6</v>
      </c>
      <c r="D51">
        <v>37.5</v>
      </c>
      <c r="E51" s="64">
        <v>4.768523105070769E-2</v>
      </c>
      <c r="F51" t="s">
        <v>1759</v>
      </c>
      <c r="G51">
        <v>16</v>
      </c>
      <c r="H51">
        <v>2755</v>
      </c>
      <c r="I51">
        <v>19689</v>
      </c>
      <c r="J51">
        <v>2.6799909255898364</v>
      </c>
      <c r="K51">
        <v>1</v>
      </c>
      <c r="L51">
        <v>0.64121553577091062</v>
      </c>
      <c r="M51">
        <v>0.63313820828542433</v>
      </c>
    </row>
    <row r="52" spans="1:13" x14ac:dyDescent="0.3">
      <c r="A52" t="s">
        <v>1700</v>
      </c>
      <c r="B52" t="s">
        <v>1857</v>
      </c>
      <c r="C52">
        <v>6</v>
      </c>
      <c r="D52">
        <v>37.5</v>
      </c>
      <c r="E52" s="64">
        <v>7.5699059854682088E-2</v>
      </c>
      <c r="F52" t="s">
        <v>1718</v>
      </c>
      <c r="G52">
        <v>16</v>
      </c>
      <c r="H52">
        <v>3127</v>
      </c>
      <c r="I52">
        <v>19689</v>
      </c>
      <c r="J52">
        <v>2.361168851934762</v>
      </c>
      <c r="K52">
        <v>1</v>
      </c>
      <c r="L52">
        <v>0.76589637029443047</v>
      </c>
      <c r="M52">
        <v>0.75624845090118675</v>
      </c>
    </row>
    <row r="53" spans="1:13" x14ac:dyDescent="0.3">
      <c r="A53" t="s">
        <v>1700</v>
      </c>
      <c r="B53" t="s">
        <v>1858</v>
      </c>
      <c r="C53">
        <v>6</v>
      </c>
      <c r="D53">
        <v>37.5</v>
      </c>
      <c r="E53" s="64">
        <v>7.9364075446067911E-2</v>
      </c>
      <c r="F53" t="s">
        <v>1759</v>
      </c>
      <c r="G53">
        <v>16</v>
      </c>
      <c r="H53">
        <v>3169</v>
      </c>
      <c r="I53">
        <v>19689</v>
      </c>
      <c r="J53">
        <v>2.3298753550015778</v>
      </c>
      <c r="K53">
        <v>1</v>
      </c>
      <c r="L53">
        <v>0.79518180446934073</v>
      </c>
      <c r="M53">
        <v>0.78516497941304075</v>
      </c>
    </row>
    <row r="54" spans="1:13" x14ac:dyDescent="0.3">
      <c r="A54" t="s">
        <v>1700</v>
      </c>
      <c r="B54" t="s">
        <v>1743</v>
      </c>
      <c r="C54">
        <v>5</v>
      </c>
      <c r="D54">
        <v>31.25</v>
      </c>
      <c r="E54" s="64">
        <v>8.4726222314688848E-3</v>
      </c>
      <c r="F54" t="s">
        <v>1744</v>
      </c>
      <c r="G54">
        <v>16</v>
      </c>
      <c r="H54">
        <v>1116</v>
      </c>
      <c r="I54">
        <v>19689</v>
      </c>
      <c r="J54">
        <v>5.513272849462366</v>
      </c>
      <c r="K54">
        <v>0.99984637529873688</v>
      </c>
      <c r="L54">
        <v>0.34408783079766764</v>
      </c>
      <c r="M54">
        <v>0.33975339106862723</v>
      </c>
    </row>
    <row r="55" spans="1:13" x14ac:dyDescent="0.3">
      <c r="A55" t="s">
        <v>1700</v>
      </c>
      <c r="B55" t="s">
        <v>1770</v>
      </c>
      <c r="C55">
        <v>5</v>
      </c>
      <c r="D55">
        <v>31.25</v>
      </c>
      <c r="E55" s="64">
        <v>1.7910472631104277E-2</v>
      </c>
      <c r="F55" t="s">
        <v>1751</v>
      </c>
      <c r="G55">
        <v>16</v>
      </c>
      <c r="H55">
        <v>1388</v>
      </c>
      <c r="I55">
        <v>19689</v>
      </c>
      <c r="J55">
        <v>4.4328620317002887</v>
      </c>
      <c r="K55">
        <v>0.99999999205828183</v>
      </c>
      <c r="L55">
        <v>0.47028163882153873</v>
      </c>
      <c r="M55">
        <v>0.46435754841002708</v>
      </c>
    </row>
    <row r="56" spans="1:13" x14ac:dyDescent="0.3">
      <c r="A56" t="s">
        <v>1700</v>
      </c>
      <c r="B56" t="s">
        <v>1786</v>
      </c>
      <c r="C56">
        <v>5</v>
      </c>
      <c r="D56">
        <v>31.25</v>
      </c>
      <c r="E56" s="64">
        <v>2.3723320166417417E-2</v>
      </c>
      <c r="F56" t="s">
        <v>1784</v>
      </c>
      <c r="G56">
        <v>16</v>
      </c>
      <c r="H56">
        <v>1510</v>
      </c>
      <c r="I56">
        <v>19689</v>
      </c>
      <c r="J56">
        <v>4.0747102649006628</v>
      </c>
      <c r="K56">
        <v>0.99999999998265199</v>
      </c>
      <c r="L56">
        <v>0.49767490980175655</v>
      </c>
      <c r="M56">
        <v>0.49140574911626927</v>
      </c>
    </row>
    <row r="57" spans="1:13" x14ac:dyDescent="0.3">
      <c r="A57" t="s">
        <v>1700</v>
      </c>
      <c r="B57" t="s">
        <v>1789</v>
      </c>
      <c r="C57">
        <v>5</v>
      </c>
      <c r="D57">
        <v>31.25</v>
      </c>
      <c r="E57" s="64">
        <v>2.5749706806605821E-2</v>
      </c>
      <c r="F57" t="s">
        <v>1790</v>
      </c>
      <c r="G57">
        <v>16</v>
      </c>
      <c r="H57">
        <v>1548</v>
      </c>
      <c r="I57">
        <v>19689</v>
      </c>
      <c r="J57">
        <v>3.9746850775193794</v>
      </c>
      <c r="K57">
        <v>0.99999999999796763</v>
      </c>
      <c r="L57">
        <v>0.50055833677494832</v>
      </c>
      <c r="M57">
        <v>0.4942528538504577</v>
      </c>
    </row>
    <row r="58" spans="1:13" x14ac:dyDescent="0.3">
      <c r="A58" t="s">
        <v>1700</v>
      </c>
      <c r="B58" t="s">
        <v>1807</v>
      </c>
      <c r="C58">
        <v>5</v>
      </c>
      <c r="D58">
        <v>31.25</v>
      </c>
      <c r="E58" s="64">
        <v>3.8952880531266075E-2</v>
      </c>
      <c r="F58" t="s">
        <v>1808</v>
      </c>
      <c r="G58">
        <v>16</v>
      </c>
      <c r="H58">
        <v>1759</v>
      </c>
      <c r="I58">
        <v>19689</v>
      </c>
      <c r="J58">
        <v>3.4979036384309268</v>
      </c>
      <c r="K58">
        <v>1</v>
      </c>
      <c r="L58">
        <v>0.61216759989155167</v>
      </c>
      <c r="M58">
        <v>0.60445618632702636</v>
      </c>
    </row>
    <row r="59" spans="1:13" x14ac:dyDescent="0.3">
      <c r="A59" t="s">
        <v>1700</v>
      </c>
      <c r="B59" t="s">
        <v>1816</v>
      </c>
      <c r="C59">
        <v>5</v>
      </c>
      <c r="D59">
        <v>31.25</v>
      </c>
      <c r="E59" s="64">
        <v>4.1838453347815038E-2</v>
      </c>
      <c r="F59" t="s">
        <v>1808</v>
      </c>
      <c r="G59">
        <v>16</v>
      </c>
      <c r="H59">
        <v>1799</v>
      </c>
      <c r="I59">
        <v>19689</v>
      </c>
      <c r="J59">
        <v>3.4201292384658144</v>
      </c>
      <c r="K59">
        <v>1</v>
      </c>
      <c r="L59">
        <v>0.61216759989155167</v>
      </c>
      <c r="M59">
        <v>0.60445618632702636</v>
      </c>
    </row>
    <row r="60" spans="1:13" x14ac:dyDescent="0.3">
      <c r="A60" t="s">
        <v>1700</v>
      </c>
      <c r="B60" t="s">
        <v>1817</v>
      </c>
      <c r="C60">
        <v>5</v>
      </c>
      <c r="D60">
        <v>31.25</v>
      </c>
      <c r="E60" s="64">
        <v>4.1838453347815038E-2</v>
      </c>
      <c r="F60" t="s">
        <v>1808</v>
      </c>
      <c r="G60">
        <v>16</v>
      </c>
      <c r="H60">
        <v>1799</v>
      </c>
      <c r="I60">
        <v>19689</v>
      </c>
      <c r="J60">
        <v>3.4201292384658144</v>
      </c>
      <c r="K60">
        <v>1</v>
      </c>
      <c r="L60">
        <v>0.61216759989155167</v>
      </c>
      <c r="M60">
        <v>0.60445618632702636</v>
      </c>
    </row>
    <row r="61" spans="1:13" x14ac:dyDescent="0.3">
      <c r="A61" t="s">
        <v>1700</v>
      </c>
      <c r="B61" t="s">
        <v>1818</v>
      </c>
      <c r="C61">
        <v>5</v>
      </c>
      <c r="D61">
        <v>31.25</v>
      </c>
      <c r="E61" s="64">
        <v>4.3177456431308749E-2</v>
      </c>
      <c r="F61" t="s">
        <v>1744</v>
      </c>
      <c r="G61">
        <v>16</v>
      </c>
      <c r="H61">
        <v>1817</v>
      </c>
      <c r="I61">
        <v>19689</v>
      </c>
      <c r="J61">
        <v>3.3862479361585032</v>
      </c>
      <c r="K61">
        <v>1</v>
      </c>
      <c r="L61">
        <v>0.61216759989155167</v>
      </c>
      <c r="M61">
        <v>0.60445618632702636</v>
      </c>
    </row>
    <row r="62" spans="1:13" x14ac:dyDescent="0.3">
      <c r="A62" t="s">
        <v>1700</v>
      </c>
      <c r="B62" t="s">
        <v>1827</v>
      </c>
      <c r="C62">
        <v>5</v>
      </c>
      <c r="D62">
        <v>31.25</v>
      </c>
      <c r="E62" s="64">
        <v>4.8463964912917663E-2</v>
      </c>
      <c r="F62" t="s">
        <v>1744</v>
      </c>
      <c r="G62">
        <v>16</v>
      </c>
      <c r="H62">
        <v>1885</v>
      </c>
      <c r="I62">
        <v>19689</v>
      </c>
      <c r="J62">
        <v>3.2640915119363396</v>
      </c>
      <c r="K62">
        <v>1</v>
      </c>
      <c r="L62">
        <v>0.64121553577091062</v>
      </c>
      <c r="M62">
        <v>0.63313820828542433</v>
      </c>
    </row>
    <row r="63" spans="1:13" x14ac:dyDescent="0.3">
      <c r="A63" t="s">
        <v>1700</v>
      </c>
      <c r="B63" t="s">
        <v>1831</v>
      </c>
      <c r="C63">
        <v>5</v>
      </c>
      <c r="D63">
        <v>31.25</v>
      </c>
      <c r="E63" s="64">
        <v>5.0911324703802524E-2</v>
      </c>
      <c r="F63" t="s">
        <v>1751</v>
      </c>
      <c r="G63">
        <v>16</v>
      </c>
      <c r="H63">
        <v>1915</v>
      </c>
      <c r="I63">
        <v>19689</v>
      </c>
      <c r="J63">
        <v>3.2129569190600522</v>
      </c>
      <c r="K63">
        <v>1</v>
      </c>
      <c r="L63">
        <v>0.64386662731111077</v>
      </c>
      <c r="M63">
        <v>0.63575590429265683</v>
      </c>
    </row>
    <row r="64" spans="1:13" x14ac:dyDescent="0.3">
      <c r="A64" t="s">
        <v>1700</v>
      </c>
      <c r="B64" t="s">
        <v>1832</v>
      </c>
      <c r="C64">
        <v>5</v>
      </c>
      <c r="D64">
        <v>31.25</v>
      </c>
      <c r="E64" s="64">
        <v>5.1159945193324688E-2</v>
      </c>
      <c r="F64" t="s">
        <v>1744</v>
      </c>
      <c r="G64">
        <v>16</v>
      </c>
      <c r="H64">
        <v>1918</v>
      </c>
      <c r="I64">
        <v>19689</v>
      </c>
      <c r="J64">
        <v>3.2079314389989571</v>
      </c>
      <c r="K64">
        <v>1</v>
      </c>
      <c r="L64">
        <v>0.64386662731111077</v>
      </c>
      <c r="M64">
        <v>0.63575590429265683</v>
      </c>
    </row>
    <row r="65" spans="1:13" x14ac:dyDescent="0.3">
      <c r="A65" t="s">
        <v>1700</v>
      </c>
      <c r="B65" t="s">
        <v>1839</v>
      </c>
      <c r="C65">
        <v>5</v>
      </c>
      <c r="D65">
        <v>31.25</v>
      </c>
      <c r="E65" s="64">
        <v>5.8677617071596341E-2</v>
      </c>
      <c r="F65" t="s">
        <v>1744</v>
      </c>
      <c r="G65">
        <v>16</v>
      </c>
      <c r="H65">
        <v>2005</v>
      </c>
      <c r="I65">
        <v>19689</v>
      </c>
      <c r="J65">
        <v>3.0687344139650876</v>
      </c>
      <c r="K65">
        <v>1</v>
      </c>
      <c r="L65">
        <v>0.69603794043548772</v>
      </c>
      <c r="M65">
        <v>0.6872700206431801</v>
      </c>
    </row>
    <row r="66" spans="1:13" x14ac:dyDescent="0.3">
      <c r="A66" t="s">
        <v>1700</v>
      </c>
      <c r="B66" t="s">
        <v>1840</v>
      </c>
      <c r="C66">
        <v>5</v>
      </c>
      <c r="D66">
        <v>31.25</v>
      </c>
      <c r="E66" s="64">
        <v>5.9670503801909927E-2</v>
      </c>
      <c r="F66" t="s">
        <v>1744</v>
      </c>
      <c r="G66">
        <v>16</v>
      </c>
      <c r="H66">
        <v>2016</v>
      </c>
      <c r="I66">
        <v>19689</v>
      </c>
      <c r="J66">
        <v>3.0519903273809521</v>
      </c>
      <c r="K66">
        <v>1</v>
      </c>
      <c r="L66">
        <v>0.69977227185876179</v>
      </c>
      <c r="M66">
        <v>0.69095731106984337</v>
      </c>
    </row>
    <row r="67" spans="1:13" x14ac:dyDescent="0.3">
      <c r="A67" t="s">
        <v>1700</v>
      </c>
      <c r="B67" t="s">
        <v>1841</v>
      </c>
      <c r="C67">
        <v>5</v>
      </c>
      <c r="D67">
        <v>31.25</v>
      </c>
      <c r="E67" s="64">
        <v>6.2055125020676616E-2</v>
      </c>
      <c r="F67" t="s">
        <v>1808</v>
      </c>
      <c r="G67">
        <v>16</v>
      </c>
      <c r="H67">
        <v>2042</v>
      </c>
      <c r="I67">
        <v>19689</v>
      </c>
      <c r="J67">
        <v>3.0131305093046032</v>
      </c>
      <c r="K67">
        <v>1</v>
      </c>
      <c r="L67">
        <v>0.71956055080155357</v>
      </c>
      <c r="M67">
        <v>0.71049631905696031</v>
      </c>
    </row>
    <row r="68" spans="1:13" x14ac:dyDescent="0.3">
      <c r="A68" t="s">
        <v>1700</v>
      </c>
      <c r="B68" t="s">
        <v>1844</v>
      </c>
      <c r="C68">
        <v>5</v>
      </c>
      <c r="D68">
        <v>31.25</v>
      </c>
      <c r="E68" s="64">
        <v>6.4872561102554585E-2</v>
      </c>
      <c r="F68" t="s">
        <v>1751</v>
      </c>
      <c r="G68">
        <v>16</v>
      </c>
      <c r="H68">
        <v>2072</v>
      </c>
      <c r="I68">
        <v>19689</v>
      </c>
      <c r="J68">
        <v>2.969504102316602</v>
      </c>
      <c r="K68">
        <v>1</v>
      </c>
      <c r="L68">
        <v>0.73569761602017947</v>
      </c>
      <c r="M68">
        <v>0.72643010729124302</v>
      </c>
    </row>
    <row r="69" spans="1:13" x14ac:dyDescent="0.3">
      <c r="A69" t="s">
        <v>1700</v>
      </c>
      <c r="B69" t="s">
        <v>1846</v>
      </c>
      <c r="C69">
        <v>5</v>
      </c>
      <c r="D69">
        <v>31.25</v>
      </c>
      <c r="E69" s="64">
        <v>6.7565817854876933E-2</v>
      </c>
      <c r="F69" t="s">
        <v>1847</v>
      </c>
      <c r="G69">
        <v>16</v>
      </c>
      <c r="H69">
        <v>2100</v>
      </c>
      <c r="I69">
        <v>19689</v>
      </c>
      <c r="J69">
        <v>2.9299107142857146</v>
      </c>
      <c r="K69">
        <v>1</v>
      </c>
      <c r="L69">
        <v>0.73783182866841046</v>
      </c>
      <c r="M69">
        <v>0.72853743547782013</v>
      </c>
    </row>
    <row r="70" spans="1:13" x14ac:dyDescent="0.3">
      <c r="A70" t="s">
        <v>1700</v>
      </c>
      <c r="B70" t="s">
        <v>1850</v>
      </c>
      <c r="C70">
        <v>5</v>
      </c>
      <c r="D70">
        <v>31.25</v>
      </c>
      <c r="E70" s="64">
        <v>6.8640668217834905E-2</v>
      </c>
      <c r="F70" t="s">
        <v>1847</v>
      </c>
      <c r="G70">
        <v>16</v>
      </c>
      <c r="H70">
        <v>2111</v>
      </c>
      <c r="I70">
        <v>19689</v>
      </c>
      <c r="J70">
        <v>2.9146435338702035</v>
      </c>
      <c r="K70">
        <v>1</v>
      </c>
      <c r="L70">
        <v>0.73783182866841046</v>
      </c>
      <c r="M70">
        <v>0.72853743547782013</v>
      </c>
    </row>
    <row r="71" spans="1:13" x14ac:dyDescent="0.3">
      <c r="A71" t="s">
        <v>1700</v>
      </c>
      <c r="B71" t="s">
        <v>1853</v>
      </c>
      <c r="C71">
        <v>5</v>
      </c>
      <c r="D71">
        <v>31.25</v>
      </c>
      <c r="E71" s="64">
        <v>7.4566855988702274E-2</v>
      </c>
      <c r="F71" t="s">
        <v>1808</v>
      </c>
      <c r="G71">
        <v>16</v>
      </c>
      <c r="H71">
        <v>2170</v>
      </c>
      <c r="I71">
        <v>19689</v>
      </c>
      <c r="J71">
        <v>2.8353974654377883</v>
      </c>
      <c r="K71">
        <v>1</v>
      </c>
      <c r="L71">
        <v>0.76589637029443047</v>
      </c>
      <c r="M71">
        <v>0.75624845090118675</v>
      </c>
    </row>
    <row r="72" spans="1:13" x14ac:dyDescent="0.3">
      <c r="A72" t="s">
        <v>1700</v>
      </c>
      <c r="B72" t="s">
        <v>1854</v>
      </c>
      <c r="C72">
        <v>5</v>
      </c>
      <c r="D72">
        <v>31.25</v>
      </c>
      <c r="E72" s="64">
        <v>7.5081520328167242E-2</v>
      </c>
      <c r="F72" t="s">
        <v>1808</v>
      </c>
      <c r="G72">
        <v>16</v>
      </c>
      <c r="H72">
        <v>2175</v>
      </c>
      <c r="I72">
        <v>19689</v>
      </c>
      <c r="J72">
        <v>2.8288793103448278</v>
      </c>
      <c r="K72">
        <v>1</v>
      </c>
      <c r="L72">
        <v>0.76589637029443047</v>
      </c>
      <c r="M72">
        <v>0.75624845090118675</v>
      </c>
    </row>
    <row r="73" spans="1:13" x14ac:dyDescent="0.3">
      <c r="A73" t="s">
        <v>1700</v>
      </c>
      <c r="B73" t="s">
        <v>1861</v>
      </c>
      <c r="C73">
        <v>5</v>
      </c>
      <c r="D73">
        <v>31.25</v>
      </c>
      <c r="E73" s="64">
        <v>8.8011525211958791E-2</v>
      </c>
      <c r="F73" t="s">
        <v>1744</v>
      </c>
      <c r="G73">
        <v>16</v>
      </c>
      <c r="H73">
        <v>2295</v>
      </c>
      <c r="I73">
        <v>19689</v>
      </c>
      <c r="J73">
        <v>2.6809640522875817</v>
      </c>
      <c r="K73">
        <v>1</v>
      </c>
      <c r="L73">
        <v>0.85686692470510828</v>
      </c>
      <c r="M73">
        <v>0.84607305840552838</v>
      </c>
    </row>
    <row r="74" spans="1:13" x14ac:dyDescent="0.3">
      <c r="A74" t="s">
        <v>1700</v>
      </c>
      <c r="B74" t="s">
        <v>1715</v>
      </c>
      <c r="C74">
        <v>4</v>
      </c>
      <c r="D74">
        <v>25</v>
      </c>
      <c r="E74" s="64">
        <v>2.0241119187875477E-3</v>
      </c>
      <c r="F74" t="s">
        <v>1716</v>
      </c>
      <c r="G74">
        <v>16</v>
      </c>
      <c r="H74">
        <v>342</v>
      </c>
      <c r="I74">
        <v>19689</v>
      </c>
      <c r="J74">
        <v>14.392543859649122</v>
      </c>
      <c r="K74">
        <v>0.87643654191846865</v>
      </c>
      <c r="L74">
        <v>0.20059942219192922</v>
      </c>
      <c r="M74">
        <v>0.19807249148602316</v>
      </c>
    </row>
    <row r="75" spans="1:13" x14ac:dyDescent="0.3">
      <c r="A75" t="s">
        <v>1700</v>
      </c>
      <c r="B75" t="s">
        <v>1719</v>
      </c>
      <c r="C75">
        <v>4</v>
      </c>
      <c r="D75">
        <v>25</v>
      </c>
      <c r="E75" s="64">
        <v>2.8131982836072174E-3</v>
      </c>
      <c r="F75" t="s">
        <v>1720</v>
      </c>
      <c r="G75">
        <v>16</v>
      </c>
      <c r="H75">
        <v>384</v>
      </c>
      <c r="I75">
        <v>19689</v>
      </c>
      <c r="J75">
        <v>12.818359375000002</v>
      </c>
      <c r="K75">
        <v>0.945377640821919</v>
      </c>
      <c r="L75">
        <v>0.22536468936463996</v>
      </c>
      <c r="M75">
        <v>0.22252579308388387</v>
      </c>
    </row>
    <row r="76" spans="1:13" x14ac:dyDescent="0.3">
      <c r="A76" t="s">
        <v>1700</v>
      </c>
      <c r="B76" t="s">
        <v>1739</v>
      </c>
      <c r="C76">
        <v>4</v>
      </c>
      <c r="D76">
        <v>25</v>
      </c>
      <c r="E76" s="64">
        <v>7.8711374119114288E-3</v>
      </c>
      <c r="F76" t="s">
        <v>1740</v>
      </c>
      <c r="G76">
        <v>16</v>
      </c>
      <c r="H76">
        <v>555</v>
      </c>
      <c r="I76">
        <v>19689</v>
      </c>
      <c r="J76">
        <v>8.8689189189189186</v>
      </c>
      <c r="K76">
        <v>0.99971274816062583</v>
      </c>
      <c r="L76">
        <v>0.34167334308900726</v>
      </c>
      <c r="M76">
        <v>0.33736931841831241</v>
      </c>
    </row>
    <row r="77" spans="1:13" x14ac:dyDescent="0.3">
      <c r="A77" t="s">
        <v>1700</v>
      </c>
      <c r="B77" t="s">
        <v>1754</v>
      </c>
      <c r="C77">
        <v>4</v>
      </c>
      <c r="D77">
        <v>25</v>
      </c>
      <c r="E77" s="64">
        <v>1.0797156490309308E-2</v>
      </c>
      <c r="F77" t="s">
        <v>1755</v>
      </c>
      <c r="G77">
        <v>16</v>
      </c>
      <c r="H77">
        <v>623</v>
      </c>
      <c r="I77">
        <v>19689</v>
      </c>
      <c r="J77">
        <v>7.900882825040128</v>
      </c>
      <c r="K77">
        <v>0.99998637026268788</v>
      </c>
      <c r="L77">
        <v>0.35944082251610338</v>
      </c>
      <c r="M77">
        <v>0.35491298269758653</v>
      </c>
    </row>
    <row r="78" spans="1:13" x14ac:dyDescent="0.3">
      <c r="A78" t="s">
        <v>1700</v>
      </c>
      <c r="B78" t="s">
        <v>1791</v>
      </c>
      <c r="C78">
        <v>4</v>
      </c>
      <c r="D78">
        <v>25</v>
      </c>
      <c r="E78" s="64">
        <v>2.6439756486266251E-2</v>
      </c>
      <c r="F78" t="s">
        <v>1740</v>
      </c>
      <c r="G78">
        <v>16</v>
      </c>
      <c r="H78">
        <v>872</v>
      </c>
      <c r="I78">
        <v>19689</v>
      </c>
      <c r="J78">
        <v>5.644782110091743</v>
      </c>
      <c r="K78">
        <v>0.99999999999902178</v>
      </c>
      <c r="L78">
        <v>0.50055833677494832</v>
      </c>
      <c r="M78">
        <v>0.4942528538504577</v>
      </c>
    </row>
    <row r="79" spans="1:13" x14ac:dyDescent="0.3">
      <c r="A79" t="s">
        <v>1700</v>
      </c>
      <c r="B79" t="s">
        <v>1794</v>
      </c>
      <c r="C79">
        <v>4</v>
      </c>
      <c r="D79">
        <v>25</v>
      </c>
      <c r="E79" s="64">
        <v>2.6677043142075734E-2</v>
      </c>
      <c r="F79" t="s">
        <v>1795</v>
      </c>
      <c r="G79">
        <v>16</v>
      </c>
      <c r="H79">
        <v>875</v>
      </c>
      <c r="I79">
        <v>19689</v>
      </c>
      <c r="J79">
        <v>5.6254285714285714</v>
      </c>
      <c r="K79">
        <v>0.99999999999923939</v>
      </c>
      <c r="L79">
        <v>0.50055833677494832</v>
      </c>
      <c r="M79">
        <v>0.4942528538504577</v>
      </c>
    </row>
    <row r="80" spans="1:13" x14ac:dyDescent="0.3">
      <c r="A80" t="s">
        <v>1700</v>
      </c>
      <c r="B80" t="s">
        <v>1797</v>
      </c>
      <c r="C80">
        <v>4</v>
      </c>
      <c r="D80">
        <v>25</v>
      </c>
      <c r="E80" s="64">
        <v>3.0122757514519212E-2</v>
      </c>
      <c r="F80" t="s">
        <v>1795</v>
      </c>
      <c r="G80">
        <v>16</v>
      </c>
      <c r="H80">
        <v>917</v>
      </c>
      <c r="I80">
        <v>19689</v>
      </c>
      <c r="J80">
        <v>5.3677753544165761</v>
      </c>
      <c r="K80">
        <v>0.99999999999998046</v>
      </c>
      <c r="L80">
        <v>0.54538045184182149</v>
      </c>
      <c r="M80">
        <v>0.53851034925079078</v>
      </c>
    </row>
    <row r="81" spans="1:13" x14ac:dyDescent="0.3">
      <c r="A81" t="s">
        <v>1700</v>
      </c>
      <c r="B81" t="s">
        <v>1803</v>
      </c>
      <c r="C81">
        <v>4</v>
      </c>
      <c r="D81">
        <v>25</v>
      </c>
      <c r="E81" s="64">
        <v>3.5817178100504818E-2</v>
      </c>
      <c r="F81" t="s">
        <v>1720</v>
      </c>
      <c r="G81">
        <v>16</v>
      </c>
      <c r="H81">
        <v>981</v>
      </c>
      <c r="I81">
        <v>19689</v>
      </c>
      <c r="J81">
        <v>5.0175840978593271</v>
      </c>
      <c r="K81">
        <v>1</v>
      </c>
      <c r="L81">
        <v>0.58897624996015219</v>
      </c>
      <c r="M81">
        <v>0.58155697549359997</v>
      </c>
    </row>
    <row r="82" spans="1:13" x14ac:dyDescent="0.3">
      <c r="A82" t="s">
        <v>1700</v>
      </c>
      <c r="B82" t="s">
        <v>1809</v>
      </c>
      <c r="C82">
        <v>4</v>
      </c>
      <c r="D82">
        <v>25</v>
      </c>
      <c r="E82" s="64">
        <v>3.905965403093984E-2</v>
      </c>
      <c r="F82" t="s">
        <v>1810</v>
      </c>
      <c r="G82">
        <v>16</v>
      </c>
      <c r="H82">
        <v>1015</v>
      </c>
      <c r="I82">
        <v>19689</v>
      </c>
      <c r="J82">
        <v>4.8495073891625609</v>
      </c>
      <c r="K82">
        <v>1</v>
      </c>
      <c r="L82">
        <v>0.61216759989155167</v>
      </c>
      <c r="M82">
        <v>0.60445618632702636</v>
      </c>
    </row>
    <row r="83" spans="1:13" x14ac:dyDescent="0.3">
      <c r="A83" t="s">
        <v>1700</v>
      </c>
      <c r="B83" t="s">
        <v>1828</v>
      </c>
      <c r="C83">
        <v>4</v>
      </c>
      <c r="D83">
        <v>25</v>
      </c>
      <c r="E83" s="64">
        <v>4.9904517406029789E-2</v>
      </c>
      <c r="F83" t="s">
        <v>1829</v>
      </c>
      <c r="G83">
        <v>16</v>
      </c>
      <c r="H83">
        <v>1119</v>
      </c>
      <c r="I83">
        <v>19689</v>
      </c>
      <c r="J83">
        <v>4.3987935656836461</v>
      </c>
      <c r="K83">
        <v>1</v>
      </c>
      <c r="L83">
        <v>0.64386662731111077</v>
      </c>
      <c r="M83">
        <v>0.63575590429265683</v>
      </c>
    </row>
    <row r="84" spans="1:13" x14ac:dyDescent="0.3">
      <c r="A84" t="s">
        <v>1700</v>
      </c>
      <c r="B84" t="s">
        <v>1834</v>
      </c>
      <c r="C84">
        <v>4</v>
      </c>
      <c r="D84">
        <v>25</v>
      </c>
      <c r="E84" s="64">
        <v>5.4442572256017202E-2</v>
      </c>
      <c r="F84" t="s">
        <v>1835</v>
      </c>
      <c r="G84">
        <v>16</v>
      </c>
      <c r="H84">
        <v>1159</v>
      </c>
      <c r="I84">
        <v>19689</v>
      </c>
      <c r="J84">
        <v>4.2469801553062982</v>
      </c>
      <c r="K84">
        <v>1</v>
      </c>
      <c r="L84">
        <v>0.66886588771678279</v>
      </c>
      <c r="M84">
        <v>0.66044025153430397</v>
      </c>
    </row>
    <row r="85" spans="1:13" x14ac:dyDescent="0.3">
      <c r="A85" t="s">
        <v>1700</v>
      </c>
      <c r="B85" t="s">
        <v>1836</v>
      </c>
      <c r="C85">
        <v>4</v>
      </c>
      <c r="D85">
        <v>25</v>
      </c>
      <c r="E85" s="64">
        <v>5.7858026923819035E-2</v>
      </c>
      <c r="F85" t="s">
        <v>1720</v>
      </c>
      <c r="G85">
        <v>16</v>
      </c>
      <c r="H85">
        <v>1188</v>
      </c>
      <c r="I85">
        <v>19689</v>
      </c>
      <c r="J85">
        <v>4.1433080808080813</v>
      </c>
      <c r="K85">
        <v>1</v>
      </c>
      <c r="L85">
        <v>0.69603794043548772</v>
      </c>
      <c r="M85">
        <v>0.6872700206431801</v>
      </c>
    </row>
    <row r="86" spans="1:13" x14ac:dyDescent="0.3">
      <c r="A86" t="s">
        <v>1700</v>
      </c>
      <c r="B86" t="s">
        <v>1837</v>
      </c>
      <c r="C86">
        <v>4</v>
      </c>
      <c r="D86">
        <v>25</v>
      </c>
      <c r="E86" s="64">
        <v>5.8097428674680096E-2</v>
      </c>
      <c r="F86" t="s">
        <v>1838</v>
      </c>
      <c r="G86">
        <v>16</v>
      </c>
      <c r="H86">
        <v>1190</v>
      </c>
      <c r="I86">
        <v>19689</v>
      </c>
      <c r="J86">
        <v>4.136344537815126</v>
      </c>
      <c r="K86">
        <v>1</v>
      </c>
      <c r="L86">
        <v>0.69603794043548772</v>
      </c>
      <c r="M86">
        <v>0.6872700206431801</v>
      </c>
    </row>
    <row r="87" spans="1:13" x14ac:dyDescent="0.3">
      <c r="A87" t="s">
        <v>1700</v>
      </c>
      <c r="B87" t="s">
        <v>1842</v>
      </c>
      <c r="C87">
        <v>4</v>
      </c>
      <c r="D87">
        <v>25</v>
      </c>
      <c r="E87" s="64">
        <v>6.436844679710238E-2</v>
      </c>
      <c r="F87" t="s">
        <v>1843</v>
      </c>
      <c r="G87">
        <v>16</v>
      </c>
      <c r="H87">
        <v>1241</v>
      </c>
      <c r="I87">
        <v>19689</v>
      </c>
      <c r="J87">
        <v>3.9663577759871069</v>
      </c>
      <c r="K87">
        <v>1</v>
      </c>
      <c r="L87">
        <v>0.73569761602017947</v>
      </c>
      <c r="M87">
        <v>0.72643010729124302</v>
      </c>
    </row>
    <row r="88" spans="1:13" x14ac:dyDescent="0.3">
      <c r="A88" t="s">
        <v>1700</v>
      </c>
      <c r="B88" t="s">
        <v>1845</v>
      </c>
      <c r="C88">
        <v>4</v>
      </c>
      <c r="D88">
        <v>25</v>
      </c>
      <c r="E88" s="64">
        <v>6.6273211253876502E-2</v>
      </c>
      <c r="F88" t="s">
        <v>1838</v>
      </c>
      <c r="G88">
        <v>16</v>
      </c>
      <c r="H88">
        <v>1256</v>
      </c>
      <c r="I88">
        <v>19689</v>
      </c>
      <c r="J88">
        <v>3.9189888535031847</v>
      </c>
      <c r="K88">
        <v>1</v>
      </c>
      <c r="L88">
        <v>0.73783182866841046</v>
      </c>
      <c r="M88">
        <v>0.72853743547782013</v>
      </c>
    </row>
    <row r="89" spans="1:13" x14ac:dyDescent="0.3">
      <c r="A89" t="s">
        <v>1700</v>
      </c>
      <c r="B89" t="s">
        <v>1849</v>
      </c>
      <c r="C89">
        <v>4</v>
      </c>
      <c r="D89">
        <v>25</v>
      </c>
      <c r="E89" s="64">
        <v>6.8334845192135493E-2</v>
      </c>
      <c r="F89" t="s">
        <v>1838</v>
      </c>
      <c r="G89">
        <v>16</v>
      </c>
      <c r="H89">
        <v>1272</v>
      </c>
      <c r="I89">
        <v>19689</v>
      </c>
      <c r="J89">
        <v>3.8696933962264146</v>
      </c>
      <c r="K89">
        <v>1</v>
      </c>
      <c r="L89">
        <v>0.73783182866841046</v>
      </c>
      <c r="M89">
        <v>0.72853743547782013</v>
      </c>
    </row>
    <row r="90" spans="1:13" x14ac:dyDescent="0.3">
      <c r="A90" t="s">
        <v>1700</v>
      </c>
      <c r="B90" t="s">
        <v>1852</v>
      </c>
      <c r="C90">
        <v>4</v>
      </c>
      <c r="D90">
        <v>25</v>
      </c>
      <c r="E90" s="64">
        <v>7.0954937002681892E-2</v>
      </c>
      <c r="F90" t="s">
        <v>1835</v>
      </c>
      <c r="G90">
        <v>16</v>
      </c>
      <c r="H90">
        <v>1292</v>
      </c>
      <c r="I90">
        <v>19689</v>
      </c>
      <c r="J90">
        <v>3.8097910216718267</v>
      </c>
      <c r="K90">
        <v>1</v>
      </c>
      <c r="L90">
        <v>0.74719892843640523</v>
      </c>
      <c r="M90">
        <v>0.73778653883400869</v>
      </c>
    </row>
    <row r="91" spans="1:13" x14ac:dyDescent="0.3">
      <c r="A91" t="s">
        <v>1700</v>
      </c>
      <c r="B91" t="s">
        <v>1864</v>
      </c>
      <c r="C91">
        <v>4</v>
      </c>
      <c r="D91">
        <v>25</v>
      </c>
      <c r="E91" s="64">
        <v>9.0004279957115477E-2</v>
      </c>
      <c r="F91" t="s">
        <v>1865</v>
      </c>
      <c r="G91">
        <v>16</v>
      </c>
      <c r="H91">
        <v>1428</v>
      </c>
      <c r="I91">
        <v>19689</v>
      </c>
      <c r="J91">
        <v>3.446953781512605</v>
      </c>
      <c r="K91">
        <v>1</v>
      </c>
      <c r="L91">
        <v>0.86004089736799227</v>
      </c>
      <c r="M91">
        <v>0.84920704885463583</v>
      </c>
    </row>
    <row r="92" spans="1:13" x14ac:dyDescent="0.3">
      <c r="A92" t="s">
        <v>1700</v>
      </c>
      <c r="B92" t="s">
        <v>1706</v>
      </c>
      <c r="C92">
        <v>3</v>
      </c>
      <c r="D92">
        <v>18.75</v>
      </c>
      <c r="E92" s="64">
        <v>6.2404680521550219E-4</v>
      </c>
      <c r="F92" t="s">
        <v>1707</v>
      </c>
      <c r="G92">
        <v>16</v>
      </c>
      <c r="H92">
        <v>49</v>
      </c>
      <c r="I92">
        <v>19689</v>
      </c>
      <c r="J92">
        <v>75.340561224489804</v>
      </c>
      <c r="K92">
        <v>0.47492666203287481</v>
      </c>
      <c r="L92">
        <v>0.1506622604670326</v>
      </c>
      <c r="M92">
        <v>0.14876438315494789</v>
      </c>
    </row>
    <row r="93" spans="1:13" x14ac:dyDescent="0.3">
      <c r="A93" t="s">
        <v>1700</v>
      </c>
      <c r="B93" t="s">
        <v>1708</v>
      </c>
      <c r="C93">
        <v>3</v>
      </c>
      <c r="D93">
        <v>18.75</v>
      </c>
      <c r="E93" s="64">
        <v>7.2995281234027422E-4</v>
      </c>
      <c r="F93" t="s">
        <v>1707</v>
      </c>
      <c r="G93">
        <v>16</v>
      </c>
      <c r="H93">
        <v>53</v>
      </c>
      <c r="I93">
        <v>19689</v>
      </c>
      <c r="J93">
        <v>69.654481132075475</v>
      </c>
      <c r="K93">
        <v>0.52932449764114931</v>
      </c>
      <c r="L93">
        <v>0.1506622604670326</v>
      </c>
      <c r="M93">
        <v>0.14876438315494789</v>
      </c>
    </row>
    <row r="94" spans="1:13" x14ac:dyDescent="0.3">
      <c r="A94" t="s">
        <v>1700</v>
      </c>
      <c r="B94" t="s">
        <v>1711</v>
      </c>
      <c r="C94">
        <v>3</v>
      </c>
      <c r="D94">
        <v>18.75</v>
      </c>
      <c r="E94" s="64">
        <v>1.1297682012367885E-3</v>
      </c>
      <c r="F94" t="s">
        <v>1707</v>
      </c>
      <c r="G94">
        <v>16</v>
      </c>
      <c r="H94">
        <v>66</v>
      </c>
      <c r="I94">
        <v>19689</v>
      </c>
      <c r="J94">
        <v>55.934659090909086</v>
      </c>
      <c r="K94">
        <v>0.68856975246058716</v>
      </c>
      <c r="L94">
        <v>0.16656011195376652</v>
      </c>
      <c r="M94">
        <v>0.16446197100861251</v>
      </c>
    </row>
    <row r="95" spans="1:13" x14ac:dyDescent="0.3">
      <c r="A95" t="s">
        <v>1700</v>
      </c>
      <c r="B95" t="s">
        <v>1712</v>
      </c>
      <c r="C95">
        <v>3</v>
      </c>
      <c r="D95">
        <v>18.75</v>
      </c>
      <c r="E95" s="64">
        <v>1.864668095167409E-3</v>
      </c>
      <c r="F95" t="s">
        <v>1707</v>
      </c>
      <c r="G95">
        <v>16</v>
      </c>
      <c r="H95">
        <v>85</v>
      </c>
      <c r="I95">
        <v>19689</v>
      </c>
      <c r="J95">
        <v>43.431617647058829</v>
      </c>
      <c r="K95">
        <v>0.85428954815626379</v>
      </c>
      <c r="L95">
        <v>0.20059942219192922</v>
      </c>
      <c r="M95">
        <v>0.19807249148602316</v>
      </c>
    </row>
    <row r="96" spans="1:13" x14ac:dyDescent="0.3">
      <c r="A96" t="s">
        <v>1700</v>
      </c>
      <c r="B96" t="s">
        <v>1756</v>
      </c>
      <c r="C96">
        <v>3</v>
      </c>
      <c r="D96">
        <v>18.75</v>
      </c>
      <c r="E96" s="64">
        <v>1.1248461369761244E-2</v>
      </c>
      <c r="F96" t="s">
        <v>1757</v>
      </c>
      <c r="G96">
        <v>16</v>
      </c>
      <c r="H96">
        <v>214</v>
      </c>
      <c r="I96">
        <v>19689</v>
      </c>
      <c r="J96">
        <v>17.250876168224298</v>
      </c>
      <c r="K96">
        <v>0.99999148936742643</v>
      </c>
      <c r="L96">
        <v>0.3627628791748001</v>
      </c>
      <c r="M96">
        <v>0.35819319174333458</v>
      </c>
    </row>
    <row r="97" spans="1:13" x14ac:dyDescent="0.3">
      <c r="A97" t="s">
        <v>1700</v>
      </c>
      <c r="B97" t="s">
        <v>1766</v>
      </c>
      <c r="C97">
        <v>3</v>
      </c>
      <c r="D97">
        <v>18.75</v>
      </c>
      <c r="E97" s="64">
        <v>1.7488565531333735E-2</v>
      </c>
      <c r="F97" t="s">
        <v>1767</v>
      </c>
      <c r="G97">
        <v>16</v>
      </c>
      <c r="H97">
        <v>270</v>
      </c>
      <c r="I97">
        <v>19689</v>
      </c>
      <c r="J97">
        <v>13.672916666666667</v>
      </c>
      <c r="K97">
        <v>0.99999998762865194</v>
      </c>
      <c r="L97">
        <v>0.47028163882153873</v>
      </c>
      <c r="M97">
        <v>0.46435754841002708</v>
      </c>
    </row>
    <row r="98" spans="1:13" x14ac:dyDescent="0.3">
      <c r="A98" t="s">
        <v>1700</v>
      </c>
      <c r="B98" t="s">
        <v>1771</v>
      </c>
      <c r="C98">
        <v>3</v>
      </c>
      <c r="D98">
        <v>18.75</v>
      </c>
      <c r="E98" s="64">
        <v>1.8227970496958863E-2</v>
      </c>
      <c r="F98" t="s">
        <v>1757</v>
      </c>
      <c r="G98">
        <v>16</v>
      </c>
      <c r="H98">
        <v>276</v>
      </c>
      <c r="I98">
        <v>19689</v>
      </c>
      <c r="J98">
        <v>13.375679347826086</v>
      </c>
      <c r="K98">
        <v>0.99999999431152398</v>
      </c>
      <c r="L98">
        <v>0.47028163882153873</v>
      </c>
      <c r="M98">
        <v>0.46435754841002708</v>
      </c>
    </row>
    <row r="99" spans="1:13" x14ac:dyDescent="0.3">
      <c r="A99" t="s">
        <v>1700</v>
      </c>
      <c r="B99" t="s">
        <v>1781</v>
      </c>
      <c r="C99">
        <v>3</v>
      </c>
      <c r="D99">
        <v>18.75</v>
      </c>
      <c r="E99" s="64">
        <v>2.2664715811306021E-2</v>
      </c>
      <c r="F99" t="s">
        <v>1782</v>
      </c>
      <c r="G99">
        <v>16</v>
      </c>
      <c r="H99">
        <v>310</v>
      </c>
      <c r="I99">
        <v>19689</v>
      </c>
      <c r="J99">
        <v>11.908669354838709</v>
      </c>
      <c r="K99">
        <v>0.99999999994691491</v>
      </c>
      <c r="L99">
        <v>0.49767490980175655</v>
      </c>
      <c r="M99">
        <v>0.49140574911626927</v>
      </c>
    </row>
    <row r="100" spans="1:13" x14ac:dyDescent="0.3">
      <c r="A100" t="s">
        <v>1700</v>
      </c>
      <c r="B100" t="s">
        <v>1785</v>
      </c>
      <c r="C100">
        <v>3</v>
      </c>
      <c r="D100">
        <v>18.75</v>
      </c>
      <c r="E100" s="64">
        <v>2.3351766713469415E-2</v>
      </c>
      <c r="F100" t="s">
        <v>1767</v>
      </c>
      <c r="G100">
        <v>16</v>
      </c>
      <c r="H100">
        <v>315</v>
      </c>
      <c r="I100">
        <v>19689</v>
      </c>
      <c r="J100">
        <v>11.719642857142858</v>
      </c>
      <c r="K100">
        <v>0.99999999997430844</v>
      </c>
      <c r="L100">
        <v>0.49767490980175655</v>
      </c>
      <c r="M100">
        <v>0.49140574911626927</v>
      </c>
    </row>
    <row r="101" spans="1:13" x14ac:dyDescent="0.3">
      <c r="A101" t="s">
        <v>1700</v>
      </c>
      <c r="B101" t="s">
        <v>1788</v>
      </c>
      <c r="C101">
        <v>3</v>
      </c>
      <c r="D101">
        <v>18.75</v>
      </c>
      <c r="E101" s="64">
        <v>2.5464683699514296E-2</v>
      </c>
      <c r="F101" t="s">
        <v>1767</v>
      </c>
      <c r="G101">
        <v>16</v>
      </c>
      <c r="H101">
        <v>330</v>
      </c>
      <c r="I101">
        <v>19689</v>
      </c>
      <c r="J101">
        <v>11.186931818181819</v>
      </c>
      <c r="K101">
        <v>0.99999999999725142</v>
      </c>
      <c r="L101">
        <v>0.50055833677494832</v>
      </c>
      <c r="M101">
        <v>0.4942528538504577</v>
      </c>
    </row>
    <row r="102" spans="1:13" x14ac:dyDescent="0.3">
      <c r="A102" t="s">
        <v>1700</v>
      </c>
      <c r="B102" t="s">
        <v>1792</v>
      </c>
      <c r="C102">
        <v>3</v>
      </c>
      <c r="D102">
        <v>18.75</v>
      </c>
      <c r="E102" s="64">
        <v>2.6622867708836664E-2</v>
      </c>
      <c r="F102" t="s">
        <v>1793</v>
      </c>
      <c r="G102">
        <v>16</v>
      </c>
      <c r="H102">
        <v>338</v>
      </c>
      <c r="I102">
        <v>19689</v>
      </c>
      <c r="J102">
        <v>10.922152366863905</v>
      </c>
      <c r="K102">
        <v>0.99999999999919442</v>
      </c>
      <c r="L102">
        <v>0.50055833677494832</v>
      </c>
      <c r="M102">
        <v>0.4942528538504577</v>
      </c>
    </row>
    <row r="103" spans="1:13" x14ac:dyDescent="0.3">
      <c r="A103" t="s">
        <v>1700</v>
      </c>
      <c r="B103" t="s">
        <v>1800</v>
      </c>
      <c r="C103">
        <v>3</v>
      </c>
      <c r="D103">
        <v>18.75</v>
      </c>
      <c r="E103" s="64">
        <v>3.4174395825124236E-2</v>
      </c>
      <c r="F103" t="s">
        <v>1801</v>
      </c>
      <c r="G103">
        <v>16</v>
      </c>
      <c r="H103">
        <v>387</v>
      </c>
      <c r="I103">
        <v>19689</v>
      </c>
      <c r="J103">
        <v>9.5392441860465116</v>
      </c>
      <c r="K103">
        <v>0.99999999999999978</v>
      </c>
      <c r="L103">
        <v>0.58897624996015219</v>
      </c>
      <c r="M103">
        <v>0.58155697549359997</v>
      </c>
    </row>
    <row r="104" spans="1:13" x14ac:dyDescent="0.3">
      <c r="A104" t="s">
        <v>1700</v>
      </c>
      <c r="B104" t="s">
        <v>1825</v>
      </c>
      <c r="C104">
        <v>3</v>
      </c>
      <c r="D104">
        <v>18.75</v>
      </c>
      <c r="E104" s="64">
        <v>4.8261899538870882E-2</v>
      </c>
      <c r="F104" t="s">
        <v>1826</v>
      </c>
      <c r="G104">
        <v>16</v>
      </c>
      <c r="H104">
        <v>468</v>
      </c>
      <c r="I104">
        <v>19689</v>
      </c>
      <c r="J104">
        <v>7.8882211538461542</v>
      </c>
      <c r="K104">
        <v>1</v>
      </c>
      <c r="L104">
        <v>0.64121553577091062</v>
      </c>
      <c r="M104">
        <v>0.63313820828542433</v>
      </c>
    </row>
    <row r="105" spans="1:13" x14ac:dyDescent="0.3">
      <c r="A105" t="s">
        <v>1700</v>
      </c>
      <c r="B105" t="s">
        <v>1851</v>
      </c>
      <c r="C105">
        <v>3</v>
      </c>
      <c r="D105">
        <v>18.75</v>
      </c>
      <c r="E105" s="64">
        <v>6.9350472268251764E-2</v>
      </c>
      <c r="F105" t="s">
        <v>1767</v>
      </c>
      <c r="G105">
        <v>16</v>
      </c>
      <c r="H105">
        <v>574</v>
      </c>
      <c r="I105">
        <v>19689</v>
      </c>
      <c r="J105">
        <v>6.4315113240418125</v>
      </c>
      <c r="K105">
        <v>1</v>
      </c>
      <c r="L105">
        <v>0.73783182866841046</v>
      </c>
      <c r="M105">
        <v>0.72853743547782013</v>
      </c>
    </row>
    <row r="106" spans="1:13" x14ac:dyDescent="0.3">
      <c r="A106" t="s">
        <v>1700</v>
      </c>
      <c r="B106" t="s">
        <v>1862</v>
      </c>
      <c r="C106">
        <v>3</v>
      </c>
      <c r="D106">
        <v>18.75</v>
      </c>
      <c r="E106" s="64">
        <v>8.9955272903381997E-2</v>
      </c>
      <c r="F106" t="s">
        <v>1863</v>
      </c>
      <c r="G106">
        <v>16</v>
      </c>
      <c r="H106">
        <v>667</v>
      </c>
      <c r="I106">
        <v>19689</v>
      </c>
      <c r="J106">
        <v>5.5347638680659674</v>
      </c>
      <c r="K106">
        <v>1</v>
      </c>
      <c r="L106">
        <v>0.86004089736799227</v>
      </c>
      <c r="M106">
        <v>0.84920704885463583</v>
      </c>
    </row>
    <row r="107" spans="1:13" x14ac:dyDescent="0.3">
      <c r="A107" t="s">
        <v>1700</v>
      </c>
      <c r="B107" t="s">
        <v>1868</v>
      </c>
      <c r="C107">
        <v>3</v>
      </c>
      <c r="D107">
        <v>18.75</v>
      </c>
      <c r="E107" s="64">
        <v>9.3673196753204346E-2</v>
      </c>
      <c r="F107" t="s">
        <v>1767</v>
      </c>
      <c r="G107">
        <v>16</v>
      </c>
      <c r="H107">
        <v>683</v>
      </c>
      <c r="I107">
        <v>19689</v>
      </c>
      <c r="J107">
        <v>5.4051061493411421</v>
      </c>
      <c r="K107">
        <v>1</v>
      </c>
      <c r="L107">
        <v>0.87882490044824435</v>
      </c>
      <c r="M107">
        <v>0.86775443174104749</v>
      </c>
    </row>
    <row r="108" spans="1:13" x14ac:dyDescent="0.3">
      <c r="A108" t="s">
        <v>1700</v>
      </c>
      <c r="B108" t="s">
        <v>1871</v>
      </c>
      <c r="C108">
        <v>3</v>
      </c>
      <c r="D108">
        <v>18.75</v>
      </c>
      <c r="E108" s="64">
        <v>9.7201241718123901E-2</v>
      </c>
      <c r="F108" t="s">
        <v>1782</v>
      </c>
      <c r="G108">
        <v>16</v>
      </c>
      <c r="H108">
        <v>698</v>
      </c>
      <c r="I108">
        <v>19689</v>
      </c>
      <c r="J108">
        <v>5.2889505730659021</v>
      </c>
      <c r="K108">
        <v>1</v>
      </c>
      <c r="L108">
        <v>0.89564001297414164</v>
      </c>
      <c r="M108">
        <v>0.88435772598900231</v>
      </c>
    </row>
    <row r="109" spans="1:13" x14ac:dyDescent="0.3">
      <c r="A109" t="s">
        <v>1700</v>
      </c>
      <c r="B109" t="s">
        <v>1779</v>
      </c>
      <c r="C109">
        <v>2</v>
      </c>
      <c r="D109">
        <v>12.5</v>
      </c>
      <c r="E109" s="64">
        <v>2.2621189326015038E-2</v>
      </c>
      <c r="F109" t="s">
        <v>1780</v>
      </c>
      <c r="G109">
        <v>16</v>
      </c>
      <c r="H109">
        <v>30</v>
      </c>
      <c r="I109">
        <v>19689</v>
      </c>
      <c r="J109">
        <v>82.037499999999994</v>
      </c>
      <c r="K109">
        <v>0.99999999994441813</v>
      </c>
      <c r="L109">
        <v>0.49767490980175655</v>
      </c>
      <c r="M109">
        <v>0.49140574911626927</v>
      </c>
    </row>
    <row r="110" spans="1:13" x14ac:dyDescent="0.3">
      <c r="A110" t="s">
        <v>1700</v>
      </c>
      <c r="B110" t="s">
        <v>1787</v>
      </c>
      <c r="C110">
        <v>2</v>
      </c>
      <c r="D110">
        <v>12.5</v>
      </c>
      <c r="E110" s="64">
        <v>2.4112156482643244E-2</v>
      </c>
      <c r="F110" t="s">
        <v>1780</v>
      </c>
      <c r="G110">
        <v>16</v>
      </c>
      <c r="H110">
        <v>32</v>
      </c>
      <c r="I110">
        <v>19689</v>
      </c>
      <c r="J110">
        <v>76.91015625</v>
      </c>
      <c r="K110">
        <v>0.99999999998849975</v>
      </c>
      <c r="L110">
        <v>0.49767490980175655</v>
      </c>
      <c r="M110">
        <v>0.49140574911626927</v>
      </c>
    </row>
    <row r="111" spans="1:13" x14ac:dyDescent="0.3">
      <c r="A111" t="s">
        <v>1700</v>
      </c>
      <c r="B111" t="s">
        <v>1798</v>
      </c>
      <c r="C111">
        <v>2</v>
      </c>
      <c r="D111">
        <v>12.5</v>
      </c>
      <c r="E111" s="64">
        <v>3.3751819648107501E-2</v>
      </c>
      <c r="F111" t="s">
        <v>1799</v>
      </c>
      <c r="G111">
        <v>16</v>
      </c>
      <c r="H111">
        <v>45</v>
      </c>
      <c r="I111">
        <v>19689</v>
      </c>
      <c r="J111">
        <v>54.69166666666667</v>
      </c>
      <c r="K111">
        <v>0.99999999999999956</v>
      </c>
      <c r="L111">
        <v>0.58897624996015219</v>
      </c>
      <c r="M111">
        <v>0.58155697549359997</v>
      </c>
    </row>
    <row r="112" spans="1:13" x14ac:dyDescent="0.3">
      <c r="A112" t="s">
        <v>1700</v>
      </c>
      <c r="B112" t="s">
        <v>1819</v>
      </c>
      <c r="C112">
        <v>2</v>
      </c>
      <c r="D112">
        <v>12.5</v>
      </c>
      <c r="E112" s="64">
        <v>4.3302553093103949E-2</v>
      </c>
      <c r="F112" t="s">
        <v>1820</v>
      </c>
      <c r="G112">
        <v>16</v>
      </c>
      <c r="H112">
        <v>58</v>
      </c>
      <c r="I112">
        <v>19689</v>
      </c>
      <c r="J112">
        <v>42.433189655172413</v>
      </c>
      <c r="K112">
        <v>1</v>
      </c>
      <c r="L112">
        <v>0.61216759989155167</v>
      </c>
      <c r="M112">
        <v>0.60445618632702636</v>
      </c>
    </row>
    <row r="113" spans="1:13" x14ac:dyDescent="0.3">
      <c r="A113" t="s">
        <v>1700</v>
      </c>
      <c r="B113" t="s">
        <v>1821</v>
      </c>
      <c r="C113">
        <v>2</v>
      </c>
      <c r="D113">
        <v>12.5</v>
      </c>
      <c r="E113" s="64">
        <v>4.3302553093103949E-2</v>
      </c>
      <c r="F113" t="s">
        <v>1780</v>
      </c>
      <c r="G113">
        <v>16</v>
      </c>
      <c r="H113">
        <v>58</v>
      </c>
      <c r="I113">
        <v>19689</v>
      </c>
      <c r="J113">
        <v>42.433189655172413</v>
      </c>
      <c r="K113">
        <v>1</v>
      </c>
      <c r="L113">
        <v>0.61216759989155167</v>
      </c>
      <c r="M113">
        <v>0.60445618632702636</v>
      </c>
    </row>
    <row r="114" spans="1:13" x14ac:dyDescent="0.3">
      <c r="A114" t="s">
        <v>1700</v>
      </c>
      <c r="B114" t="s">
        <v>1830</v>
      </c>
      <c r="C114">
        <v>2</v>
      </c>
      <c r="D114">
        <v>12.5</v>
      </c>
      <c r="E114" s="64">
        <v>5.0589235873634619E-2</v>
      </c>
      <c r="F114" t="s">
        <v>1780</v>
      </c>
      <c r="G114">
        <v>16</v>
      </c>
      <c r="H114">
        <v>68</v>
      </c>
      <c r="I114">
        <v>19689</v>
      </c>
      <c r="J114">
        <v>36.193014705882355</v>
      </c>
      <c r="K114">
        <v>1</v>
      </c>
      <c r="L114">
        <v>0.64386662731111077</v>
      </c>
      <c r="M114">
        <v>0.63575590429265683</v>
      </c>
    </row>
    <row r="115" spans="1:13" x14ac:dyDescent="0.3">
      <c r="A115" t="s">
        <v>1700</v>
      </c>
      <c r="B115" t="s">
        <v>1859</v>
      </c>
      <c r="C115">
        <v>2</v>
      </c>
      <c r="D115">
        <v>12.5</v>
      </c>
      <c r="E115" s="64">
        <v>8.5551252080943552E-2</v>
      </c>
      <c r="F115" t="s">
        <v>1820</v>
      </c>
      <c r="G115">
        <v>16</v>
      </c>
      <c r="H115">
        <v>117</v>
      </c>
      <c r="I115">
        <v>19689</v>
      </c>
      <c r="J115">
        <v>21.035256410256409</v>
      </c>
      <c r="K115">
        <v>1</v>
      </c>
      <c r="L115">
        <v>0.84893165526474756</v>
      </c>
      <c r="M115">
        <v>0.83823774875462964</v>
      </c>
    </row>
    <row r="116" spans="1:13" x14ac:dyDescent="0.3">
      <c r="A116" t="s">
        <v>1700</v>
      </c>
      <c r="B116" t="s">
        <v>1866</v>
      </c>
      <c r="C116">
        <v>2</v>
      </c>
      <c r="D116">
        <v>12.5</v>
      </c>
      <c r="E116" s="64">
        <v>9.3232911977555483E-2</v>
      </c>
      <c r="F116" t="s">
        <v>1867</v>
      </c>
      <c r="G116">
        <v>16</v>
      </c>
      <c r="H116">
        <v>128</v>
      </c>
      <c r="I116">
        <v>19689</v>
      </c>
      <c r="J116">
        <v>19.2275390625</v>
      </c>
      <c r="K116">
        <v>1</v>
      </c>
      <c r="L116">
        <v>0.87882490044824435</v>
      </c>
      <c r="M116">
        <v>0.86775443174104749</v>
      </c>
    </row>
    <row r="117" spans="1:13" x14ac:dyDescent="0.3">
      <c r="A117" t="s">
        <v>1700</v>
      </c>
      <c r="B117" t="s">
        <v>1869</v>
      </c>
      <c r="C117">
        <v>2</v>
      </c>
      <c r="D117">
        <v>12.5</v>
      </c>
      <c r="E117" s="64">
        <v>9.5317433206767319E-2</v>
      </c>
      <c r="F117" t="s">
        <v>1870</v>
      </c>
      <c r="G117">
        <v>16</v>
      </c>
      <c r="H117">
        <v>131</v>
      </c>
      <c r="I117">
        <v>19689</v>
      </c>
      <c r="J117">
        <v>18.787213740458014</v>
      </c>
      <c r="K117">
        <v>1</v>
      </c>
      <c r="L117">
        <v>0.8861945141385934</v>
      </c>
      <c r="M117">
        <v>0.87503121115041349</v>
      </c>
    </row>
    <row r="118" spans="1:13" x14ac:dyDescent="0.3">
      <c r="A118" t="s">
        <v>1700</v>
      </c>
      <c r="B118" t="s">
        <v>1872</v>
      </c>
      <c r="C118">
        <v>2</v>
      </c>
      <c r="D118">
        <v>12.5</v>
      </c>
      <c r="E118" s="64">
        <v>9.8781699166332101E-2</v>
      </c>
      <c r="F118" t="s">
        <v>1873</v>
      </c>
      <c r="G118">
        <v>16</v>
      </c>
      <c r="H118">
        <v>136</v>
      </c>
      <c r="I118">
        <v>19689</v>
      </c>
      <c r="J118">
        <v>18.096507352941178</v>
      </c>
      <c r="K118">
        <v>1</v>
      </c>
      <c r="L118">
        <v>0.90214790743057283</v>
      </c>
      <c r="M118">
        <v>0.89078364115480013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B952C-6D61-437F-B5D7-96EC62C2A57E}">
  <sheetPr>
    <tabColor theme="5" tint="0.79998168889431442"/>
  </sheetPr>
  <dimension ref="A1:N79"/>
  <sheetViews>
    <sheetView zoomScale="80" zoomScaleNormal="80" workbookViewId="0">
      <pane ySplit="5" topLeftCell="A6" activePane="bottomLeft" state="frozen"/>
      <selection pane="bottomLeft" activeCell="A4" sqref="A4"/>
    </sheetView>
  </sheetViews>
  <sheetFormatPr defaultRowHeight="14.4" x14ac:dyDescent="0.3"/>
  <cols>
    <col min="1" max="1" width="16" bestFit="1" customWidth="1"/>
    <col min="2" max="2" width="72.88671875" bestFit="1" customWidth="1"/>
    <col min="3" max="3" width="8.5546875" bestFit="1" customWidth="1"/>
    <col min="4" max="4" width="6" bestFit="1" customWidth="1"/>
    <col min="5" max="5" width="12" bestFit="1" customWidth="1"/>
    <col min="6" max="6" width="123.6640625" customWidth="1"/>
    <col min="7" max="7" width="11.109375" bestFit="1" customWidth="1"/>
    <col min="8" max="8" width="10.5546875" bestFit="1" customWidth="1"/>
    <col min="9" max="9" width="11.5546875" bestFit="1" customWidth="1"/>
    <col min="10" max="10" width="17.88671875" bestFit="1" customWidth="1"/>
    <col min="11" max="11" width="12.88671875" bestFit="1" customWidth="1"/>
    <col min="12" max="12" width="12.33203125" bestFit="1" customWidth="1"/>
    <col min="13" max="13" width="12" bestFit="1" customWidth="1"/>
  </cols>
  <sheetData>
    <row r="1" spans="1:14" ht="21" x14ac:dyDescent="0.3">
      <c r="A1" s="57" t="s">
        <v>205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4" ht="23.4" x14ac:dyDescent="0.45">
      <c r="A2" s="56" t="s">
        <v>2052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8"/>
    </row>
    <row r="3" spans="1:14" ht="18" x14ac:dyDescent="0.35">
      <c r="A3" s="16" t="s">
        <v>2001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8"/>
    </row>
    <row r="4" spans="1:14" x14ac:dyDescent="0.3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8"/>
    </row>
    <row r="5" spans="1:14" x14ac:dyDescent="0.3">
      <c r="A5" t="s">
        <v>1687</v>
      </c>
      <c r="B5" t="s">
        <v>1688</v>
      </c>
      <c r="C5" t="s">
        <v>1689</v>
      </c>
      <c r="D5" t="s">
        <v>1690</v>
      </c>
      <c r="E5" t="s">
        <v>1691</v>
      </c>
      <c r="F5" t="s">
        <v>1692</v>
      </c>
      <c r="G5" t="s">
        <v>1693</v>
      </c>
      <c r="H5" t="s">
        <v>1694</v>
      </c>
      <c r="I5" t="s">
        <v>1695</v>
      </c>
      <c r="J5" t="s">
        <v>1696</v>
      </c>
      <c r="K5" t="s">
        <v>1697</v>
      </c>
      <c r="L5" t="s">
        <v>1698</v>
      </c>
      <c r="M5" t="s">
        <v>1699</v>
      </c>
    </row>
    <row r="6" spans="1:14" x14ac:dyDescent="0.3">
      <c r="A6" t="s">
        <v>1875</v>
      </c>
      <c r="B6" s="15" t="s">
        <v>1887</v>
      </c>
      <c r="C6">
        <v>9</v>
      </c>
      <c r="D6">
        <v>56.25</v>
      </c>
      <c r="E6" s="64">
        <v>1.1226014294596977E-5</v>
      </c>
      <c r="F6" s="15" t="s">
        <v>1888</v>
      </c>
      <c r="G6">
        <v>16</v>
      </c>
      <c r="H6">
        <v>1781</v>
      </c>
      <c r="I6">
        <v>20633</v>
      </c>
      <c r="J6">
        <v>6.5165988208871424</v>
      </c>
      <c r="K6">
        <v>2.7913900549145776E-3</v>
      </c>
      <c r="L6">
        <v>3.4940969491933092E-4</v>
      </c>
      <c r="M6">
        <v>2.778438537912752E-4</v>
      </c>
    </row>
    <row r="7" spans="1:14" x14ac:dyDescent="0.3">
      <c r="A7" t="s">
        <v>1875</v>
      </c>
      <c r="B7" t="s">
        <v>1920</v>
      </c>
      <c r="C7">
        <v>15</v>
      </c>
      <c r="D7">
        <v>93.75</v>
      </c>
      <c r="E7" s="64">
        <v>6.3083055233544385E-4</v>
      </c>
      <c r="F7" t="s">
        <v>1921</v>
      </c>
      <c r="G7">
        <v>16</v>
      </c>
      <c r="H7">
        <v>10523</v>
      </c>
      <c r="I7">
        <v>20633</v>
      </c>
      <c r="J7">
        <v>1.8382055972631377</v>
      </c>
      <c r="K7">
        <v>0.14540394570464699</v>
      </c>
      <c r="L7">
        <v>6.0414156742894425E-3</v>
      </c>
      <c r="M7">
        <v>4.8040172831699179E-3</v>
      </c>
    </row>
    <row r="8" spans="1:14" x14ac:dyDescent="0.3">
      <c r="A8" t="s">
        <v>1875</v>
      </c>
      <c r="B8" t="s">
        <v>1891</v>
      </c>
      <c r="C8">
        <v>14</v>
      </c>
      <c r="D8">
        <v>87.5</v>
      </c>
      <c r="E8" s="64">
        <v>1.6534775974728061E-5</v>
      </c>
      <c r="F8" t="s">
        <v>1892</v>
      </c>
      <c r="G8">
        <v>16</v>
      </c>
      <c r="H8">
        <v>6527</v>
      </c>
      <c r="I8">
        <v>20633</v>
      </c>
      <c r="J8">
        <v>2.7660295694806187</v>
      </c>
      <c r="K8">
        <v>4.1087292360705296E-3</v>
      </c>
      <c r="L8">
        <v>4.117159217707287E-4</v>
      </c>
      <c r="M8">
        <v>3.2738856429961562E-4</v>
      </c>
    </row>
    <row r="9" spans="1:14" x14ac:dyDescent="0.3">
      <c r="A9" t="s">
        <v>1875</v>
      </c>
      <c r="B9" t="s">
        <v>1903</v>
      </c>
      <c r="C9">
        <v>13</v>
      </c>
      <c r="D9">
        <v>81.25</v>
      </c>
      <c r="E9" s="64">
        <v>1.2040178680806461E-4</v>
      </c>
      <c r="F9" t="s">
        <v>1904</v>
      </c>
      <c r="G9">
        <v>16</v>
      </c>
      <c r="H9">
        <v>6351</v>
      </c>
      <c r="I9">
        <v>20633</v>
      </c>
      <c r="J9">
        <v>2.6396335222799556</v>
      </c>
      <c r="K9">
        <v>2.9536852594169938E-2</v>
      </c>
      <c r="L9">
        <v>1.8737528072005055E-3</v>
      </c>
      <c r="M9">
        <v>1.4899721117497995E-3</v>
      </c>
    </row>
    <row r="10" spans="1:14" x14ac:dyDescent="0.3">
      <c r="A10" t="s">
        <v>1875</v>
      </c>
      <c r="B10" t="s">
        <v>1958</v>
      </c>
      <c r="C10">
        <v>13</v>
      </c>
      <c r="D10">
        <v>81.25</v>
      </c>
      <c r="E10" s="64">
        <v>9.4211247431271235E-3</v>
      </c>
      <c r="F10" t="s">
        <v>1959</v>
      </c>
      <c r="G10">
        <v>16</v>
      </c>
      <c r="H10">
        <v>9671</v>
      </c>
      <c r="I10">
        <v>20633</v>
      </c>
      <c r="J10">
        <v>1.7334621548960811</v>
      </c>
      <c r="K10">
        <v>0.90529422319981534</v>
      </c>
      <c r="L10">
        <v>4.8872084604971951E-2</v>
      </c>
      <c r="M10">
        <v>3.8862139565399384E-2</v>
      </c>
    </row>
    <row r="11" spans="1:14" x14ac:dyDescent="0.3">
      <c r="A11" t="s">
        <v>1875</v>
      </c>
      <c r="B11" t="s">
        <v>1987</v>
      </c>
      <c r="C11">
        <v>13</v>
      </c>
      <c r="D11">
        <v>81.25</v>
      </c>
      <c r="E11" s="64">
        <v>6.3497904835375776E-2</v>
      </c>
      <c r="F11" t="s">
        <v>1959</v>
      </c>
      <c r="G11">
        <v>16</v>
      </c>
      <c r="H11">
        <v>11879</v>
      </c>
      <c r="I11">
        <v>20633</v>
      </c>
      <c r="J11">
        <v>1.4112562084350535</v>
      </c>
      <c r="K11">
        <v>0.99999991952155465</v>
      </c>
      <c r="L11">
        <v>0.23598475080609801</v>
      </c>
      <c r="M11">
        <v>0.18765052473737917</v>
      </c>
    </row>
    <row r="12" spans="1:14" x14ac:dyDescent="0.3">
      <c r="A12" t="s">
        <v>1875</v>
      </c>
      <c r="B12" t="s">
        <v>1897</v>
      </c>
      <c r="C12">
        <v>11</v>
      </c>
      <c r="D12">
        <v>68.75</v>
      </c>
      <c r="E12" s="64">
        <v>6.8641401725545864E-5</v>
      </c>
      <c r="F12" t="s">
        <v>1898</v>
      </c>
      <c r="G12">
        <v>16</v>
      </c>
      <c r="H12">
        <v>3905</v>
      </c>
      <c r="I12">
        <v>20633</v>
      </c>
      <c r="J12">
        <v>3.6325704225352116</v>
      </c>
      <c r="K12">
        <v>1.694705106903327E-2</v>
      </c>
      <c r="L12">
        <v>1.3147468484354555E-3</v>
      </c>
      <c r="M12">
        <v>1.0454613493583139E-3</v>
      </c>
    </row>
    <row r="13" spans="1:14" x14ac:dyDescent="0.3">
      <c r="A13" t="s">
        <v>1875</v>
      </c>
      <c r="B13" t="s">
        <v>1907</v>
      </c>
      <c r="C13">
        <v>11</v>
      </c>
      <c r="D13">
        <v>68.75</v>
      </c>
      <c r="E13" s="64">
        <v>1.5110236115499097E-4</v>
      </c>
      <c r="F13" t="s">
        <v>1908</v>
      </c>
      <c r="G13">
        <v>16</v>
      </c>
      <c r="H13">
        <v>4266</v>
      </c>
      <c r="I13">
        <v>20633</v>
      </c>
      <c r="J13">
        <v>3.3251728785747776</v>
      </c>
      <c r="K13">
        <v>3.6928218775958088E-2</v>
      </c>
      <c r="L13">
        <v>2.0902493293107087E-3</v>
      </c>
      <c r="M13">
        <v>1.6621259727049005E-3</v>
      </c>
    </row>
    <row r="14" spans="1:14" x14ac:dyDescent="0.3">
      <c r="A14" t="s">
        <v>1875</v>
      </c>
      <c r="B14" t="s">
        <v>1947</v>
      </c>
      <c r="C14">
        <v>11</v>
      </c>
      <c r="D14">
        <v>68.75</v>
      </c>
      <c r="E14" s="64">
        <v>6.1379354665497127E-3</v>
      </c>
      <c r="F14" t="s">
        <v>1948</v>
      </c>
      <c r="G14">
        <v>16</v>
      </c>
      <c r="H14">
        <v>6603</v>
      </c>
      <c r="I14">
        <v>20633</v>
      </c>
      <c r="J14">
        <v>2.1482943359079205</v>
      </c>
      <c r="K14">
        <v>0.78412498162702571</v>
      </c>
      <c r="L14">
        <v>3.6094495773325248E-2</v>
      </c>
      <c r="M14">
        <v>2.8701647241439358E-2</v>
      </c>
    </row>
    <row r="15" spans="1:14" x14ac:dyDescent="0.3">
      <c r="A15" t="s">
        <v>1875</v>
      </c>
      <c r="B15" t="s">
        <v>1879</v>
      </c>
      <c r="C15">
        <v>10</v>
      </c>
      <c r="D15">
        <v>62.5</v>
      </c>
      <c r="E15" s="64">
        <v>2.499671266202062E-6</v>
      </c>
      <c r="F15" t="s">
        <v>1880</v>
      </c>
      <c r="G15">
        <v>16</v>
      </c>
      <c r="H15">
        <v>2035</v>
      </c>
      <c r="I15">
        <v>20633</v>
      </c>
      <c r="J15">
        <v>6.336916461916462</v>
      </c>
      <c r="K15">
        <v>6.2222526072897022E-4</v>
      </c>
      <c r="L15">
        <v>1.5274310597659279E-4</v>
      </c>
      <c r="M15">
        <v>1.2145837342717018E-4</v>
      </c>
    </row>
    <row r="16" spans="1:14" x14ac:dyDescent="0.3">
      <c r="A16" t="s">
        <v>1875</v>
      </c>
      <c r="B16" t="s">
        <v>1881</v>
      </c>
      <c r="C16">
        <v>10</v>
      </c>
      <c r="D16">
        <v>62.5</v>
      </c>
      <c r="E16" s="64">
        <v>2.6159546277721479E-6</v>
      </c>
      <c r="F16" t="s">
        <v>1880</v>
      </c>
      <c r="G16">
        <v>16</v>
      </c>
      <c r="H16">
        <v>2046</v>
      </c>
      <c r="I16">
        <v>20633</v>
      </c>
      <c r="J16">
        <v>6.3028470185728249</v>
      </c>
      <c r="K16">
        <v>6.5116145660604197E-4</v>
      </c>
      <c r="L16">
        <v>1.5274310597659279E-4</v>
      </c>
      <c r="M16">
        <v>1.2145837342717018E-4</v>
      </c>
    </row>
    <row r="17" spans="1:13" x14ac:dyDescent="0.3">
      <c r="A17" t="s">
        <v>1875</v>
      </c>
      <c r="B17" t="s">
        <v>1882</v>
      </c>
      <c r="C17">
        <v>10</v>
      </c>
      <c r="D17">
        <v>62.5</v>
      </c>
      <c r="E17" s="64">
        <v>3.0671306421002572E-6</v>
      </c>
      <c r="F17" t="s">
        <v>1883</v>
      </c>
      <c r="G17">
        <v>16</v>
      </c>
      <c r="H17">
        <v>2085</v>
      </c>
      <c r="I17">
        <v>20633</v>
      </c>
      <c r="J17">
        <v>6.1849520383693051</v>
      </c>
      <c r="K17">
        <v>7.6342514372818027E-4</v>
      </c>
      <c r="L17">
        <v>1.5274310597659279E-4</v>
      </c>
      <c r="M17">
        <v>1.2145837342717018E-4</v>
      </c>
    </row>
    <row r="18" spans="1:13" x14ac:dyDescent="0.3">
      <c r="A18" t="s">
        <v>1875</v>
      </c>
      <c r="B18" t="s">
        <v>1884</v>
      </c>
      <c r="C18">
        <v>10</v>
      </c>
      <c r="D18">
        <v>62.5</v>
      </c>
      <c r="E18" s="64">
        <v>5.353762892168878E-6</v>
      </c>
      <c r="F18" t="s">
        <v>1885</v>
      </c>
      <c r="G18">
        <v>16</v>
      </c>
      <c r="H18">
        <v>2228</v>
      </c>
      <c r="I18">
        <v>20633</v>
      </c>
      <c r="J18">
        <v>5.7879824955116703</v>
      </c>
      <c r="K18">
        <v>1.3322023582029718E-3</v>
      </c>
      <c r="L18">
        <v>1.9920100959886994E-4</v>
      </c>
      <c r="M18">
        <v>1.5840080281355923E-4</v>
      </c>
    </row>
    <row r="19" spans="1:13" x14ac:dyDescent="0.3">
      <c r="A19" t="s">
        <v>1875</v>
      </c>
      <c r="B19" t="s">
        <v>1886</v>
      </c>
      <c r="C19">
        <v>10</v>
      </c>
      <c r="D19">
        <v>62.5</v>
      </c>
      <c r="E19" s="64">
        <v>5.6000283822975487E-6</v>
      </c>
      <c r="F19" t="s">
        <v>1880</v>
      </c>
      <c r="G19">
        <v>16</v>
      </c>
      <c r="H19">
        <v>2240</v>
      </c>
      <c r="I19">
        <v>20633</v>
      </c>
      <c r="J19">
        <v>5.7569754464285712</v>
      </c>
      <c r="K19">
        <v>1.3934392323200484E-3</v>
      </c>
      <c r="L19">
        <v>1.9920100959886994E-4</v>
      </c>
      <c r="M19">
        <v>1.5840080281355923E-4</v>
      </c>
    </row>
    <row r="20" spans="1:13" x14ac:dyDescent="0.3">
      <c r="A20" t="s">
        <v>1875</v>
      </c>
      <c r="B20" t="s">
        <v>1889</v>
      </c>
      <c r="C20">
        <v>9</v>
      </c>
      <c r="D20">
        <v>56.25</v>
      </c>
      <c r="E20" s="64">
        <v>1.5617719427337941E-5</v>
      </c>
      <c r="F20" t="s">
        <v>1890</v>
      </c>
      <c r="G20">
        <v>16</v>
      </c>
      <c r="H20">
        <v>1862</v>
      </c>
      <c r="I20">
        <v>20633</v>
      </c>
      <c r="J20">
        <v>6.233116272824919</v>
      </c>
      <c r="K20">
        <v>3.8812907492744575E-3</v>
      </c>
      <c r="L20">
        <v>4.117159217707287E-4</v>
      </c>
      <c r="M20">
        <v>3.2738856429961562E-4</v>
      </c>
    </row>
    <row r="21" spans="1:13" x14ac:dyDescent="0.3">
      <c r="A21" t="s">
        <v>1875</v>
      </c>
      <c r="B21" t="s">
        <v>1905</v>
      </c>
      <c r="C21">
        <v>9</v>
      </c>
      <c r="D21">
        <v>56.25</v>
      </c>
      <c r="E21" s="64">
        <v>1.4162102561859755E-4</v>
      </c>
      <c r="F21" t="s">
        <v>1906</v>
      </c>
      <c r="G21">
        <v>16</v>
      </c>
      <c r="H21">
        <v>2519</v>
      </c>
      <c r="I21">
        <v>20633</v>
      </c>
      <c r="J21">
        <v>4.6074086939261614</v>
      </c>
      <c r="K21">
        <v>3.4651528679352617E-2</v>
      </c>
      <c r="L21">
        <v>2.074331492884164E-3</v>
      </c>
      <c r="M21">
        <v>1.6494684160283713E-3</v>
      </c>
    </row>
    <row r="22" spans="1:13" x14ac:dyDescent="0.3">
      <c r="A22" t="s">
        <v>1875</v>
      </c>
      <c r="B22" t="s">
        <v>1909</v>
      </c>
      <c r="C22">
        <v>9</v>
      </c>
      <c r="D22">
        <v>56.25</v>
      </c>
      <c r="E22" s="64">
        <v>1.8054627608074685E-4</v>
      </c>
      <c r="F22" t="s">
        <v>1910</v>
      </c>
      <c r="G22">
        <v>16</v>
      </c>
      <c r="H22">
        <v>2606</v>
      </c>
      <c r="I22">
        <v>20633</v>
      </c>
      <c r="J22">
        <v>4.453592670759785</v>
      </c>
      <c r="K22">
        <v>4.3964355471259098E-2</v>
      </c>
      <c r="L22">
        <v>2.3661064602161033E-3</v>
      </c>
      <c r="M22">
        <v>1.881482245473046E-3</v>
      </c>
    </row>
    <row r="23" spans="1:13" x14ac:dyDescent="0.3">
      <c r="A23" t="s">
        <v>1875</v>
      </c>
      <c r="B23" t="s">
        <v>1895</v>
      </c>
      <c r="C23">
        <v>8</v>
      </c>
      <c r="D23">
        <v>50</v>
      </c>
      <c r="E23" s="64">
        <v>4.7979786801659919E-5</v>
      </c>
      <c r="F23" t="s">
        <v>1896</v>
      </c>
      <c r="G23">
        <v>16</v>
      </c>
      <c r="H23">
        <v>1540</v>
      </c>
      <c r="I23">
        <v>20633</v>
      </c>
      <c r="J23">
        <v>6.6990259740259743</v>
      </c>
      <c r="K23">
        <v>1.1876168467848669E-2</v>
      </c>
      <c r="L23">
        <v>9.9558057613444335E-4</v>
      </c>
      <c r="M23">
        <v>7.9166648222738867E-4</v>
      </c>
    </row>
    <row r="24" spans="1:13" x14ac:dyDescent="0.3">
      <c r="A24" t="s">
        <v>1875</v>
      </c>
      <c r="B24" t="s">
        <v>1927</v>
      </c>
      <c r="C24">
        <v>8</v>
      </c>
      <c r="D24">
        <v>50</v>
      </c>
      <c r="E24" s="64">
        <v>1.3850815523079529E-3</v>
      </c>
      <c r="F24" t="s">
        <v>1729</v>
      </c>
      <c r="G24">
        <v>16</v>
      </c>
      <c r="H24">
        <v>2635</v>
      </c>
      <c r="I24">
        <v>20633</v>
      </c>
      <c r="J24">
        <v>3.9151802656546488</v>
      </c>
      <c r="K24">
        <v>0.29186772556485685</v>
      </c>
      <c r="L24">
        <v>1.1496176884156009E-2</v>
      </c>
      <c r="M24">
        <v>9.1415382452324882E-3</v>
      </c>
    </row>
    <row r="25" spans="1:13" x14ac:dyDescent="0.3">
      <c r="A25" t="s">
        <v>1875</v>
      </c>
      <c r="B25" t="s">
        <v>1901</v>
      </c>
      <c r="C25">
        <v>7</v>
      </c>
      <c r="D25">
        <v>43.75</v>
      </c>
      <c r="E25" s="64">
        <v>1.1209397665429703E-4</v>
      </c>
      <c r="F25" t="s">
        <v>1902</v>
      </c>
      <c r="G25">
        <v>16</v>
      </c>
      <c r="H25">
        <v>1183</v>
      </c>
      <c r="I25">
        <v>20633</v>
      </c>
      <c r="J25">
        <v>7.6305473372781059</v>
      </c>
      <c r="K25">
        <v>2.7526997357472993E-2</v>
      </c>
      <c r="L25">
        <v>1.8607600124613307E-3</v>
      </c>
      <c r="M25">
        <v>1.4796404918367206E-3</v>
      </c>
    </row>
    <row r="26" spans="1:13" x14ac:dyDescent="0.3">
      <c r="A26" t="s">
        <v>1875</v>
      </c>
      <c r="B26" t="s">
        <v>1911</v>
      </c>
      <c r="C26">
        <v>7</v>
      </c>
      <c r="D26">
        <v>43.75</v>
      </c>
      <c r="E26" s="64">
        <v>2.4777275541704109E-4</v>
      </c>
      <c r="F26" t="s">
        <v>1912</v>
      </c>
      <c r="G26">
        <v>16</v>
      </c>
      <c r="H26">
        <v>1366</v>
      </c>
      <c r="I26">
        <v>20633</v>
      </c>
      <c r="J26">
        <v>6.6082997803806736</v>
      </c>
      <c r="K26">
        <v>5.9837983492397218E-2</v>
      </c>
      <c r="L26">
        <v>3.0362244885864158E-3</v>
      </c>
      <c r="M26">
        <v>2.4143471836952221E-3</v>
      </c>
    </row>
    <row r="27" spans="1:13" x14ac:dyDescent="0.3">
      <c r="A27" t="s">
        <v>1875</v>
      </c>
      <c r="B27" t="s">
        <v>1916</v>
      </c>
      <c r="C27">
        <v>7</v>
      </c>
      <c r="D27">
        <v>43.75</v>
      </c>
      <c r="E27" s="64">
        <v>3.8780143035951962E-4</v>
      </c>
      <c r="F27" t="s">
        <v>1917</v>
      </c>
      <c r="G27">
        <v>16</v>
      </c>
      <c r="H27">
        <v>1483</v>
      </c>
      <c r="I27">
        <v>20633</v>
      </c>
      <c r="J27">
        <v>6.0869436952124074</v>
      </c>
      <c r="K27">
        <v>9.206390657684671E-2</v>
      </c>
      <c r="L27">
        <v>4.1983720069356687E-3</v>
      </c>
      <c r="M27">
        <v>3.3384644874428207E-3</v>
      </c>
    </row>
    <row r="28" spans="1:13" x14ac:dyDescent="0.3">
      <c r="A28" t="s">
        <v>1875</v>
      </c>
      <c r="B28" t="s">
        <v>1935</v>
      </c>
      <c r="C28">
        <v>7</v>
      </c>
      <c r="D28">
        <v>43.75</v>
      </c>
      <c r="E28" s="64">
        <v>1.9449779115964061E-3</v>
      </c>
      <c r="F28" t="s">
        <v>1936</v>
      </c>
      <c r="G28">
        <v>16</v>
      </c>
      <c r="H28">
        <v>2008</v>
      </c>
      <c r="I28">
        <v>20633</v>
      </c>
      <c r="J28">
        <v>4.4954868027888448</v>
      </c>
      <c r="K28">
        <v>0.38416184631012706</v>
      </c>
      <c r="L28">
        <v>1.3837128571071574E-2</v>
      </c>
      <c r="M28">
        <v>1.1003017899888241E-2</v>
      </c>
    </row>
    <row r="29" spans="1:13" x14ac:dyDescent="0.3">
      <c r="A29" t="s">
        <v>1875</v>
      </c>
      <c r="B29" t="s">
        <v>1971</v>
      </c>
      <c r="C29">
        <v>7</v>
      </c>
      <c r="D29">
        <v>43.75</v>
      </c>
      <c r="E29" s="64">
        <v>2.3532797622677952E-2</v>
      </c>
      <c r="F29" t="s">
        <v>1972</v>
      </c>
      <c r="G29">
        <v>16</v>
      </c>
      <c r="H29">
        <v>3328</v>
      </c>
      <c r="I29">
        <v>20633</v>
      </c>
      <c r="J29">
        <v>2.7124211237980771</v>
      </c>
      <c r="K29">
        <v>0.99734076002318151</v>
      </c>
      <c r="L29">
        <v>0.10280116856222474</v>
      </c>
      <c r="M29">
        <v>8.1745507531407621E-2</v>
      </c>
    </row>
    <row r="30" spans="1:13" x14ac:dyDescent="0.3">
      <c r="A30" t="s">
        <v>1875</v>
      </c>
      <c r="B30" t="s">
        <v>1899</v>
      </c>
      <c r="C30">
        <v>6</v>
      </c>
      <c r="D30">
        <v>37.5</v>
      </c>
      <c r="E30" s="64">
        <v>1.0505360539575914E-4</v>
      </c>
      <c r="F30" t="s">
        <v>1900</v>
      </c>
      <c r="G30">
        <v>16</v>
      </c>
      <c r="H30">
        <v>707</v>
      </c>
      <c r="I30">
        <v>20633</v>
      </c>
      <c r="J30">
        <v>10.94395332390382</v>
      </c>
      <c r="K30">
        <v>2.5820520570837391E-2</v>
      </c>
      <c r="L30">
        <v>1.8607600124613307E-3</v>
      </c>
      <c r="M30">
        <v>1.4796404918367206E-3</v>
      </c>
    </row>
    <row r="31" spans="1:13" x14ac:dyDescent="0.3">
      <c r="A31" t="s">
        <v>1875</v>
      </c>
      <c r="B31" t="s">
        <v>1914</v>
      </c>
      <c r="C31">
        <v>6</v>
      </c>
      <c r="D31">
        <v>37.5</v>
      </c>
      <c r="E31" s="64">
        <v>3.5646919131407227E-4</v>
      </c>
      <c r="F31" t="s">
        <v>1915</v>
      </c>
      <c r="G31">
        <v>16</v>
      </c>
      <c r="H31">
        <v>918</v>
      </c>
      <c r="I31">
        <v>20633</v>
      </c>
      <c r="J31">
        <v>8.4285130718954253</v>
      </c>
      <c r="K31">
        <v>8.4950075269613179E-2</v>
      </c>
      <c r="L31">
        <v>4.0345831198729089E-3</v>
      </c>
      <c r="M31">
        <v>3.2082227218266503E-3</v>
      </c>
    </row>
    <row r="32" spans="1:13" x14ac:dyDescent="0.3">
      <c r="A32" t="s">
        <v>1875</v>
      </c>
      <c r="B32" t="s">
        <v>1922</v>
      </c>
      <c r="C32">
        <v>6</v>
      </c>
      <c r="D32">
        <v>37.5</v>
      </c>
      <c r="E32" s="64">
        <v>7.1793550678412828E-4</v>
      </c>
      <c r="F32" t="s">
        <v>1923</v>
      </c>
      <c r="G32">
        <v>16</v>
      </c>
      <c r="H32">
        <v>1069</v>
      </c>
      <c r="I32">
        <v>20633</v>
      </c>
      <c r="J32">
        <v>7.2379560336763333</v>
      </c>
      <c r="K32">
        <v>0.16375207020810734</v>
      </c>
      <c r="L32">
        <v>6.6209607847869606E-3</v>
      </c>
      <c r="M32">
        <v>5.264860383083607E-3</v>
      </c>
    </row>
    <row r="33" spans="1:13" x14ac:dyDescent="0.3">
      <c r="A33" t="s">
        <v>1875</v>
      </c>
      <c r="B33" t="s">
        <v>1924</v>
      </c>
      <c r="C33">
        <v>6</v>
      </c>
      <c r="D33">
        <v>37.5</v>
      </c>
      <c r="E33" s="64">
        <v>8.1444569520580288E-4</v>
      </c>
      <c r="F33" t="s">
        <v>1923</v>
      </c>
      <c r="G33">
        <v>16</v>
      </c>
      <c r="H33">
        <v>1099</v>
      </c>
      <c r="I33">
        <v>20633</v>
      </c>
      <c r="J33">
        <v>7.0403776160145588</v>
      </c>
      <c r="K33">
        <v>0.18362347809364332</v>
      </c>
      <c r="L33">
        <v>7.2427492180801752E-3</v>
      </c>
      <c r="M33">
        <v>5.7592945589553203E-3</v>
      </c>
    </row>
    <row r="34" spans="1:13" x14ac:dyDescent="0.3">
      <c r="A34" t="s">
        <v>1875</v>
      </c>
      <c r="B34" t="s">
        <v>1925</v>
      </c>
      <c r="C34">
        <v>6</v>
      </c>
      <c r="D34">
        <v>37.5</v>
      </c>
      <c r="E34" s="64">
        <v>8.8762837003121661E-4</v>
      </c>
      <c r="F34" t="s">
        <v>1926</v>
      </c>
      <c r="G34">
        <v>16</v>
      </c>
      <c r="H34">
        <v>1120</v>
      </c>
      <c r="I34">
        <v>20633</v>
      </c>
      <c r="J34">
        <v>6.9083705357142851</v>
      </c>
      <c r="K34">
        <v>0.19837760710678909</v>
      </c>
      <c r="L34">
        <v>7.6213608323369977E-3</v>
      </c>
      <c r="M34">
        <v>6.0603592160752033E-3</v>
      </c>
    </row>
    <row r="35" spans="1:13" x14ac:dyDescent="0.3">
      <c r="A35" t="s">
        <v>1875</v>
      </c>
      <c r="B35" t="s">
        <v>1932</v>
      </c>
      <c r="C35">
        <v>6</v>
      </c>
      <c r="D35">
        <v>37.5</v>
      </c>
      <c r="E35" s="64">
        <v>1.8462712873743815E-3</v>
      </c>
      <c r="F35" t="s">
        <v>1933</v>
      </c>
      <c r="G35">
        <v>16</v>
      </c>
      <c r="H35">
        <v>1318</v>
      </c>
      <c r="I35">
        <v>20633</v>
      </c>
      <c r="J35">
        <v>5.8705424886191198</v>
      </c>
      <c r="K35">
        <v>0.36880880488398393</v>
      </c>
      <c r="L35">
        <v>1.3640003745501872E-2</v>
      </c>
      <c r="M35">
        <v>1.0846268038591849E-2</v>
      </c>
    </row>
    <row r="36" spans="1:13" x14ac:dyDescent="0.3">
      <c r="A36" t="s">
        <v>1875</v>
      </c>
      <c r="B36" t="s">
        <v>1941</v>
      </c>
      <c r="C36">
        <v>6</v>
      </c>
      <c r="D36">
        <v>37.5</v>
      </c>
      <c r="E36" s="64">
        <v>3.8993124019450014E-3</v>
      </c>
      <c r="F36" t="s">
        <v>1942</v>
      </c>
      <c r="G36">
        <v>16</v>
      </c>
      <c r="H36">
        <v>1562</v>
      </c>
      <c r="I36">
        <v>20633</v>
      </c>
      <c r="J36">
        <v>4.9535051216389245</v>
      </c>
      <c r="K36">
        <v>0.62198700313997846</v>
      </c>
      <c r="L36">
        <v>2.5550757581165928E-2</v>
      </c>
      <c r="M36">
        <v>2.031746988381869E-2</v>
      </c>
    </row>
    <row r="37" spans="1:13" x14ac:dyDescent="0.3">
      <c r="A37" t="s">
        <v>1875</v>
      </c>
      <c r="B37" t="s">
        <v>1945</v>
      </c>
      <c r="C37">
        <v>6</v>
      </c>
      <c r="D37">
        <v>37.5</v>
      </c>
      <c r="E37" s="64">
        <v>5.1790097854568732E-3</v>
      </c>
      <c r="F37" t="s">
        <v>1946</v>
      </c>
      <c r="G37">
        <v>16</v>
      </c>
      <c r="H37">
        <v>1668</v>
      </c>
      <c r="I37">
        <v>20633</v>
      </c>
      <c r="J37">
        <v>4.6387140287769784</v>
      </c>
      <c r="K37">
        <v>0.7255330340728311</v>
      </c>
      <c r="L37">
        <v>3.2239335914469036E-2</v>
      </c>
      <c r="M37">
        <v>2.5636098438011522E-2</v>
      </c>
    </row>
    <row r="38" spans="1:13" x14ac:dyDescent="0.3">
      <c r="A38" t="s">
        <v>1875</v>
      </c>
      <c r="B38" t="s">
        <v>1952</v>
      </c>
      <c r="C38">
        <v>6</v>
      </c>
      <c r="D38">
        <v>37.5</v>
      </c>
      <c r="E38" s="64">
        <v>6.8207841489699014E-3</v>
      </c>
      <c r="F38" t="s">
        <v>1915</v>
      </c>
      <c r="G38">
        <v>16</v>
      </c>
      <c r="H38">
        <v>1779</v>
      </c>
      <c r="I38">
        <v>20633</v>
      </c>
      <c r="J38">
        <v>4.3492833052276563</v>
      </c>
      <c r="K38">
        <v>0.818081019291508</v>
      </c>
      <c r="L38">
        <v>3.8599437570306941E-2</v>
      </c>
      <c r="M38">
        <v>3.0693528670364557E-2</v>
      </c>
    </row>
    <row r="39" spans="1:13" x14ac:dyDescent="0.3">
      <c r="A39" t="s">
        <v>1875</v>
      </c>
      <c r="B39" t="s">
        <v>1876</v>
      </c>
      <c r="C39">
        <v>5</v>
      </c>
      <c r="D39">
        <v>31.25</v>
      </c>
      <c r="E39" s="64">
        <v>8.2781408011819114E-7</v>
      </c>
      <c r="F39" t="s">
        <v>1877</v>
      </c>
      <c r="G39">
        <v>16</v>
      </c>
      <c r="H39">
        <v>105</v>
      </c>
      <c r="I39">
        <v>20633</v>
      </c>
      <c r="J39">
        <v>61.407738095238095</v>
      </c>
      <c r="K39">
        <v>2.0610454881875295E-4</v>
      </c>
      <c r="L39">
        <v>1.030628529747148E-4</v>
      </c>
      <c r="M39">
        <v>8.1953593931700919E-5</v>
      </c>
    </row>
    <row r="40" spans="1:13" x14ac:dyDescent="0.3">
      <c r="A40" t="s">
        <v>1875</v>
      </c>
      <c r="B40" t="s">
        <v>1878</v>
      </c>
      <c r="C40">
        <v>5</v>
      </c>
      <c r="D40">
        <v>31.25</v>
      </c>
      <c r="E40" s="64">
        <v>8.2781408011819114E-7</v>
      </c>
      <c r="F40" t="s">
        <v>1877</v>
      </c>
      <c r="G40">
        <v>16</v>
      </c>
      <c r="H40">
        <v>105</v>
      </c>
      <c r="I40">
        <v>20633</v>
      </c>
      <c r="J40">
        <v>61.407738095238095</v>
      </c>
      <c r="K40">
        <v>2.0610454881875295E-4</v>
      </c>
      <c r="L40">
        <v>1.030628529747148E-4</v>
      </c>
      <c r="M40">
        <v>8.1953593931700919E-5</v>
      </c>
    </row>
    <row r="41" spans="1:13" x14ac:dyDescent="0.3">
      <c r="A41" t="s">
        <v>1875</v>
      </c>
      <c r="B41" t="s">
        <v>1893</v>
      </c>
      <c r="C41">
        <v>5</v>
      </c>
      <c r="D41">
        <v>31.25</v>
      </c>
      <c r="E41" s="64">
        <v>1.8328042088775398E-5</v>
      </c>
      <c r="F41" t="s">
        <v>1894</v>
      </c>
      <c r="G41">
        <v>16</v>
      </c>
      <c r="H41">
        <v>229</v>
      </c>
      <c r="I41">
        <v>20633</v>
      </c>
      <c r="J41">
        <v>28.156386462882093</v>
      </c>
      <c r="K41">
        <v>4.5533263363783938E-3</v>
      </c>
      <c r="L41">
        <v>4.1488022546409765E-4</v>
      </c>
      <c r="M41">
        <v>3.2990475759795719E-4</v>
      </c>
    </row>
    <row r="42" spans="1:13" x14ac:dyDescent="0.3">
      <c r="A42" t="s">
        <v>1875</v>
      </c>
      <c r="B42" t="s">
        <v>1913</v>
      </c>
      <c r="C42">
        <v>5</v>
      </c>
      <c r="D42">
        <v>31.25</v>
      </c>
      <c r="E42" s="64">
        <v>2.5606712554343265E-4</v>
      </c>
      <c r="F42" t="s">
        <v>1894</v>
      </c>
      <c r="G42">
        <v>16</v>
      </c>
      <c r="H42">
        <v>452</v>
      </c>
      <c r="I42">
        <v>20633</v>
      </c>
      <c r="J42">
        <v>14.265071902654867</v>
      </c>
      <c r="K42">
        <v>6.1778182916532254E-2</v>
      </c>
      <c r="L42">
        <v>3.0362244885864158E-3</v>
      </c>
      <c r="M42">
        <v>2.4143471836952221E-3</v>
      </c>
    </row>
    <row r="43" spans="1:13" x14ac:dyDescent="0.3">
      <c r="A43" t="s">
        <v>1875</v>
      </c>
      <c r="B43" t="s">
        <v>1918</v>
      </c>
      <c r="C43">
        <v>5</v>
      </c>
      <c r="D43">
        <v>31.25</v>
      </c>
      <c r="E43" s="64">
        <v>4.3635134747452124E-4</v>
      </c>
      <c r="F43" t="s">
        <v>1894</v>
      </c>
      <c r="G43">
        <v>16</v>
      </c>
      <c r="H43">
        <v>520</v>
      </c>
      <c r="I43">
        <v>20633</v>
      </c>
      <c r="J43">
        <v>12.399639423076923</v>
      </c>
      <c r="K43">
        <v>0.10297827494137279</v>
      </c>
      <c r="L43">
        <v>4.5271452300481583E-3</v>
      </c>
      <c r="M43">
        <v>3.5998986166648002E-3</v>
      </c>
    </row>
    <row r="44" spans="1:13" x14ac:dyDescent="0.3">
      <c r="A44" t="s">
        <v>1875</v>
      </c>
      <c r="B44" t="s">
        <v>1919</v>
      </c>
      <c r="C44">
        <v>5</v>
      </c>
      <c r="D44">
        <v>31.25</v>
      </c>
      <c r="E44" s="64">
        <v>5.0684001064658598E-4</v>
      </c>
      <c r="F44" t="s">
        <v>1894</v>
      </c>
      <c r="G44">
        <v>16</v>
      </c>
      <c r="H44">
        <v>541</v>
      </c>
      <c r="I44">
        <v>20633</v>
      </c>
      <c r="J44">
        <v>11.918322550831792</v>
      </c>
      <c r="K44">
        <v>0.11859244574705596</v>
      </c>
      <c r="L44">
        <v>5.0481265060399972E-3</v>
      </c>
      <c r="M44">
        <v>4.014172884320961E-3</v>
      </c>
    </row>
    <row r="45" spans="1:13" x14ac:dyDescent="0.3">
      <c r="A45" t="s">
        <v>1875</v>
      </c>
      <c r="B45" t="s">
        <v>1928</v>
      </c>
      <c r="C45">
        <v>5</v>
      </c>
      <c r="D45">
        <v>31.25</v>
      </c>
      <c r="E45" s="64">
        <v>1.4605734916235691E-3</v>
      </c>
      <c r="F45" t="s">
        <v>1929</v>
      </c>
      <c r="G45">
        <v>16</v>
      </c>
      <c r="H45">
        <v>718</v>
      </c>
      <c r="I45">
        <v>20633</v>
      </c>
      <c r="J45">
        <v>8.9802402506963794</v>
      </c>
      <c r="K45">
        <v>0.30507312239924889</v>
      </c>
      <c r="L45">
        <v>1.1731703206911895E-2</v>
      </c>
      <c r="M45">
        <v>9.3288242368215046E-3</v>
      </c>
    </row>
    <row r="46" spans="1:13" x14ac:dyDescent="0.3">
      <c r="A46" t="s">
        <v>1875</v>
      </c>
      <c r="B46" t="s">
        <v>1937</v>
      </c>
      <c r="C46">
        <v>5</v>
      </c>
      <c r="D46">
        <v>31.25</v>
      </c>
      <c r="E46" s="64">
        <v>2.3480395939653592E-3</v>
      </c>
      <c r="F46" t="s">
        <v>1938</v>
      </c>
      <c r="G46">
        <v>16</v>
      </c>
      <c r="H46">
        <v>817</v>
      </c>
      <c r="I46">
        <v>20633</v>
      </c>
      <c r="J46">
        <v>7.8920593635250924</v>
      </c>
      <c r="K46">
        <v>0.44308872348147743</v>
      </c>
      <c r="L46">
        <v>1.6240607191593735E-2</v>
      </c>
      <c r="M46">
        <v>1.2914217766809476E-2</v>
      </c>
    </row>
    <row r="47" spans="1:13" x14ac:dyDescent="0.3">
      <c r="A47" t="s">
        <v>1875</v>
      </c>
      <c r="B47" t="s">
        <v>1939</v>
      </c>
      <c r="C47">
        <v>5</v>
      </c>
      <c r="D47">
        <v>31.25</v>
      </c>
      <c r="E47" s="64">
        <v>3.0013512549437026E-3</v>
      </c>
      <c r="F47" t="s">
        <v>1940</v>
      </c>
      <c r="G47">
        <v>16</v>
      </c>
      <c r="H47">
        <v>874</v>
      </c>
      <c r="I47">
        <v>20633</v>
      </c>
      <c r="J47">
        <v>7.3773598398169336</v>
      </c>
      <c r="K47">
        <v>0.52690554699105618</v>
      </c>
      <c r="L47">
        <v>2.0198282769756271E-2</v>
      </c>
      <c r="M47">
        <v>1.6061285094023058E-2</v>
      </c>
    </row>
    <row r="48" spans="1:13" x14ac:dyDescent="0.3">
      <c r="A48" t="s">
        <v>1875</v>
      </c>
      <c r="B48" t="s">
        <v>1930</v>
      </c>
      <c r="C48">
        <v>4</v>
      </c>
      <c r="D48">
        <v>25</v>
      </c>
      <c r="E48" s="64">
        <v>1.6271483788428988E-3</v>
      </c>
      <c r="F48" t="s">
        <v>1931</v>
      </c>
      <c r="G48">
        <v>16</v>
      </c>
      <c r="H48">
        <v>332</v>
      </c>
      <c r="I48">
        <v>20633</v>
      </c>
      <c r="J48">
        <v>15.536897590361445</v>
      </c>
      <c r="K48">
        <v>0.33334988239748398</v>
      </c>
      <c r="L48">
        <v>1.2661248322871306E-2</v>
      </c>
      <c r="M48">
        <v>1.0067980594090437E-2</v>
      </c>
    </row>
    <row r="49" spans="1:13" x14ac:dyDescent="0.3">
      <c r="A49" t="s">
        <v>1875</v>
      </c>
      <c r="B49" t="s">
        <v>1943</v>
      </c>
      <c r="C49">
        <v>4</v>
      </c>
      <c r="D49">
        <v>25</v>
      </c>
      <c r="E49" s="64">
        <v>4.2287248745468279E-3</v>
      </c>
      <c r="F49" t="s">
        <v>1944</v>
      </c>
      <c r="G49">
        <v>16</v>
      </c>
      <c r="H49">
        <v>465</v>
      </c>
      <c r="I49">
        <v>20633</v>
      </c>
      <c r="J49">
        <v>11.093010752688173</v>
      </c>
      <c r="K49">
        <v>0.65187202176909409</v>
      </c>
      <c r="L49">
        <v>2.6998781891337441E-2</v>
      </c>
      <c r="M49">
        <v>2.1468910901545433E-2</v>
      </c>
    </row>
    <row r="50" spans="1:13" x14ac:dyDescent="0.3">
      <c r="A50" t="s">
        <v>1875</v>
      </c>
      <c r="B50" t="s">
        <v>1955</v>
      </c>
      <c r="C50">
        <v>4</v>
      </c>
      <c r="D50">
        <v>25</v>
      </c>
      <c r="E50" s="64">
        <v>8.7327806155162099E-3</v>
      </c>
      <c r="F50" t="s">
        <v>1956</v>
      </c>
      <c r="G50">
        <v>16</v>
      </c>
      <c r="H50">
        <v>604</v>
      </c>
      <c r="I50">
        <v>20633</v>
      </c>
      <c r="J50">
        <v>8.5401490066225172</v>
      </c>
      <c r="K50">
        <v>0.88741114706100832</v>
      </c>
      <c r="L50">
        <v>4.6265156877947584E-2</v>
      </c>
      <c r="M50">
        <v>3.6789160890898072E-2</v>
      </c>
    </row>
    <row r="51" spans="1:13" x14ac:dyDescent="0.3">
      <c r="A51" t="s">
        <v>1875</v>
      </c>
      <c r="B51" t="s">
        <v>1957</v>
      </c>
      <c r="C51">
        <v>4</v>
      </c>
      <c r="D51">
        <v>25</v>
      </c>
      <c r="E51" s="64">
        <v>8.7327806155162099E-3</v>
      </c>
      <c r="F51" t="s">
        <v>1956</v>
      </c>
      <c r="G51">
        <v>16</v>
      </c>
      <c r="H51">
        <v>604</v>
      </c>
      <c r="I51">
        <v>20633</v>
      </c>
      <c r="J51">
        <v>8.5401490066225172</v>
      </c>
      <c r="K51">
        <v>0.88741114706100832</v>
      </c>
      <c r="L51">
        <v>4.6265156877947584E-2</v>
      </c>
      <c r="M51">
        <v>3.6789160890898072E-2</v>
      </c>
    </row>
    <row r="52" spans="1:13" x14ac:dyDescent="0.3">
      <c r="A52" t="s">
        <v>1875</v>
      </c>
      <c r="B52" t="s">
        <v>1963</v>
      </c>
      <c r="C52">
        <v>4</v>
      </c>
      <c r="D52">
        <v>25</v>
      </c>
      <c r="E52" s="64">
        <v>1.6550463999363801E-2</v>
      </c>
      <c r="F52" t="s">
        <v>1964</v>
      </c>
      <c r="G52">
        <v>16</v>
      </c>
      <c r="H52">
        <v>765</v>
      </c>
      <c r="I52">
        <v>20633</v>
      </c>
      <c r="J52">
        <v>6.7428104575163399</v>
      </c>
      <c r="K52">
        <v>0.98432282302985208</v>
      </c>
      <c r="L52">
        <v>8.0805206585129158E-2</v>
      </c>
      <c r="M52">
        <v>6.4254742585765343E-2</v>
      </c>
    </row>
    <row r="53" spans="1:13" x14ac:dyDescent="0.3">
      <c r="A53" t="s">
        <v>1875</v>
      </c>
      <c r="B53" t="s">
        <v>1982</v>
      </c>
      <c r="C53">
        <v>4</v>
      </c>
      <c r="D53">
        <v>25</v>
      </c>
      <c r="E53" s="64">
        <v>4.9732963173521945E-2</v>
      </c>
      <c r="F53" t="s">
        <v>1983</v>
      </c>
      <c r="G53">
        <v>16</v>
      </c>
      <c r="H53">
        <v>1171</v>
      </c>
      <c r="I53">
        <v>20633</v>
      </c>
      <c r="J53">
        <v>4.404995730145175</v>
      </c>
      <c r="K53">
        <v>0.99999695511790987</v>
      </c>
      <c r="L53">
        <v>0.19349230984698382</v>
      </c>
      <c r="M53">
        <v>0.15386135481808352</v>
      </c>
    </row>
    <row r="54" spans="1:13" x14ac:dyDescent="0.3">
      <c r="A54" t="s">
        <v>1875</v>
      </c>
      <c r="B54" t="s">
        <v>1990</v>
      </c>
      <c r="C54">
        <v>4</v>
      </c>
      <c r="D54">
        <v>25</v>
      </c>
      <c r="E54" s="64">
        <v>8.0726450908736577E-2</v>
      </c>
      <c r="F54" t="s">
        <v>1991</v>
      </c>
      <c r="G54">
        <v>16</v>
      </c>
      <c r="H54">
        <v>1429</v>
      </c>
      <c r="I54">
        <v>20633</v>
      </c>
      <c r="J54">
        <v>3.6096920923722879</v>
      </c>
      <c r="K54">
        <v>0.99999999920978322</v>
      </c>
      <c r="L54">
        <v>0.29131719240978854</v>
      </c>
      <c r="M54">
        <v>0.23164981565115714</v>
      </c>
    </row>
    <row r="55" spans="1:13" x14ac:dyDescent="0.3">
      <c r="A55" t="s">
        <v>1875</v>
      </c>
      <c r="B55" t="s">
        <v>1934</v>
      </c>
      <c r="C55">
        <v>3</v>
      </c>
      <c r="D55">
        <v>18.75</v>
      </c>
      <c r="E55" s="64">
        <v>1.8624904712733481E-3</v>
      </c>
      <c r="F55" t="s">
        <v>1757</v>
      </c>
      <c r="G55">
        <v>16</v>
      </c>
      <c r="H55">
        <v>89</v>
      </c>
      <c r="I55">
        <v>20633</v>
      </c>
      <c r="J55">
        <v>43.468398876404493</v>
      </c>
      <c r="K55">
        <v>0.37135749522648709</v>
      </c>
      <c r="L55">
        <v>1.3640003745501872E-2</v>
      </c>
      <c r="M55">
        <v>1.0846268038591849E-2</v>
      </c>
    </row>
    <row r="56" spans="1:13" x14ac:dyDescent="0.3">
      <c r="A56" t="s">
        <v>1875</v>
      </c>
      <c r="B56" t="s">
        <v>1949</v>
      </c>
      <c r="C56">
        <v>3</v>
      </c>
      <c r="D56">
        <v>18.75</v>
      </c>
      <c r="E56" s="64">
        <v>6.2331860170802642E-3</v>
      </c>
      <c r="F56" t="s">
        <v>1950</v>
      </c>
      <c r="G56">
        <v>16</v>
      </c>
      <c r="H56">
        <v>165</v>
      </c>
      <c r="I56">
        <v>20633</v>
      </c>
      <c r="J56">
        <v>23.446590909090908</v>
      </c>
      <c r="K56">
        <v>0.78921585169733277</v>
      </c>
      <c r="L56">
        <v>3.6094495773325248E-2</v>
      </c>
      <c r="M56">
        <v>2.8701647241439358E-2</v>
      </c>
    </row>
    <row r="57" spans="1:13" x14ac:dyDescent="0.3">
      <c r="A57" t="s">
        <v>1875</v>
      </c>
      <c r="B57" t="s">
        <v>1951</v>
      </c>
      <c r="C57">
        <v>3</v>
      </c>
      <c r="D57">
        <v>18.75</v>
      </c>
      <c r="E57" s="64">
        <v>6.2331860170802642E-3</v>
      </c>
      <c r="F57" t="s">
        <v>1950</v>
      </c>
      <c r="G57">
        <v>16</v>
      </c>
      <c r="H57">
        <v>165</v>
      </c>
      <c r="I57">
        <v>20633</v>
      </c>
      <c r="J57">
        <v>23.446590909090908</v>
      </c>
      <c r="K57">
        <v>0.78921585169733277</v>
      </c>
      <c r="L57">
        <v>3.6094495773325248E-2</v>
      </c>
      <c r="M57">
        <v>2.8701647241439358E-2</v>
      </c>
    </row>
    <row r="58" spans="1:13" x14ac:dyDescent="0.3">
      <c r="A58" t="s">
        <v>1875</v>
      </c>
      <c r="B58" t="s">
        <v>1953</v>
      </c>
      <c r="C58">
        <v>3</v>
      </c>
      <c r="D58">
        <v>18.75</v>
      </c>
      <c r="E58" s="64">
        <v>8.1855801070664942E-3</v>
      </c>
      <c r="F58" t="s">
        <v>1954</v>
      </c>
      <c r="G58">
        <v>16</v>
      </c>
      <c r="H58">
        <v>190</v>
      </c>
      <c r="I58">
        <v>20633</v>
      </c>
      <c r="J58">
        <v>20.361513157894734</v>
      </c>
      <c r="K58">
        <v>0.87082629291313829</v>
      </c>
      <c r="L58">
        <v>4.5293543259101267E-2</v>
      </c>
      <c r="M58">
        <v>3.6016552471092575E-2</v>
      </c>
    </row>
    <row r="59" spans="1:13" x14ac:dyDescent="0.3">
      <c r="A59" t="s">
        <v>1875</v>
      </c>
      <c r="B59" t="s">
        <v>1960</v>
      </c>
      <c r="C59">
        <v>3</v>
      </c>
      <c r="D59">
        <v>18.75</v>
      </c>
      <c r="E59" s="64">
        <v>1.2400826212127474E-2</v>
      </c>
      <c r="F59" t="s">
        <v>1961</v>
      </c>
      <c r="G59">
        <v>16</v>
      </c>
      <c r="H59">
        <v>236</v>
      </c>
      <c r="I59">
        <v>20633</v>
      </c>
      <c r="J59">
        <v>16.392743644067796</v>
      </c>
      <c r="K59">
        <v>0.95527001362828157</v>
      </c>
      <c r="L59">
        <v>6.3016443404484507E-2</v>
      </c>
      <c r="M59">
        <v>5.0109461020433461E-2</v>
      </c>
    </row>
    <row r="60" spans="1:13" x14ac:dyDescent="0.3">
      <c r="A60" t="s">
        <v>1875</v>
      </c>
      <c r="B60" t="s">
        <v>1962</v>
      </c>
      <c r="C60">
        <v>3</v>
      </c>
      <c r="D60">
        <v>18.75</v>
      </c>
      <c r="E60" s="64">
        <v>1.3213354955818888E-2</v>
      </c>
      <c r="F60" t="s">
        <v>1961</v>
      </c>
      <c r="G60">
        <v>16</v>
      </c>
      <c r="H60">
        <v>244</v>
      </c>
      <c r="I60">
        <v>20633</v>
      </c>
      <c r="J60">
        <v>15.855276639344263</v>
      </c>
      <c r="K60">
        <v>0.96355881093804863</v>
      </c>
      <c r="L60">
        <v>6.580250767997807E-2</v>
      </c>
      <c r="M60">
        <v>5.2324885625042797E-2</v>
      </c>
    </row>
    <row r="61" spans="1:13" x14ac:dyDescent="0.3">
      <c r="A61" t="s">
        <v>1875</v>
      </c>
      <c r="B61" t="s">
        <v>1965</v>
      </c>
      <c r="C61">
        <v>3</v>
      </c>
      <c r="D61">
        <v>18.75</v>
      </c>
      <c r="E61" s="64">
        <v>1.7264762837045231E-2</v>
      </c>
      <c r="F61" t="s">
        <v>1950</v>
      </c>
      <c r="G61">
        <v>16</v>
      </c>
      <c r="H61">
        <v>281</v>
      </c>
      <c r="I61">
        <v>20633</v>
      </c>
      <c r="J61">
        <v>13.767571174377224</v>
      </c>
      <c r="K61">
        <v>0.98691735391033697</v>
      </c>
      <c r="L61">
        <v>8.2671652815851204E-2</v>
      </c>
      <c r="M61">
        <v>6.5738904648749152E-2</v>
      </c>
    </row>
    <row r="62" spans="1:13" x14ac:dyDescent="0.3">
      <c r="A62" t="s">
        <v>1875</v>
      </c>
      <c r="B62" t="s">
        <v>1966</v>
      </c>
      <c r="C62">
        <v>3</v>
      </c>
      <c r="D62">
        <v>18.75</v>
      </c>
      <c r="E62" s="64">
        <v>1.8799704050804143E-2</v>
      </c>
      <c r="F62" t="s">
        <v>1954</v>
      </c>
      <c r="G62">
        <v>16</v>
      </c>
      <c r="H62">
        <v>294</v>
      </c>
      <c r="I62">
        <v>20633</v>
      </c>
      <c r="J62">
        <v>13.158801020408163</v>
      </c>
      <c r="K62">
        <v>0.99113538331534634</v>
      </c>
      <c r="L62">
        <v>8.6687524234263541E-2</v>
      </c>
      <c r="M62">
        <v>6.8932248186281853E-2</v>
      </c>
    </row>
    <row r="63" spans="1:13" x14ac:dyDescent="0.3">
      <c r="A63" t="s">
        <v>1875</v>
      </c>
      <c r="B63" t="s">
        <v>1967</v>
      </c>
      <c r="C63">
        <v>3</v>
      </c>
      <c r="D63">
        <v>18.75</v>
      </c>
      <c r="E63" s="64">
        <v>1.8799704050804143E-2</v>
      </c>
      <c r="F63" t="s">
        <v>1954</v>
      </c>
      <c r="G63">
        <v>16</v>
      </c>
      <c r="H63">
        <v>294</v>
      </c>
      <c r="I63">
        <v>20633</v>
      </c>
      <c r="J63">
        <v>13.158801020408163</v>
      </c>
      <c r="K63">
        <v>0.99113538331534634</v>
      </c>
      <c r="L63">
        <v>8.6687524234263541E-2</v>
      </c>
      <c r="M63">
        <v>6.8932248186281853E-2</v>
      </c>
    </row>
    <row r="64" spans="1:13" x14ac:dyDescent="0.3">
      <c r="A64" t="s">
        <v>1875</v>
      </c>
      <c r="B64" t="s">
        <v>1968</v>
      </c>
      <c r="C64">
        <v>3</v>
      </c>
      <c r="D64">
        <v>18.75</v>
      </c>
      <c r="E64" s="64">
        <v>2.1017645293993793E-2</v>
      </c>
      <c r="F64" t="s">
        <v>1950</v>
      </c>
      <c r="G64">
        <v>16</v>
      </c>
      <c r="H64">
        <v>312</v>
      </c>
      <c r="I64">
        <v>20633</v>
      </c>
      <c r="J64">
        <v>12.399639423076922</v>
      </c>
      <c r="K64">
        <v>0.99495407070788378</v>
      </c>
      <c r="L64">
        <v>9.515261233099008E-2</v>
      </c>
      <c r="M64">
        <v>7.566352305837766E-2</v>
      </c>
    </row>
    <row r="65" spans="1:13" x14ac:dyDescent="0.3">
      <c r="A65" t="s">
        <v>1875</v>
      </c>
      <c r="B65" t="s">
        <v>1977</v>
      </c>
      <c r="C65">
        <v>3</v>
      </c>
      <c r="D65">
        <v>18.75</v>
      </c>
      <c r="E65" s="64">
        <v>3.533513421482521E-2</v>
      </c>
      <c r="F65" t="s">
        <v>1978</v>
      </c>
      <c r="G65">
        <v>16</v>
      </c>
      <c r="H65">
        <v>413</v>
      </c>
      <c r="I65">
        <v>20633</v>
      </c>
      <c r="J65">
        <v>9.367282082324456</v>
      </c>
      <c r="K65">
        <v>0.99987125248230668</v>
      </c>
      <c r="L65">
        <v>0.14423685933592587</v>
      </c>
      <c r="M65">
        <v>0.11469437007435068</v>
      </c>
    </row>
    <row r="66" spans="1:13" x14ac:dyDescent="0.3">
      <c r="A66" t="s">
        <v>1875</v>
      </c>
      <c r="B66" t="s">
        <v>1979</v>
      </c>
      <c r="C66">
        <v>3</v>
      </c>
      <c r="D66">
        <v>18.75</v>
      </c>
      <c r="E66" s="64">
        <v>3.6914885822788138E-2</v>
      </c>
      <c r="F66" t="s">
        <v>1954</v>
      </c>
      <c r="G66">
        <v>16</v>
      </c>
      <c r="H66">
        <v>423</v>
      </c>
      <c r="I66">
        <v>20633</v>
      </c>
      <c r="J66">
        <v>9.1458333333333339</v>
      </c>
      <c r="K66">
        <v>0.99991439425698136</v>
      </c>
      <c r="L66">
        <v>0.14825494467539108</v>
      </c>
      <c r="M66">
        <v>0.11788947407922663</v>
      </c>
    </row>
    <row r="67" spans="1:13" x14ac:dyDescent="0.3">
      <c r="A67" t="s">
        <v>1875</v>
      </c>
      <c r="B67" t="s">
        <v>1980</v>
      </c>
      <c r="C67">
        <v>3</v>
      </c>
      <c r="D67">
        <v>18.75</v>
      </c>
      <c r="E67" s="64">
        <v>4.0156357996258406E-2</v>
      </c>
      <c r="F67" t="s">
        <v>1981</v>
      </c>
      <c r="G67">
        <v>16</v>
      </c>
      <c r="H67">
        <v>443</v>
      </c>
      <c r="I67">
        <v>20633</v>
      </c>
      <c r="J67">
        <v>8.7329288939051928</v>
      </c>
      <c r="K67">
        <v>0.9999630237703574</v>
      </c>
      <c r="L67">
        <v>0.15871322446140226</v>
      </c>
      <c r="M67">
        <v>0.12620569655966926</v>
      </c>
    </row>
    <row r="68" spans="1:13" x14ac:dyDescent="0.3">
      <c r="A68" t="s">
        <v>1875</v>
      </c>
      <c r="B68" t="s">
        <v>1984</v>
      </c>
      <c r="C68">
        <v>3</v>
      </c>
      <c r="D68">
        <v>18.75</v>
      </c>
      <c r="E68" s="64">
        <v>5.2866920411166279E-2</v>
      </c>
      <c r="F68" t="s">
        <v>1985</v>
      </c>
      <c r="G68">
        <v>16</v>
      </c>
      <c r="H68">
        <v>516</v>
      </c>
      <c r="I68">
        <v>20633</v>
      </c>
      <c r="J68">
        <v>7.4974563953488378</v>
      </c>
      <c r="K68">
        <v>0.99999866235688484</v>
      </c>
      <c r="L68">
        <v>0.20252097203662159</v>
      </c>
      <c r="M68">
        <v>0.16104077294478342</v>
      </c>
    </row>
    <row r="69" spans="1:13" x14ac:dyDescent="0.3">
      <c r="A69" t="s">
        <v>1875</v>
      </c>
      <c r="B69" t="s">
        <v>1986</v>
      </c>
      <c r="C69">
        <v>3</v>
      </c>
      <c r="D69">
        <v>18.75</v>
      </c>
      <c r="E69" s="64">
        <v>5.8655324892923071E-2</v>
      </c>
      <c r="F69" t="s">
        <v>1981</v>
      </c>
      <c r="G69">
        <v>16</v>
      </c>
      <c r="H69">
        <v>547</v>
      </c>
      <c r="I69">
        <v>20633</v>
      </c>
      <c r="J69">
        <v>7.0725548446069464</v>
      </c>
      <c r="K69">
        <v>0.99999970931749116</v>
      </c>
      <c r="L69">
        <v>0.22129054391420977</v>
      </c>
      <c r="M69">
        <v>0.1759659746787692</v>
      </c>
    </row>
    <row r="70" spans="1:13" x14ac:dyDescent="0.3">
      <c r="A70" t="s">
        <v>1875</v>
      </c>
      <c r="B70" t="s">
        <v>1992</v>
      </c>
      <c r="C70">
        <v>3</v>
      </c>
      <c r="D70">
        <v>18.75</v>
      </c>
      <c r="E70" s="64">
        <v>8.2787528824967746E-2</v>
      </c>
      <c r="F70" t="s">
        <v>1985</v>
      </c>
      <c r="G70">
        <v>16</v>
      </c>
      <c r="H70">
        <v>666</v>
      </c>
      <c r="I70">
        <v>20633</v>
      </c>
      <c r="J70">
        <v>5.8088400900900901</v>
      </c>
      <c r="K70">
        <v>0.99999999954812546</v>
      </c>
      <c r="L70">
        <v>0.29448706682024239</v>
      </c>
      <c r="M70">
        <v>0.23417043867633736</v>
      </c>
    </row>
    <row r="71" spans="1:13" x14ac:dyDescent="0.3">
      <c r="A71" t="s">
        <v>1875</v>
      </c>
      <c r="B71" t="s">
        <v>1969</v>
      </c>
      <c r="C71">
        <v>2</v>
      </c>
      <c r="D71">
        <v>12.5</v>
      </c>
      <c r="E71" s="64">
        <v>2.1596391655023091E-2</v>
      </c>
      <c r="F71" t="s">
        <v>1970</v>
      </c>
      <c r="G71">
        <v>16</v>
      </c>
      <c r="H71">
        <v>30</v>
      </c>
      <c r="I71">
        <v>20633</v>
      </c>
      <c r="J71">
        <v>85.970833333333331</v>
      </c>
      <c r="K71">
        <v>0.99564494764052169</v>
      </c>
      <c r="L71">
        <v>9.6026812894656241E-2</v>
      </c>
      <c r="M71">
        <v>7.6358670494545922E-2</v>
      </c>
    </row>
    <row r="72" spans="1:13" x14ac:dyDescent="0.3">
      <c r="A72" t="s">
        <v>1875</v>
      </c>
      <c r="B72" t="s">
        <v>1973</v>
      </c>
      <c r="C72">
        <v>2</v>
      </c>
      <c r="D72">
        <v>12.5</v>
      </c>
      <c r="E72" s="64">
        <v>2.515318450200291E-2</v>
      </c>
      <c r="F72" t="s">
        <v>1974</v>
      </c>
      <c r="G72">
        <v>16</v>
      </c>
      <c r="H72">
        <v>35</v>
      </c>
      <c r="I72">
        <v>20633</v>
      </c>
      <c r="J72">
        <v>73.689285714285717</v>
      </c>
      <c r="K72">
        <v>0.99824143690508271</v>
      </c>
      <c r="L72">
        <v>0.10798522312066766</v>
      </c>
      <c r="M72">
        <v>8.5867767782699583E-2</v>
      </c>
    </row>
    <row r="73" spans="1:13" x14ac:dyDescent="0.3">
      <c r="A73" t="s">
        <v>1875</v>
      </c>
      <c r="B73" t="s">
        <v>1975</v>
      </c>
      <c r="C73">
        <v>2</v>
      </c>
      <c r="D73">
        <v>12.5</v>
      </c>
      <c r="E73" s="64">
        <v>3.2230595420623044E-2</v>
      </c>
      <c r="F73" t="s">
        <v>1970</v>
      </c>
      <c r="G73">
        <v>16</v>
      </c>
      <c r="H73">
        <v>45</v>
      </c>
      <c r="I73">
        <v>20633</v>
      </c>
      <c r="J73">
        <v>57.31388888888889</v>
      </c>
      <c r="K73">
        <v>0.99971345019141289</v>
      </c>
      <c r="L73">
        <v>0.13602403830059556</v>
      </c>
      <c r="M73">
        <v>0.10816369310649768</v>
      </c>
    </row>
    <row r="74" spans="1:13" x14ac:dyDescent="0.3">
      <c r="A74" t="s">
        <v>1875</v>
      </c>
      <c r="B74" t="s">
        <v>1976</v>
      </c>
      <c r="C74">
        <v>2</v>
      </c>
      <c r="D74">
        <v>12.5</v>
      </c>
      <c r="E74" s="64">
        <v>3.3640310318908281E-2</v>
      </c>
      <c r="F74" t="s">
        <v>1970</v>
      </c>
      <c r="G74">
        <v>16</v>
      </c>
      <c r="H74">
        <v>47</v>
      </c>
      <c r="I74">
        <v>20633</v>
      </c>
      <c r="J74">
        <v>54.875</v>
      </c>
      <c r="K74">
        <v>0.99980067461389877</v>
      </c>
      <c r="L74">
        <v>0.13960728782346937</v>
      </c>
      <c r="M74">
        <v>0.11101302405239732</v>
      </c>
    </row>
    <row r="75" spans="1:13" x14ac:dyDescent="0.3">
      <c r="A75" t="s">
        <v>1875</v>
      </c>
      <c r="B75" t="s">
        <v>1988</v>
      </c>
      <c r="C75">
        <v>2</v>
      </c>
      <c r="D75">
        <v>12.5</v>
      </c>
      <c r="E75" s="64">
        <v>6.8266483748085735E-2</v>
      </c>
      <c r="F75" t="s">
        <v>1989</v>
      </c>
      <c r="G75">
        <v>16</v>
      </c>
      <c r="H75">
        <v>97</v>
      </c>
      <c r="I75">
        <v>20633</v>
      </c>
      <c r="J75">
        <v>26.588917525773198</v>
      </c>
      <c r="K75">
        <v>0.99999997742447666</v>
      </c>
      <c r="L75">
        <v>0.24997580078343157</v>
      </c>
      <c r="M75">
        <v>0.19877593797236728</v>
      </c>
    </row>
    <row r="76" spans="1:13" x14ac:dyDescent="0.3">
      <c r="A76" t="s">
        <v>1875</v>
      </c>
      <c r="B76" t="s">
        <v>1993</v>
      </c>
      <c r="C76">
        <v>2</v>
      </c>
      <c r="D76">
        <v>12.5</v>
      </c>
      <c r="E76" s="64">
        <v>8.4472484030202535E-2</v>
      </c>
      <c r="F76" t="s">
        <v>1994</v>
      </c>
      <c r="G76">
        <v>16</v>
      </c>
      <c r="H76">
        <v>121</v>
      </c>
      <c r="I76">
        <v>20633</v>
      </c>
      <c r="J76">
        <v>21.315082644628099</v>
      </c>
      <c r="K76">
        <v>0.99999999971412312</v>
      </c>
      <c r="L76">
        <v>0.29624857075380889</v>
      </c>
      <c r="M76">
        <v>0.23557115264760706</v>
      </c>
    </row>
    <row r="77" spans="1:13" x14ac:dyDescent="0.3">
      <c r="A77" t="s">
        <v>1875</v>
      </c>
      <c r="B77" t="s">
        <v>1995</v>
      </c>
      <c r="C77">
        <v>2</v>
      </c>
      <c r="D77">
        <v>12.5</v>
      </c>
      <c r="E77" s="64">
        <v>9.380409211069457E-2</v>
      </c>
      <c r="F77" t="s">
        <v>1996</v>
      </c>
      <c r="G77">
        <v>16</v>
      </c>
      <c r="H77">
        <v>135</v>
      </c>
      <c r="I77">
        <v>20633</v>
      </c>
      <c r="J77">
        <v>19.104629629629631</v>
      </c>
      <c r="K77">
        <v>0.99999999997770017</v>
      </c>
      <c r="L77">
        <v>0.32440581854948541</v>
      </c>
      <c r="M77">
        <v>0.25796125330441005</v>
      </c>
    </row>
    <row r="78" spans="1:13" x14ac:dyDescent="0.3">
      <c r="A78" t="s">
        <v>1875</v>
      </c>
      <c r="B78" t="s">
        <v>1997</v>
      </c>
      <c r="C78">
        <v>2</v>
      </c>
      <c r="D78">
        <v>12.5</v>
      </c>
      <c r="E78" s="64">
        <v>9.5129908915763312E-2</v>
      </c>
      <c r="F78" t="s">
        <v>1998</v>
      </c>
      <c r="G78">
        <v>16</v>
      </c>
      <c r="H78">
        <v>137</v>
      </c>
      <c r="I78">
        <v>20633</v>
      </c>
      <c r="J78">
        <v>18.825729927007298</v>
      </c>
      <c r="K78">
        <v>0.99999999998451283</v>
      </c>
      <c r="L78">
        <v>0.32448420986335702</v>
      </c>
      <c r="M78">
        <v>0.25802358856604296</v>
      </c>
    </row>
    <row r="79" spans="1:13" x14ac:dyDescent="0.3">
      <c r="A79" t="s">
        <v>1875</v>
      </c>
      <c r="B79" t="s">
        <v>1999</v>
      </c>
      <c r="C79">
        <v>2</v>
      </c>
      <c r="D79">
        <v>12.5</v>
      </c>
      <c r="E79" s="64">
        <v>9.6453915120304962E-2</v>
      </c>
      <c r="F79" t="s">
        <v>2000</v>
      </c>
      <c r="G79">
        <v>16</v>
      </c>
      <c r="H79">
        <v>139</v>
      </c>
      <c r="I79">
        <v>20633</v>
      </c>
      <c r="J79">
        <v>18.554856115107913</v>
      </c>
      <c r="K79">
        <v>0.9999999999892446</v>
      </c>
      <c r="L79">
        <v>0.32455439006697212</v>
      </c>
      <c r="M79">
        <v>0.25807939451108625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19BC9-B78A-4FAB-88C5-323B1783BB31}">
  <sheetPr>
    <tabColor theme="5" tint="0.79998168889431442"/>
  </sheetPr>
  <dimension ref="A1:M21"/>
  <sheetViews>
    <sheetView zoomScale="80" zoomScaleNormal="80" workbookViewId="0">
      <pane ySplit="5" topLeftCell="A6" activePane="bottomLeft" state="frozen"/>
      <selection pane="bottomLeft" activeCell="A4" sqref="A4"/>
    </sheetView>
  </sheetViews>
  <sheetFormatPr defaultRowHeight="14.4" x14ac:dyDescent="0.3"/>
  <cols>
    <col min="1" max="1" width="16" bestFit="1" customWidth="1"/>
    <col min="2" max="2" width="72.88671875" bestFit="1" customWidth="1"/>
    <col min="3" max="3" width="8.5546875" bestFit="1" customWidth="1"/>
    <col min="4" max="4" width="6" bestFit="1" customWidth="1"/>
    <col min="5" max="5" width="12" bestFit="1" customWidth="1"/>
    <col min="6" max="6" width="123.6640625" customWidth="1"/>
    <col min="7" max="7" width="11.109375" bestFit="1" customWidth="1"/>
    <col min="8" max="8" width="10.5546875" bestFit="1" customWidth="1"/>
    <col min="9" max="9" width="11.5546875" bestFit="1" customWidth="1"/>
    <col min="10" max="10" width="17.88671875" bestFit="1" customWidth="1"/>
    <col min="11" max="11" width="12.88671875" bestFit="1" customWidth="1"/>
    <col min="12" max="12" width="12.33203125" bestFit="1" customWidth="1"/>
    <col min="13" max="13" width="12" bestFit="1" customWidth="1"/>
  </cols>
  <sheetData>
    <row r="1" spans="1:13" ht="21" x14ac:dyDescent="0.3">
      <c r="A1" s="57" t="s">
        <v>205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 ht="23.4" x14ac:dyDescent="0.45">
      <c r="A2" s="56" t="s">
        <v>2052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</row>
    <row r="3" spans="1:13" ht="18" x14ac:dyDescent="0.35">
      <c r="A3" s="16" t="s">
        <v>2027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</row>
    <row r="4" spans="1:13" x14ac:dyDescent="0.3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</row>
    <row r="5" spans="1:13" x14ac:dyDescent="0.3">
      <c r="A5" t="s">
        <v>1687</v>
      </c>
      <c r="B5" t="s">
        <v>1688</v>
      </c>
      <c r="C5" t="s">
        <v>1689</v>
      </c>
      <c r="D5" t="s">
        <v>1690</v>
      </c>
      <c r="E5" t="s">
        <v>1691</v>
      </c>
      <c r="F5" t="s">
        <v>1692</v>
      </c>
      <c r="G5" t="s">
        <v>1693</v>
      </c>
      <c r="H5" t="s">
        <v>1694</v>
      </c>
      <c r="I5" t="s">
        <v>1695</v>
      </c>
      <c r="J5" t="s">
        <v>1696</v>
      </c>
      <c r="K5" t="s">
        <v>1697</v>
      </c>
      <c r="L5" t="s">
        <v>1698</v>
      </c>
      <c r="M5" t="s">
        <v>1699</v>
      </c>
    </row>
    <row r="6" spans="1:13" x14ac:dyDescent="0.3">
      <c r="A6" t="s">
        <v>2002</v>
      </c>
      <c r="B6" s="63" t="s">
        <v>2012</v>
      </c>
      <c r="C6">
        <v>11</v>
      </c>
      <c r="D6">
        <v>68.75</v>
      </c>
      <c r="E6" s="64">
        <v>3.3225269537667523E-2</v>
      </c>
      <c r="F6" s="63" t="s">
        <v>2013</v>
      </c>
      <c r="G6">
        <v>15</v>
      </c>
      <c r="H6">
        <v>8036</v>
      </c>
      <c r="I6">
        <v>18466</v>
      </c>
      <c r="J6">
        <v>1.6851335656213702</v>
      </c>
      <c r="K6">
        <v>0.99755712258657692</v>
      </c>
      <c r="L6">
        <v>0.67626257627746067</v>
      </c>
      <c r="M6">
        <v>0.67626257627746067</v>
      </c>
    </row>
    <row r="7" spans="1:13" x14ac:dyDescent="0.3">
      <c r="A7" t="s">
        <v>2002</v>
      </c>
      <c r="B7" t="s">
        <v>2006</v>
      </c>
      <c r="C7">
        <v>6</v>
      </c>
      <c r="D7">
        <v>37.5</v>
      </c>
      <c r="E7" s="64">
        <v>5.597927098745922E-3</v>
      </c>
      <c r="F7" t="s">
        <v>2007</v>
      </c>
      <c r="G7">
        <v>15</v>
      </c>
      <c r="H7">
        <v>1643</v>
      </c>
      <c r="I7">
        <v>18466</v>
      </c>
      <c r="J7">
        <v>4.4956786366402923</v>
      </c>
      <c r="K7">
        <v>0.63183734821031301</v>
      </c>
      <c r="L7">
        <v>0.3321436745255914</v>
      </c>
      <c r="M7">
        <v>0.3321436745255914</v>
      </c>
    </row>
    <row r="8" spans="1:13" x14ac:dyDescent="0.3">
      <c r="A8" t="s">
        <v>2002</v>
      </c>
      <c r="B8" t="s">
        <v>2015</v>
      </c>
      <c r="C8">
        <v>5</v>
      </c>
      <c r="D8">
        <v>31.25</v>
      </c>
      <c r="E8" s="64">
        <v>3.5914092712701184E-2</v>
      </c>
      <c r="F8" t="s">
        <v>2016</v>
      </c>
      <c r="G8">
        <v>15</v>
      </c>
      <c r="H8">
        <v>1732</v>
      </c>
      <c r="I8">
        <v>18466</v>
      </c>
      <c r="J8">
        <v>3.5538876058506541</v>
      </c>
      <c r="K8">
        <v>0.99851200748972424</v>
      </c>
      <c r="L8">
        <v>0.67626257627746067</v>
      </c>
      <c r="M8">
        <v>0.67626257627746067</v>
      </c>
    </row>
    <row r="9" spans="1:13" x14ac:dyDescent="0.3">
      <c r="A9" t="s">
        <v>2002</v>
      </c>
      <c r="B9" t="s">
        <v>2025</v>
      </c>
      <c r="C9">
        <v>5</v>
      </c>
      <c r="D9">
        <v>31.25</v>
      </c>
      <c r="E9" s="64">
        <v>9.5322023238898976E-2</v>
      </c>
      <c r="F9" t="s">
        <v>2026</v>
      </c>
      <c r="G9">
        <v>15</v>
      </c>
      <c r="H9">
        <v>2379</v>
      </c>
      <c r="I9">
        <v>18466</v>
      </c>
      <c r="J9">
        <v>2.5873616365419645</v>
      </c>
      <c r="K9">
        <v>0.99999998197251172</v>
      </c>
      <c r="L9">
        <v>1</v>
      </c>
      <c r="M9">
        <v>1</v>
      </c>
    </row>
    <row r="10" spans="1:13" x14ac:dyDescent="0.3">
      <c r="A10" t="s">
        <v>2002</v>
      </c>
      <c r="B10" t="s">
        <v>2018</v>
      </c>
      <c r="C10">
        <v>4</v>
      </c>
      <c r="D10">
        <v>25</v>
      </c>
      <c r="E10" s="64">
        <v>5.0672394356442073E-2</v>
      </c>
      <c r="F10" t="s">
        <v>2019</v>
      </c>
      <c r="G10">
        <v>15</v>
      </c>
      <c r="H10">
        <v>1135</v>
      </c>
      <c r="I10">
        <v>18466</v>
      </c>
      <c r="J10">
        <v>4.3385609397944203</v>
      </c>
      <c r="K10">
        <v>0.99990448588077752</v>
      </c>
      <c r="L10">
        <v>0.76844387321469498</v>
      </c>
      <c r="M10">
        <v>0.76844387321469498</v>
      </c>
    </row>
    <row r="11" spans="1:13" x14ac:dyDescent="0.3">
      <c r="A11" t="s">
        <v>2002</v>
      </c>
      <c r="B11" t="s">
        <v>2023</v>
      </c>
      <c r="C11">
        <v>4</v>
      </c>
      <c r="D11">
        <v>25</v>
      </c>
      <c r="E11" s="64">
        <v>6.6040662208153328E-2</v>
      </c>
      <c r="F11" t="s">
        <v>2019</v>
      </c>
      <c r="G11">
        <v>15</v>
      </c>
      <c r="H11">
        <v>1264</v>
      </c>
      <c r="I11">
        <v>18466</v>
      </c>
      <c r="J11">
        <v>3.8957805907172993</v>
      </c>
      <c r="K11">
        <v>0.99999477148443794</v>
      </c>
      <c r="L11">
        <v>0.83965984807509231</v>
      </c>
      <c r="M11">
        <v>0.83965984807509231</v>
      </c>
    </row>
    <row r="12" spans="1:13" x14ac:dyDescent="0.3">
      <c r="A12" t="s">
        <v>2002</v>
      </c>
      <c r="B12" t="s">
        <v>2003</v>
      </c>
      <c r="C12">
        <v>3</v>
      </c>
      <c r="D12">
        <v>18.75</v>
      </c>
      <c r="E12" s="64">
        <v>1.1816440920624292E-3</v>
      </c>
      <c r="F12" t="s">
        <v>1961</v>
      </c>
      <c r="G12">
        <v>15</v>
      </c>
      <c r="H12">
        <v>68</v>
      </c>
      <c r="I12">
        <v>18466</v>
      </c>
      <c r="J12">
        <v>54.311764705882354</v>
      </c>
      <c r="K12">
        <v>0.18978611898431641</v>
      </c>
      <c r="L12">
        <v>0.21033264838711241</v>
      </c>
      <c r="M12">
        <v>0.21033264838711241</v>
      </c>
    </row>
    <row r="13" spans="1:13" x14ac:dyDescent="0.3">
      <c r="A13" t="s">
        <v>2002</v>
      </c>
      <c r="B13" t="s">
        <v>2004</v>
      </c>
      <c r="C13">
        <v>3</v>
      </c>
      <c r="D13">
        <v>18.75</v>
      </c>
      <c r="E13" s="64">
        <v>3.446166434066185E-3</v>
      </c>
      <c r="F13" t="s">
        <v>2005</v>
      </c>
      <c r="G13">
        <v>15</v>
      </c>
      <c r="H13">
        <v>117</v>
      </c>
      <c r="I13">
        <v>18466</v>
      </c>
      <c r="J13">
        <v>31.565811965811967</v>
      </c>
      <c r="K13">
        <v>0.4590762915070572</v>
      </c>
      <c r="L13">
        <v>0.30670881263189048</v>
      </c>
      <c r="M13">
        <v>0.30670881263189048</v>
      </c>
    </row>
    <row r="14" spans="1:13" x14ac:dyDescent="0.3">
      <c r="A14" t="s">
        <v>2002</v>
      </c>
      <c r="B14" t="s">
        <v>2011</v>
      </c>
      <c r="C14">
        <v>3</v>
      </c>
      <c r="D14">
        <v>18.75</v>
      </c>
      <c r="E14" s="64">
        <v>2.7162378341727154E-2</v>
      </c>
      <c r="F14" t="s">
        <v>1961</v>
      </c>
      <c r="G14">
        <v>15</v>
      </c>
      <c r="H14">
        <v>344</v>
      </c>
      <c r="I14">
        <v>18466</v>
      </c>
      <c r="J14">
        <v>10.736046511627908</v>
      </c>
      <c r="K14">
        <v>0.99256666673989147</v>
      </c>
      <c r="L14">
        <v>0.67626257627746067</v>
      </c>
      <c r="M14">
        <v>0.67626257627746067</v>
      </c>
    </row>
    <row r="15" spans="1:13" x14ac:dyDescent="0.3">
      <c r="A15" t="s">
        <v>2002</v>
      </c>
      <c r="B15" t="s">
        <v>2014</v>
      </c>
      <c r="C15">
        <v>3</v>
      </c>
      <c r="D15">
        <v>18.75</v>
      </c>
      <c r="E15" s="64">
        <v>3.3437557583568055E-2</v>
      </c>
      <c r="F15" t="s">
        <v>1961</v>
      </c>
      <c r="G15">
        <v>15</v>
      </c>
      <c r="H15">
        <v>385</v>
      </c>
      <c r="I15">
        <v>18466</v>
      </c>
      <c r="J15">
        <v>9.5927272727272719</v>
      </c>
      <c r="K15">
        <v>0.99765077283471704</v>
      </c>
      <c r="L15">
        <v>0.67626257627746067</v>
      </c>
      <c r="M15">
        <v>0.67626257627746067</v>
      </c>
    </row>
    <row r="16" spans="1:13" x14ac:dyDescent="0.3">
      <c r="A16" t="s">
        <v>2002</v>
      </c>
      <c r="B16" t="s">
        <v>2008</v>
      </c>
      <c r="C16">
        <v>2</v>
      </c>
      <c r="D16">
        <v>12.5</v>
      </c>
      <c r="E16" s="64">
        <v>2.0283712985899698E-2</v>
      </c>
      <c r="F16" t="s">
        <v>2009</v>
      </c>
      <c r="G16">
        <v>15</v>
      </c>
      <c r="H16">
        <v>27</v>
      </c>
      <c r="I16">
        <v>18466</v>
      </c>
      <c r="J16">
        <v>91.190123456790118</v>
      </c>
      <c r="K16">
        <v>0.9739469622569612</v>
      </c>
      <c r="L16">
        <v>0.67626257627746067</v>
      </c>
      <c r="M16">
        <v>0.67626257627746067</v>
      </c>
    </row>
    <row r="17" spans="1:13" x14ac:dyDescent="0.3">
      <c r="A17" t="s">
        <v>2002</v>
      </c>
      <c r="B17" t="s">
        <v>2010</v>
      </c>
      <c r="C17">
        <v>2</v>
      </c>
      <c r="D17">
        <v>12.5</v>
      </c>
      <c r="E17" s="64">
        <v>2.3256006118047352E-2</v>
      </c>
      <c r="F17" t="s">
        <v>2009</v>
      </c>
      <c r="G17">
        <v>15</v>
      </c>
      <c r="H17">
        <v>31</v>
      </c>
      <c r="I17">
        <v>18466</v>
      </c>
      <c r="J17">
        <v>79.423655913978493</v>
      </c>
      <c r="K17">
        <v>0.98483042586294178</v>
      </c>
      <c r="L17">
        <v>0.67626257627746067</v>
      </c>
      <c r="M17">
        <v>0.67626257627746067</v>
      </c>
    </row>
    <row r="18" spans="1:13" x14ac:dyDescent="0.3">
      <c r="A18" t="s">
        <v>2002</v>
      </c>
      <c r="B18" t="s">
        <v>2017</v>
      </c>
      <c r="C18">
        <v>2</v>
      </c>
      <c r="D18">
        <v>12.5</v>
      </c>
      <c r="E18" s="64">
        <v>3.7992279566149471E-2</v>
      </c>
      <c r="F18" t="s">
        <v>1867</v>
      </c>
      <c r="G18">
        <v>15</v>
      </c>
      <c r="H18">
        <v>51</v>
      </c>
      <c r="I18">
        <v>18466</v>
      </c>
      <c r="J18">
        <v>48.277124183006535</v>
      </c>
      <c r="K18">
        <v>0.99898659458854111</v>
      </c>
      <c r="L18">
        <v>0.67626257627746067</v>
      </c>
      <c r="M18">
        <v>0.67626257627746067</v>
      </c>
    </row>
    <row r="19" spans="1:13" x14ac:dyDescent="0.3">
      <c r="A19" t="s">
        <v>2002</v>
      </c>
      <c r="B19" t="s">
        <v>2020</v>
      </c>
      <c r="C19">
        <v>2</v>
      </c>
      <c r="D19">
        <v>12.5</v>
      </c>
      <c r="E19" s="64">
        <v>5.540323870087327E-2</v>
      </c>
      <c r="F19" t="s">
        <v>2021</v>
      </c>
      <c r="G19">
        <v>15</v>
      </c>
      <c r="H19">
        <v>75</v>
      </c>
      <c r="I19">
        <v>18466</v>
      </c>
      <c r="J19">
        <v>32.828444444444443</v>
      </c>
      <c r="K19">
        <v>0.99996074739438978</v>
      </c>
      <c r="L19">
        <v>0.76844387321469498</v>
      </c>
      <c r="M19">
        <v>0.76844387321469498</v>
      </c>
    </row>
    <row r="20" spans="1:13" x14ac:dyDescent="0.3">
      <c r="A20" t="s">
        <v>2002</v>
      </c>
      <c r="B20" t="s">
        <v>2022</v>
      </c>
      <c r="C20">
        <v>2</v>
      </c>
      <c r="D20">
        <v>12.5</v>
      </c>
      <c r="E20" s="64">
        <v>5.6122305347140647E-2</v>
      </c>
      <c r="F20" t="s">
        <v>1867</v>
      </c>
      <c r="G20">
        <v>15</v>
      </c>
      <c r="H20">
        <v>76</v>
      </c>
      <c r="I20">
        <v>18466</v>
      </c>
      <c r="J20">
        <v>32.396491228070175</v>
      </c>
      <c r="K20">
        <v>0.99996572332253442</v>
      </c>
      <c r="L20">
        <v>0.76844387321469498</v>
      </c>
      <c r="M20">
        <v>0.76844387321469498</v>
      </c>
    </row>
    <row r="21" spans="1:13" x14ac:dyDescent="0.3">
      <c r="A21" t="s">
        <v>2002</v>
      </c>
      <c r="B21" t="s">
        <v>2024</v>
      </c>
      <c r="C21">
        <v>2</v>
      </c>
      <c r="D21">
        <v>12.5</v>
      </c>
      <c r="E21" s="64">
        <v>7.6755463419301576E-2</v>
      </c>
      <c r="F21" t="s">
        <v>2009</v>
      </c>
      <c r="G21">
        <v>15</v>
      </c>
      <c r="H21">
        <v>105</v>
      </c>
      <c r="I21">
        <v>18466</v>
      </c>
      <c r="J21">
        <v>23.448888888888888</v>
      </c>
      <c r="K21">
        <v>0.99999932952768777</v>
      </c>
      <c r="L21">
        <v>0.91083149924237872</v>
      </c>
      <c r="M21">
        <v>0.91083149924237872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Y F A A B Q S w M E F A A C A A g A E G + 4 W C h v B 5 6 k A A A A 9 w A A A B I A H A B D b 2 5 m a W c v U G F j a 2 F n Z S 5 4 b W w g o h g A K K A U A A A A A A A A A A A A A A A A A A A A A A A A A A A A h Y / N C o J A H M R f R f b u f o U g s q 6 H r g l B E F 2 X d d M l / R v u 2 v p u H X q k X i G j r G 4 d Z + Y 3 M H O / 3 k Q x d W 1 0 M Y O z P e S I Y Y o i A 7 q v L N Q 5 G v 0 x T l E h x V b p k 6 p N N M P g s s n Z H D X e n z N C Q g g 4 r H A / 1 I R T y s i h 3 O x 0 Y z o V W 3 B e g T b o 0 6 r + t 5 A U + 9 c Y y T H j K e Y J x 1 S Q x R S l h S / A 5 7 3 P 9 M c U 6 7 H 1 4 2 C k g Z g l c 7 Z o Q d 4 n 5 A N Q S w M E F A A C A A g A E G + 4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B B v u F h A O R q d A A I A A C g K A A A T A B w A R m 9 y b X V s Y X M v U 2 V j d G l v b j E u b S C i G A A o o B Q A A A A A A A A A A A A A A A A A A A A A A A A A A A D t U 1 1 r 4 k A U f V 7 B / 3 C N F C J E q f Y D d h c f N I l t I E Y 3 i U J p 9 m G M V 5 0 l m S k z k 1 K R / v c d G 0 v L m r I P y z 7 V v C Q 5 5 + Z k z p k 5 E l N F O Y O o v H e / 1 2 v 1 m t w Q g U t o G r 3 L 9 v l V u / s V Y v 4 A 3 W t o w 3 A K A 9 8 3 o A 8 Z q n o N 9 B X x Q q S o E V s + d h y e F j k y Z Y 5 o h h 2 b M 6 V f p G n Y 3 5 K Z R C G T V C D N C W P J h K E j 6 C N q U X 8 A c T g Z u j A L v L k b R l 5 8 l / h k A S u e L V E k z S t w 5 6 B Q 5 J T x n K Y y C d 1 o 5 s c R T E Z 7 J n b D s R d M x p 4 d N R q N 5 G Y C g 2 D g 3 0 V e l D i D u e e A O U k V 9 M 5 7 F 6 0 k a L / T A U X E G p V 8 t W f a s z B 0 g 7 i V f G S 8 o 5 6 U 0 b L u H c x o T r V U 3 / h i W G D z r M i Z 7 H c v L P h R c I W R 2 m b Y f 3 v s B J z h z 5 Z V J t Y 0 p o L n m l v C L R J t U e 4 D j c l C D x 6 Y A 2 6 W 4 V p w f 8 A H W R a l J C N C 9 p U o 3 k v a G 8 L W W j H e P u C b X C w I k y s u 8 n K J e 1 K a F f + 3 d j v D J g r X X G y 1 I a X n d O J P 6 t m C n R H r y I 5 A m x d M a d R j 6 v q y s x d + g c 9 e B 1 m R L 1 C 8 Y N M 5 y Q q s I G 6 Q o T x S 9 q l U O n h F s m P 5 q d 6 P W 6 p k N f P B R y N 9 j s B l g q a b / d m s W M i Q s x U K w R m t I p H 9 I v r M V H E j J / w D f W 7 V a 5 R V 7 s r f y m X b n 7 R c p f F T u U 7 l + n / l G o 8 + a b l K 4 6 d y n c r 1 D + X 6 D V B L A Q I t A B Q A A g A I A B B v u F g o b w e e p A A A A P c A A A A S A A A A A A A A A A A A A A A A A A A A A A B D b 2 5 m a W c v U G F j a 2 F n Z S 5 4 b W x Q S w E C L Q A U A A I A C A A Q b 7 h Y D 8 r p q 6 Q A A A D p A A A A E w A A A A A A A A A A A A A A A A D w A A A A W 0 N v b n R l b n R f V H l w Z X N d L n h t b F B L A Q I t A B Q A A g A I A B B v u F h A O R q d A A I A A C g K A A A T A A A A A A A A A A A A A A A A A O E B A A B G b 3 J t d W x h c y 9 T Z W N 0 a W 9 u M S 5 t U E s F B g A A A A A D A A M A w g A A A C 4 E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u c x A A A A A A A A x T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N C 0 w N S 0 x O S U y M F R v c C U y M D E 2 J T I w L S U y M E J Q J T I w Q U x M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O W I 0 O D k z M D A t Z j Z l M C 0 0 Z D g 4 L W J k N G Q t N G I 0 N G I 1 M W Z i Y W Z h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8 y N F 8 w N V 8 x O V 9 U b 3 B f M T Z f X 1 9 C U F 9 B T E w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E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1 L T I 0 V D A z O j U w O j E w L j I 5 M T M 0 M D h a I i A v P j x F b n R y e S B U e X B l P S J G a W x s Q 2 9 s d W 1 u V H l w Z X M i I F Z h b H V l P S J z Q m d Z R E J R V U d B d 0 1 E Q l F V R k J R P T 0 i I C 8 + P E V u d H J 5 I F R 5 c G U 9 I k Z p b G x D b 2 x 1 b W 5 O Y W 1 l c y I g V m F s d W U 9 I n N b J n F 1 b 3 Q 7 Q 2 F 0 Z W d v c n k m c X V v d D s s J n F 1 b 3 Q 7 V G V y b S Z x d W 9 0 O y w m c X V v d D t D b 3 V u d C Z x d W 9 0 O y w m c X V v d D s l J n F 1 b 3 Q 7 L C Z x d W 9 0 O 1 B W Y W x 1 Z S Z x d W 9 0 O y w m c X V v d D t H Z W 5 l c y Z x d W 9 0 O y w m c X V v d D t M a X N 0 I F R v d G F s J n F 1 b 3 Q 7 L C Z x d W 9 0 O 1 B v c C B I a X R z J n F 1 b 3 Q 7 L C Z x d W 9 0 O 1 B v c C B U b 3 R h b C Z x d W 9 0 O y w m c X V v d D t G b 2 x k I E V u c m l j a G 1 l b n Q m c X V v d D s s J n F 1 b 3 Q 7 Q m 9 u Z m V y c m 9 u a S Z x d W 9 0 O y w m c X V v d D t C Z W 5 q Y W 1 p b m k m c X V v d D s s J n F 1 b 3 Q 7 R k R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0 L T A 1 L T E 5 I F R v c C A x N i A t I E J Q I E F M T C 9 B d X R v U m V t b 3 Z l Z E N v b H V t b n M x L n t D Y X R l Z 2 9 y e S w w f S Z x d W 9 0 O y w m c X V v d D t T Z W N 0 a W 9 u M S 8 y N C 0 w N S 0 x O S B U b 3 A g M T Y g L S B C U C B B T E w v Q X V 0 b 1 J l b W 9 2 Z W R D b 2 x 1 b W 5 z M S 5 7 V G V y b S w x f S Z x d W 9 0 O y w m c X V v d D t T Z W N 0 a W 9 u M S 8 y N C 0 w N S 0 x O S B U b 3 A g M T Y g L S B C U C B B T E w v Q X V 0 b 1 J l b W 9 2 Z W R D b 2 x 1 b W 5 z M S 5 7 Q 2 9 1 b n Q s M n 0 m c X V v d D s s J n F 1 b 3 Q 7 U 2 V j d G l v b j E v M j Q t M D U t M T k g V G 9 w I D E 2 I C 0 g Q l A g Q U x M L 0 F 1 d G 9 S Z W 1 v d m V k Q 2 9 s d W 1 u c z E u e y U s M 3 0 m c X V v d D s s J n F 1 b 3 Q 7 U 2 V j d G l v b j E v M j Q t M D U t M T k g V G 9 w I D E 2 I C 0 g Q l A g Q U x M L 0 F 1 d G 9 S Z W 1 v d m V k Q 2 9 s d W 1 u c z E u e 1 B W Y W x 1 Z S w 0 f S Z x d W 9 0 O y w m c X V v d D t T Z W N 0 a W 9 u M S 8 y N C 0 w N S 0 x O S B U b 3 A g M T Y g L S B C U C B B T E w v Q X V 0 b 1 J l b W 9 2 Z W R D b 2 x 1 b W 5 z M S 5 7 R 2 V u Z X M s N X 0 m c X V v d D s s J n F 1 b 3 Q 7 U 2 V j d G l v b j E v M j Q t M D U t M T k g V G 9 w I D E 2 I C 0 g Q l A g Q U x M L 0 F 1 d G 9 S Z W 1 v d m V k Q 2 9 s d W 1 u c z E u e 0 x p c 3 Q g V G 9 0 Y W w s N n 0 m c X V v d D s s J n F 1 b 3 Q 7 U 2 V j d G l v b j E v M j Q t M D U t M T k g V G 9 w I D E 2 I C 0 g Q l A g Q U x M L 0 F 1 d G 9 S Z W 1 v d m V k Q 2 9 s d W 1 u c z E u e 1 B v c C B I a X R z L D d 9 J n F 1 b 3 Q 7 L C Z x d W 9 0 O 1 N l Y 3 R p b 2 4 x L z I 0 L T A 1 L T E 5 I F R v c C A x N i A t I E J Q I E F M T C 9 B d X R v U m V t b 3 Z l Z E N v b H V t b n M x L n t Q b 3 A g V G 9 0 Y W w s O H 0 m c X V v d D s s J n F 1 b 3 Q 7 U 2 V j d G l v b j E v M j Q t M D U t M T k g V G 9 w I D E 2 I C 0 g Q l A g Q U x M L 0 F 1 d G 9 S Z W 1 v d m V k Q 2 9 s d W 1 u c z E u e 0 Z v b G Q g R W 5 y a W N o b W V u d C w 5 f S Z x d W 9 0 O y w m c X V v d D t T Z W N 0 a W 9 u M S 8 y N C 0 w N S 0 x O S B U b 3 A g M T Y g L S B C U C B B T E w v Q X V 0 b 1 J l b W 9 2 Z W R D b 2 x 1 b W 5 z M S 5 7 Q m 9 u Z m V y c m 9 u a S w x M H 0 m c X V v d D s s J n F 1 b 3 Q 7 U 2 V j d G l v b j E v M j Q t M D U t M T k g V G 9 w I D E 2 I C 0 g Q l A g Q U x M L 0 F 1 d G 9 S Z W 1 v d m V k Q 2 9 s d W 1 u c z E u e 0 J l b m p h b W l u a S w x M X 0 m c X V v d D s s J n F 1 b 3 Q 7 U 2 V j d G l v b j E v M j Q t M D U t M T k g V G 9 w I D E 2 I C 0 g Q l A g Q U x M L 0 F 1 d G 9 S Z W 1 v d m V k Q 2 9 s d W 1 u c z E u e 0 Z E U i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z I 0 L T A 1 L T E 5 I F R v c C A x N i A t I E J Q I E F M T C 9 B d X R v U m V t b 3 Z l Z E N v b H V t b n M x L n t D Y X R l Z 2 9 y e S w w f S Z x d W 9 0 O y w m c X V v d D t T Z W N 0 a W 9 u M S 8 y N C 0 w N S 0 x O S B U b 3 A g M T Y g L S B C U C B B T E w v Q X V 0 b 1 J l b W 9 2 Z W R D b 2 x 1 b W 5 z M S 5 7 V G V y b S w x f S Z x d W 9 0 O y w m c X V v d D t T Z W N 0 a W 9 u M S 8 y N C 0 w N S 0 x O S B U b 3 A g M T Y g L S B C U C B B T E w v Q X V 0 b 1 J l b W 9 2 Z W R D b 2 x 1 b W 5 z M S 5 7 Q 2 9 1 b n Q s M n 0 m c X V v d D s s J n F 1 b 3 Q 7 U 2 V j d G l v b j E v M j Q t M D U t M T k g V G 9 w I D E 2 I C 0 g Q l A g Q U x M L 0 F 1 d G 9 S Z W 1 v d m V k Q 2 9 s d W 1 u c z E u e y U s M 3 0 m c X V v d D s s J n F 1 b 3 Q 7 U 2 V j d G l v b j E v M j Q t M D U t M T k g V G 9 w I D E 2 I C 0 g Q l A g Q U x M L 0 F 1 d G 9 S Z W 1 v d m V k Q 2 9 s d W 1 u c z E u e 1 B W Y W x 1 Z S w 0 f S Z x d W 9 0 O y w m c X V v d D t T Z W N 0 a W 9 u M S 8 y N C 0 w N S 0 x O S B U b 3 A g M T Y g L S B C U C B B T E w v Q X V 0 b 1 J l b W 9 2 Z W R D b 2 x 1 b W 5 z M S 5 7 R 2 V u Z X M s N X 0 m c X V v d D s s J n F 1 b 3 Q 7 U 2 V j d G l v b j E v M j Q t M D U t M T k g V G 9 w I D E 2 I C 0 g Q l A g Q U x M L 0 F 1 d G 9 S Z W 1 v d m V k Q 2 9 s d W 1 u c z E u e 0 x p c 3 Q g V G 9 0 Y W w s N n 0 m c X V v d D s s J n F 1 b 3 Q 7 U 2 V j d G l v b j E v M j Q t M D U t M T k g V G 9 w I D E 2 I C 0 g Q l A g Q U x M L 0 F 1 d G 9 S Z W 1 v d m V k Q 2 9 s d W 1 u c z E u e 1 B v c C B I a X R z L D d 9 J n F 1 b 3 Q 7 L C Z x d W 9 0 O 1 N l Y 3 R p b 2 4 x L z I 0 L T A 1 L T E 5 I F R v c C A x N i A t I E J Q I E F M T C 9 B d X R v U m V t b 3 Z l Z E N v b H V t b n M x L n t Q b 3 A g V G 9 0 Y W w s O H 0 m c X V v d D s s J n F 1 b 3 Q 7 U 2 V j d G l v b j E v M j Q t M D U t M T k g V G 9 w I D E 2 I C 0 g Q l A g Q U x M L 0 F 1 d G 9 S Z W 1 v d m V k Q 2 9 s d W 1 u c z E u e 0 Z v b G Q g R W 5 y a W N o b W V u d C w 5 f S Z x d W 9 0 O y w m c X V v d D t T Z W N 0 a W 9 u M S 8 y N C 0 w N S 0 x O S B U b 3 A g M T Y g L S B C U C B B T E w v Q X V 0 b 1 J l b W 9 2 Z W R D b 2 x 1 b W 5 z M S 5 7 Q m 9 u Z m V y c m 9 u a S w x M H 0 m c X V v d D s s J n F 1 b 3 Q 7 U 2 V j d G l v b j E v M j Q t M D U t M T k g V G 9 w I D E 2 I C 0 g Q l A g Q U x M L 0 F 1 d G 9 S Z W 1 v d m V k Q 2 9 s d W 1 u c z E u e 0 J l b m p h b W l u a S w x M X 0 m c X V v d D s s J n F 1 b 3 Q 7 U 2 V j d G l v b j E v M j Q t M D U t M T k g V G 9 w I D E 2 I C 0 g Q l A g Q U x M L 0 F 1 d G 9 S Z W 1 v d m V k Q 2 9 s d W 1 u c z E u e 0 Z E U i w x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0 L T A 1 L T E 5 J T I w V G 9 w J T I w M T Y l M j A t J T I w Q l A l M j B B T E w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Q t M D U t M T k l M j B U b 3 A l M j A x N i U y M C 0 l M j B C U C U y M E F M T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N C 0 w N S 0 x O S U y M F R v c C U y M D E 2 J T I w L S U y M E J Q J T I w Q U x M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Q t M D U t M T k l M j B U b 3 A l M j A x N i U y M C 0 l M j B D Q y U y M E F M T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h i N z g 1 O T Y z L T I 3 N D k t N G E 1 N S 0 5 N T Y 4 L T k 0 M z d h N m F k M j k 4 N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f M j R f M D V f M T l f V G 9 w X z E 2 X 1 9 f Q 0 N f Q U x M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1 L T I 0 V D A z O j U 0 O j M 1 L j A 2 O T E 4 M T F a I i A v P j x F b n R y e S B U e X B l P S J G a W x s Q 2 9 s d W 1 u V H l w Z X M i I F Z h b H V l P S J z Q m d Z R E J R V U d B d 0 1 E Q l F V R k J R P T 0 i I C 8 + P E V u d H J 5 I F R 5 c G U 9 I k Z p b G x D b 2 x 1 b W 5 O Y W 1 l c y I g V m F s d W U 9 I n N b J n F 1 b 3 Q 7 Q 2 F 0 Z W d v c n k m c X V v d D s s J n F 1 b 3 Q 7 V G V y b S Z x d W 9 0 O y w m c X V v d D t D b 3 V u d C Z x d W 9 0 O y w m c X V v d D s l J n F 1 b 3 Q 7 L C Z x d W 9 0 O 1 B W Y W x 1 Z S Z x d W 9 0 O y w m c X V v d D t H Z W 5 l c y Z x d W 9 0 O y w m c X V v d D t M a X N 0 I F R v d G F s J n F 1 b 3 Q 7 L C Z x d W 9 0 O 1 B v c C B I a X R z J n F 1 b 3 Q 7 L C Z x d W 9 0 O 1 B v c C B U b 3 R h b C Z x d W 9 0 O y w m c X V v d D t G b 2 x k I E V u c m l j a G 1 l b n Q m c X V v d D s s J n F 1 b 3 Q 7 Q m 9 u Z m V y c m 9 u a S Z x d W 9 0 O y w m c X V v d D t C Z W 5 q Y W 1 p b m k m c X V v d D s s J n F 1 b 3 Q 7 R k R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0 L T A 1 L T E 5 I F R v c C A x N i A t I E N D I E F M T C 9 B d X R v U m V t b 3 Z l Z E N v b H V t b n M x L n t D Y X R l Z 2 9 y e S w w f S Z x d W 9 0 O y w m c X V v d D t T Z W N 0 a W 9 u M S 8 y N C 0 w N S 0 x O S B U b 3 A g M T Y g L S B D Q y B B T E w v Q X V 0 b 1 J l b W 9 2 Z W R D b 2 x 1 b W 5 z M S 5 7 V G V y b S w x f S Z x d W 9 0 O y w m c X V v d D t T Z W N 0 a W 9 u M S 8 y N C 0 w N S 0 x O S B U b 3 A g M T Y g L S B D Q y B B T E w v Q X V 0 b 1 J l b W 9 2 Z W R D b 2 x 1 b W 5 z M S 5 7 Q 2 9 1 b n Q s M n 0 m c X V v d D s s J n F 1 b 3 Q 7 U 2 V j d G l v b j E v M j Q t M D U t M T k g V G 9 w I D E 2 I C 0 g Q 0 M g Q U x M L 0 F 1 d G 9 S Z W 1 v d m V k Q 2 9 s d W 1 u c z E u e y U s M 3 0 m c X V v d D s s J n F 1 b 3 Q 7 U 2 V j d G l v b j E v M j Q t M D U t M T k g V G 9 w I D E 2 I C 0 g Q 0 M g Q U x M L 0 F 1 d G 9 S Z W 1 v d m V k Q 2 9 s d W 1 u c z E u e 1 B W Y W x 1 Z S w 0 f S Z x d W 9 0 O y w m c X V v d D t T Z W N 0 a W 9 u M S 8 y N C 0 w N S 0 x O S B U b 3 A g M T Y g L S B D Q y B B T E w v Q X V 0 b 1 J l b W 9 2 Z W R D b 2 x 1 b W 5 z M S 5 7 R 2 V u Z X M s N X 0 m c X V v d D s s J n F 1 b 3 Q 7 U 2 V j d G l v b j E v M j Q t M D U t M T k g V G 9 w I D E 2 I C 0 g Q 0 M g Q U x M L 0 F 1 d G 9 S Z W 1 v d m V k Q 2 9 s d W 1 u c z E u e 0 x p c 3 Q g V G 9 0 Y W w s N n 0 m c X V v d D s s J n F 1 b 3 Q 7 U 2 V j d G l v b j E v M j Q t M D U t M T k g V G 9 w I D E 2 I C 0 g Q 0 M g Q U x M L 0 F 1 d G 9 S Z W 1 v d m V k Q 2 9 s d W 1 u c z E u e 1 B v c C B I a X R z L D d 9 J n F 1 b 3 Q 7 L C Z x d W 9 0 O 1 N l Y 3 R p b 2 4 x L z I 0 L T A 1 L T E 5 I F R v c C A x N i A t I E N D I E F M T C 9 B d X R v U m V t b 3 Z l Z E N v b H V t b n M x L n t Q b 3 A g V G 9 0 Y W w s O H 0 m c X V v d D s s J n F 1 b 3 Q 7 U 2 V j d G l v b j E v M j Q t M D U t M T k g V G 9 w I D E 2 I C 0 g Q 0 M g Q U x M L 0 F 1 d G 9 S Z W 1 v d m V k Q 2 9 s d W 1 u c z E u e 0 Z v b G Q g R W 5 y a W N o b W V u d C w 5 f S Z x d W 9 0 O y w m c X V v d D t T Z W N 0 a W 9 u M S 8 y N C 0 w N S 0 x O S B U b 3 A g M T Y g L S B D Q y B B T E w v Q X V 0 b 1 J l b W 9 2 Z W R D b 2 x 1 b W 5 z M S 5 7 Q m 9 u Z m V y c m 9 u a S w x M H 0 m c X V v d D s s J n F 1 b 3 Q 7 U 2 V j d G l v b j E v M j Q t M D U t M T k g V G 9 w I D E 2 I C 0 g Q 0 M g Q U x M L 0 F 1 d G 9 S Z W 1 v d m V k Q 2 9 s d W 1 u c z E u e 0 J l b m p h b W l u a S w x M X 0 m c X V v d D s s J n F 1 b 3 Q 7 U 2 V j d G l v b j E v M j Q t M D U t M T k g V G 9 w I D E 2 I C 0 g Q 0 M g Q U x M L 0 F 1 d G 9 S Z W 1 v d m V k Q 2 9 s d W 1 u c z E u e 0 Z E U i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z I 0 L T A 1 L T E 5 I F R v c C A x N i A t I E N D I E F M T C 9 B d X R v U m V t b 3 Z l Z E N v b H V t b n M x L n t D Y X R l Z 2 9 y e S w w f S Z x d W 9 0 O y w m c X V v d D t T Z W N 0 a W 9 u M S 8 y N C 0 w N S 0 x O S B U b 3 A g M T Y g L S B D Q y B B T E w v Q X V 0 b 1 J l b W 9 2 Z W R D b 2 x 1 b W 5 z M S 5 7 V G V y b S w x f S Z x d W 9 0 O y w m c X V v d D t T Z W N 0 a W 9 u M S 8 y N C 0 w N S 0 x O S B U b 3 A g M T Y g L S B D Q y B B T E w v Q X V 0 b 1 J l b W 9 2 Z W R D b 2 x 1 b W 5 z M S 5 7 Q 2 9 1 b n Q s M n 0 m c X V v d D s s J n F 1 b 3 Q 7 U 2 V j d G l v b j E v M j Q t M D U t M T k g V G 9 w I D E 2 I C 0 g Q 0 M g Q U x M L 0 F 1 d G 9 S Z W 1 v d m V k Q 2 9 s d W 1 u c z E u e y U s M 3 0 m c X V v d D s s J n F 1 b 3 Q 7 U 2 V j d G l v b j E v M j Q t M D U t M T k g V G 9 w I D E 2 I C 0 g Q 0 M g Q U x M L 0 F 1 d G 9 S Z W 1 v d m V k Q 2 9 s d W 1 u c z E u e 1 B W Y W x 1 Z S w 0 f S Z x d W 9 0 O y w m c X V v d D t T Z W N 0 a W 9 u M S 8 y N C 0 w N S 0 x O S B U b 3 A g M T Y g L S B D Q y B B T E w v Q X V 0 b 1 J l b W 9 2 Z W R D b 2 x 1 b W 5 z M S 5 7 R 2 V u Z X M s N X 0 m c X V v d D s s J n F 1 b 3 Q 7 U 2 V j d G l v b j E v M j Q t M D U t M T k g V G 9 w I D E 2 I C 0 g Q 0 M g Q U x M L 0 F 1 d G 9 S Z W 1 v d m V k Q 2 9 s d W 1 u c z E u e 0 x p c 3 Q g V G 9 0 Y W w s N n 0 m c X V v d D s s J n F 1 b 3 Q 7 U 2 V j d G l v b j E v M j Q t M D U t M T k g V G 9 w I D E 2 I C 0 g Q 0 M g Q U x M L 0 F 1 d G 9 S Z W 1 v d m V k Q 2 9 s d W 1 u c z E u e 1 B v c C B I a X R z L D d 9 J n F 1 b 3 Q 7 L C Z x d W 9 0 O 1 N l Y 3 R p b 2 4 x L z I 0 L T A 1 L T E 5 I F R v c C A x N i A t I E N D I E F M T C 9 B d X R v U m V t b 3 Z l Z E N v b H V t b n M x L n t Q b 3 A g V G 9 0 Y W w s O H 0 m c X V v d D s s J n F 1 b 3 Q 7 U 2 V j d G l v b j E v M j Q t M D U t M T k g V G 9 w I D E 2 I C 0 g Q 0 M g Q U x M L 0 F 1 d G 9 S Z W 1 v d m V k Q 2 9 s d W 1 u c z E u e 0 Z v b G Q g R W 5 y a W N o b W V u d C w 5 f S Z x d W 9 0 O y w m c X V v d D t T Z W N 0 a W 9 u M S 8 y N C 0 w N S 0 x O S B U b 3 A g M T Y g L S B D Q y B B T E w v Q X V 0 b 1 J l b W 9 2 Z W R D b 2 x 1 b W 5 z M S 5 7 Q m 9 u Z m V y c m 9 u a S w x M H 0 m c X V v d D s s J n F 1 b 3 Q 7 U 2 V j d G l v b j E v M j Q t M D U t M T k g V G 9 w I D E 2 I C 0 g Q 0 M g Q U x M L 0 F 1 d G 9 S Z W 1 v d m V k Q 2 9 s d W 1 u c z E u e 0 J l b m p h b W l u a S w x M X 0 m c X V v d D s s J n F 1 b 3 Q 7 U 2 V j d G l v b j E v M j Q t M D U t M T k g V G 9 w I D E 2 I C 0 g Q 0 M g Q U x M L 0 F 1 d G 9 S Z W 1 v d m V k Q 2 9 s d W 1 u c z E u e 0 Z E U i w x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0 L T A 1 L T E 5 J T I w V G 9 w J T I w M T Y l M j A t J T I w Q 0 M l M j B B T E w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Q t M D U t M T k l M j B U b 3 A l M j A x N i U y M C 0 l M j B D Q y U y M E F M T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N C 0 w N S 0 x O S U y M F R v c C U y M D E 2 J T I w L S U y M E N D J T I w Q U x M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Q t M D U t M T k l M j B U b 3 A l M j A x N i U y M C 0 l M j B N R i U y M E F M T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J i Y W M w O G Y z L W V k Z W M t N D Q 1 N C 1 h M j F l L T d l M m I 1 Z m M 3 N j g y N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f M j R f M D V f M T l f V G 9 w X z E 2 X 1 9 f T U Z f Q U x M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1 L T I 0 V D A z O j U 2 O j M y L j E 2 M j U 0 N D B a I i A v P j x F b n R y e S B U e X B l P S J G a W x s Q 2 9 s d W 1 u V H l w Z X M i I F Z h b H V l P S J z Q m d Z R E J R V U d B d 0 1 E Q l F V R k J R P T 0 i I C 8 + P E V u d H J 5 I F R 5 c G U 9 I k Z p b G x D b 2 x 1 b W 5 O Y W 1 l c y I g V m F s d W U 9 I n N b J n F 1 b 3 Q 7 Q 2 F 0 Z W d v c n k m c X V v d D s s J n F 1 b 3 Q 7 V G V y b S Z x d W 9 0 O y w m c X V v d D t D b 3 V u d C Z x d W 9 0 O y w m c X V v d D s l J n F 1 b 3 Q 7 L C Z x d W 9 0 O 1 B W Y W x 1 Z S Z x d W 9 0 O y w m c X V v d D t H Z W 5 l c y Z x d W 9 0 O y w m c X V v d D t M a X N 0 I F R v d G F s J n F 1 b 3 Q 7 L C Z x d W 9 0 O 1 B v c C B I a X R z J n F 1 b 3 Q 7 L C Z x d W 9 0 O 1 B v c C B U b 3 R h b C Z x d W 9 0 O y w m c X V v d D t G b 2 x k I E V u c m l j a G 1 l b n Q m c X V v d D s s J n F 1 b 3 Q 7 Q m 9 u Z m V y c m 9 u a S Z x d W 9 0 O y w m c X V v d D t C Z W 5 q Y W 1 p b m k m c X V v d D s s J n F 1 b 3 Q 7 R k R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0 L T A 1 L T E 5 I F R v c C A x N i A t I E 1 G I E F M T C 9 B d X R v U m V t b 3 Z l Z E N v b H V t b n M x L n t D Y X R l Z 2 9 y e S w w f S Z x d W 9 0 O y w m c X V v d D t T Z W N 0 a W 9 u M S 8 y N C 0 w N S 0 x O S B U b 3 A g M T Y g L S B N R i B B T E w v Q X V 0 b 1 J l b W 9 2 Z W R D b 2 x 1 b W 5 z M S 5 7 V G V y b S w x f S Z x d W 9 0 O y w m c X V v d D t T Z W N 0 a W 9 u M S 8 y N C 0 w N S 0 x O S B U b 3 A g M T Y g L S B N R i B B T E w v Q X V 0 b 1 J l b W 9 2 Z W R D b 2 x 1 b W 5 z M S 5 7 Q 2 9 1 b n Q s M n 0 m c X V v d D s s J n F 1 b 3 Q 7 U 2 V j d G l v b j E v M j Q t M D U t M T k g V G 9 w I D E 2 I C 0 g T U Y g Q U x M L 0 F 1 d G 9 S Z W 1 v d m V k Q 2 9 s d W 1 u c z E u e y U s M 3 0 m c X V v d D s s J n F 1 b 3 Q 7 U 2 V j d G l v b j E v M j Q t M D U t M T k g V G 9 w I D E 2 I C 0 g T U Y g Q U x M L 0 F 1 d G 9 S Z W 1 v d m V k Q 2 9 s d W 1 u c z E u e 1 B W Y W x 1 Z S w 0 f S Z x d W 9 0 O y w m c X V v d D t T Z W N 0 a W 9 u M S 8 y N C 0 w N S 0 x O S B U b 3 A g M T Y g L S B N R i B B T E w v Q X V 0 b 1 J l b W 9 2 Z W R D b 2 x 1 b W 5 z M S 5 7 R 2 V u Z X M s N X 0 m c X V v d D s s J n F 1 b 3 Q 7 U 2 V j d G l v b j E v M j Q t M D U t M T k g V G 9 w I D E 2 I C 0 g T U Y g Q U x M L 0 F 1 d G 9 S Z W 1 v d m V k Q 2 9 s d W 1 u c z E u e 0 x p c 3 Q g V G 9 0 Y W w s N n 0 m c X V v d D s s J n F 1 b 3 Q 7 U 2 V j d G l v b j E v M j Q t M D U t M T k g V G 9 w I D E 2 I C 0 g T U Y g Q U x M L 0 F 1 d G 9 S Z W 1 v d m V k Q 2 9 s d W 1 u c z E u e 1 B v c C B I a X R z L D d 9 J n F 1 b 3 Q 7 L C Z x d W 9 0 O 1 N l Y 3 R p b 2 4 x L z I 0 L T A 1 L T E 5 I F R v c C A x N i A t I E 1 G I E F M T C 9 B d X R v U m V t b 3 Z l Z E N v b H V t b n M x L n t Q b 3 A g V G 9 0 Y W w s O H 0 m c X V v d D s s J n F 1 b 3 Q 7 U 2 V j d G l v b j E v M j Q t M D U t M T k g V G 9 w I D E 2 I C 0 g T U Y g Q U x M L 0 F 1 d G 9 S Z W 1 v d m V k Q 2 9 s d W 1 u c z E u e 0 Z v b G Q g R W 5 y a W N o b W V u d C w 5 f S Z x d W 9 0 O y w m c X V v d D t T Z W N 0 a W 9 u M S 8 y N C 0 w N S 0 x O S B U b 3 A g M T Y g L S B N R i B B T E w v Q X V 0 b 1 J l b W 9 2 Z W R D b 2 x 1 b W 5 z M S 5 7 Q m 9 u Z m V y c m 9 u a S w x M H 0 m c X V v d D s s J n F 1 b 3 Q 7 U 2 V j d G l v b j E v M j Q t M D U t M T k g V G 9 w I D E 2 I C 0 g T U Y g Q U x M L 0 F 1 d G 9 S Z W 1 v d m V k Q 2 9 s d W 1 u c z E u e 0 J l b m p h b W l u a S w x M X 0 m c X V v d D s s J n F 1 b 3 Q 7 U 2 V j d G l v b j E v M j Q t M D U t M T k g V G 9 w I D E 2 I C 0 g T U Y g Q U x M L 0 F 1 d G 9 S Z W 1 v d m V k Q 2 9 s d W 1 u c z E u e 0 Z E U i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z I 0 L T A 1 L T E 5 I F R v c C A x N i A t I E 1 G I E F M T C 9 B d X R v U m V t b 3 Z l Z E N v b H V t b n M x L n t D Y X R l Z 2 9 y e S w w f S Z x d W 9 0 O y w m c X V v d D t T Z W N 0 a W 9 u M S 8 y N C 0 w N S 0 x O S B U b 3 A g M T Y g L S B N R i B B T E w v Q X V 0 b 1 J l b W 9 2 Z W R D b 2 x 1 b W 5 z M S 5 7 V G V y b S w x f S Z x d W 9 0 O y w m c X V v d D t T Z W N 0 a W 9 u M S 8 y N C 0 w N S 0 x O S B U b 3 A g M T Y g L S B N R i B B T E w v Q X V 0 b 1 J l b W 9 2 Z W R D b 2 x 1 b W 5 z M S 5 7 Q 2 9 1 b n Q s M n 0 m c X V v d D s s J n F 1 b 3 Q 7 U 2 V j d G l v b j E v M j Q t M D U t M T k g V G 9 w I D E 2 I C 0 g T U Y g Q U x M L 0 F 1 d G 9 S Z W 1 v d m V k Q 2 9 s d W 1 u c z E u e y U s M 3 0 m c X V v d D s s J n F 1 b 3 Q 7 U 2 V j d G l v b j E v M j Q t M D U t M T k g V G 9 w I D E 2 I C 0 g T U Y g Q U x M L 0 F 1 d G 9 S Z W 1 v d m V k Q 2 9 s d W 1 u c z E u e 1 B W Y W x 1 Z S w 0 f S Z x d W 9 0 O y w m c X V v d D t T Z W N 0 a W 9 u M S 8 y N C 0 w N S 0 x O S B U b 3 A g M T Y g L S B N R i B B T E w v Q X V 0 b 1 J l b W 9 2 Z W R D b 2 x 1 b W 5 z M S 5 7 R 2 V u Z X M s N X 0 m c X V v d D s s J n F 1 b 3 Q 7 U 2 V j d G l v b j E v M j Q t M D U t M T k g V G 9 w I D E 2 I C 0 g T U Y g Q U x M L 0 F 1 d G 9 S Z W 1 v d m V k Q 2 9 s d W 1 u c z E u e 0 x p c 3 Q g V G 9 0 Y W w s N n 0 m c X V v d D s s J n F 1 b 3 Q 7 U 2 V j d G l v b j E v M j Q t M D U t M T k g V G 9 w I D E 2 I C 0 g T U Y g Q U x M L 0 F 1 d G 9 S Z W 1 v d m V k Q 2 9 s d W 1 u c z E u e 1 B v c C B I a X R z L D d 9 J n F 1 b 3 Q 7 L C Z x d W 9 0 O 1 N l Y 3 R p b 2 4 x L z I 0 L T A 1 L T E 5 I F R v c C A x N i A t I E 1 G I E F M T C 9 B d X R v U m V t b 3 Z l Z E N v b H V t b n M x L n t Q b 3 A g V G 9 0 Y W w s O H 0 m c X V v d D s s J n F 1 b 3 Q 7 U 2 V j d G l v b j E v M j Q t M D U t M T k g V G 9 w I D E 2 I C 0 g T U Y g Q U x M L 0 F 1 d G 9 S Z W 1 v d m V k Q 2 9 s d W 1 u c z E u e 0 Z v b G Q g R W 5 y a W N o b W V u d C w 5 f S Z x d W 9 0 O y w m c X V v d D t T Z W N 0 a W 9 u M S 8 y N C 0 w N S 0 x O S B U b 3 A g M T Y g L S B N R i B B T E w v Q X V 0 b 1 J l b W 9 2 Z W R D b 2 x 1 b W 5 z M S 5 7 Q m 9 u Z m V y c m 9 u a S w x M H 0 m c X V v d D s s J n F 1 b 3 Q 7 U 2 V j d G l v b j E v M j Q t M D U t M T k g V G 9 w I D E 2 I C 0 g T U Y g Q U x M L 0 F 1 d G 9 S Z W 1 v d m V k Q 2 9 s d W 1 u c z E u e 0 J l b m p h b W l u a S w x M X 0 m c X V v d D s s J n F 1 b 3 Q 7 U 2 V j d G l v b j E v M j Q t M D U t M T k g V G 9 w I D E 2 I C 0 g T U Y g Q U x M L 0 F 1 d G 9 S Z W 1 v d m V k Q 2 9 s d W 1 u c z E u e 0 Z E U i w x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0 L T A 1 L T E 5 J T I w V G 9 w J T I w M T Y l M j A t J T I w T U Y l M j B B T E w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Q t M D U t M T k l M j B U b 3 A l M j A x N i U y M C 0 l M j B N R i U y M E F M T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N C 0 w N S 0 x O S U y M F R v c C U y M D E 2 J T I w L S U y M E 1 G J T I w Q U x M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E K 3 V L O q 1 Y p H h R s 7 S 4 r V j h o A A A A A A g A A A A A A A 2 Y A A M A A A A A Q A A A A P E C w 2 x O L 0 c z i k C s P z i w 9 m w A A A A A E g A A A o A A A A B A A A A C a f + t c / o X s U o K a A B S 6 + 9 v 9 U A A A A L 7 8 b k / o 6 c X 7 w T a M o A L 9 b W e G c R I m r x 5 c 3 9 + h B a s / U t i N 8 v C K t c w s p P / q p 0 G R 5 r I w 7 P i w 3 o X 1 + G 8 j A A 1 y u i J O h F E q G 7 m T K V B p q p X m J x T B 4 V j + F A A A A G J c A R c B z L t O x Z T s P p X l l M k H y U y j < / D a t a M a s h u p > 
</file>

<file path=customXml/itemProps1.xml><?xml version="1.0" encoding="utf-8"?>
<ds:datastoreItem xmlns:ds="http://schemas.openxmlformats.org/officeDocument/2006/customXml" ds:itemID="{D8775DFD-FB71-471D-A21E-2A5342DE2250}">
  <ds:schemaRefs>
    <ds:schemaRef ds:uri="http://schemas.microsoft.com/DataMashup"/>
  </ds:schemaRefs>
</ds:datastoreItem>
</file>

<file path=docMetadata/LabelInfo.xml><?xml version="1.0" encoding="utf-8"?>
<clbl:labelList xmlns:clbl="http://schemas.microsoft.com/office/2020/mipLabelMetadata">
  <clbl:label id="{9aee26d8-97c2-4fad-8900-96735f6dc73f}" enabled="0" method="" siteId="{9aee26d8-97c2-4fad-8900-96735f6dc73f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EV N-terminomics data</vt:lpstr>
      <vt:lpstr>Significant hits</vt:lpstr>
      <vt:lpstr>Signficant hits - BP</vt:lpstr>
      <vt:lpstr>Signficant hits - CC</vt:lpstr>
      <vt:lpstr>Signficant hits  - M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Reimann</dc:creator>
  <cp:lastModifiedBy>Christopher Can REIMANN</cp:lastModifiedBy>
  <dcterms:created xsi:type="dcterms:W3CDTF">2023-10-23T06:53:15Z</dcterms:created>
  <dcterms:modified xsi:type="dcterms:W3CDTF">2026-03-25T02:33:57Z</dcterms:modified>
</cp:coreProperties>
</file>